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026"/>
  <workbookPr/>
  <mc:AlternateContent xmlns:mc="http://schemas.openxmlformats.org/markup-compatibility/2006">
    <mc:Choice Requires="x15">
      <x15ac:absPath xmlns:x15ac="http://schemas.microsoft.com/office/spreadsheetml/2010/11/ac" url="C:\Users\USER\Desktop\Final Submission\"/>
    </mc:Choice>
  </mc:AlternateContent>
  <xr:revisionPtr revIDLastSave="0" documentId="8_{716A68FE-06F3-4A19-B40B-14E67A4E53BB}" xr6:coauthVersionLast="47" xr6:coauthVersionMax="47" xr10:uidLastSave="{00000000-0000-0000-0000-000000000000}"/>
  <bookViews>
    <workbookView xWindow="-110" yWindow="-110" windowWidth="19420" windowHeight="10420" firstSheet="29" activeTab="33" xr2:uid="{00000000-000D-0000-FFFF-FFFF00000000}"/>
  </bookViews>
  <sheets>
    <sheet name="Fig1B" sheetId="1" r:id="rId1"/>
    <sheet name="Fig1B-1" sheetId="2" r:id="rId2"/>
    <sheet name="Fig1D" sheetId="3" r:id="rId3"/>
    <sheet name="Fig1D-1" sheetId="4" r:id="rId4"/>
    <sheet name="Fig1E" sheetId="5" r:id="rId5"/>
    <sheet name="Fig1E-1" sheetId="6" r:id="rId6"/>
    <sheet name="Fig1G" sheetId="7" r:id="rId7"/>
    <sheet name="Fig1G-1" sheetId="8" r:id="rId8"/>
    <sheet name="Fig1H" sheetId="9" r:id="rId9"/>
    <sheet name="Fig1H-1" sheetId="10" r:id="rId10"/>
    <sheet name="Fig1I" sheetId="11" r:id="rId11"/>
    <sheet name="Fig1I-1" sheetId="12" r:id="rId12"/>
    <sheet name="Fig1I-2" sheetId="13" r:id="rId13"/>
    <sheet name="Fig1I-3" sheetId="14" r:id="rId14"/>
    <sheet name="Fig1I-4" sheetId="15" r:id="rId15"/>
    <sheet name="Fig1I-5" sheetId="16" r:id="rId16"/>
    <sheet name="Fig1I-6" sheetId="17" r:id="rId17"/>
    <sheet name="Fig1I-7" sheetId="18" r:id="rId18"/>
    <sheet name="Fig1I-8" sheetId="19" r:id="rId19"/>
    <sheet name="Fig1I-9" sheetId="20" r:id="rId20"/>
    <sheet name="Fig1I-10" sheetId="21" r:id="rId21"/>
    <sheet name="Fig1I-11" sheetId="22" r:id="rId22"/>
    <sheet name="Fig1J" sheetId="23" r:id="rId23"/>
    <sheet name="Fig1J-1" sheetId="24" r:id="rId24"/>
    <sheet name="Fig1L" sheetId="25" r:id="rId25"/>
    <sheet name="Fig1L-1" sheetId="26" r:id="rId26"/>
    <sheet name="Fig1L-2" sheetId="27" r:id="rId27"/>
    <sheet name="Fig1L-3" sheetId="28" r:id="rId28"/>
    <sheet name="Fig1L-4" sheetId="29" r:id="rId29"/>
    <sheet name="Fig1L-5" sheetId="30" r:id="rId30"/>
    <sheet name="Fig1N" sheetId="31" r:id="rId31"/>
    <sheet name="Fig1N-1" sheetId="32" r:id="rId32"/>
    <sheet name="Supple1" sheetId="33" r:id="rId33"/>
    <sheet name="Supple1-1" sheetId="34" r:id="rId34"/>
    <sheet name="Supple 2" sheetId="35" r:id="rId35"/>
    <sheet name="Supple 2-1" sheetId="36" r:id="rId36"/>
    <sheet name="Supple 3" sheetId="37" r:id="rId37"/>
    <sheet name="Supple 3-1" sheetId="38" r:id="rId38"/>
    <sheet name="Supple 5" sheetId="39" r:id="rId39"/>
    <sheet name="Supple 5-1" sheetId="40" r:id="rId4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32" i="33" l="1"/>
  <c r="E32" i="33" s="1"/>
  <c r="F17" i="33"/>
  <c r="C17" i="33"/>
  <c r="G12" i="33"/>
  <c r="F12" i="33" s="1"/>
  <c r="E12" i="33"/>
  <c r="D12" i="33"/>
  <c r="C12" i="33" s="1"/>
  <c r="B12" i="33"/>
  <c r="D32" i="33" l="1"/>
</calcChain>
</file>

<file path=xl/sharedStrings.xml><?xml version="1.0" encoding="utf-8"?>
<sst xmlns="http://schemas.openxmlformats.org/spreadsheetml/2006/main" count="3102" uniqueCount="750">
  <si>
    <t>DW</t>
  </si>
  <si>
    <t>CQ</t>
  </si>
  <si>
    <t>Table Analyzed</t>
  </si>
  <si>
    <t>TP ICC</t>
  </si>
  <si>
    <t>One-way analysis of variance</t>
  </si>
  <si>
    <t>P value</t>
  </si>
  <si>
    <t>&lt; 0.0001</t>
  </si>
  <si>
    <t>P value summary</t>
  </si>
  <si>
    <t>***</t>
  </si>
  <si>
    <t>Are means signif. different? (P &lt; 0.05)</t>
  </si>
  <si>
    <t>Yes</t>
  </si>
  <si>
    <t>Number of groups</t>
  </si>
  <si>
    <t>F</t>
  </si>
  <si>
    <t>R squared</t>
  </si>
  <si>
    <t>Bartlett's test for equal variances</t>
  </si>
  <si>
    <t>Bartlett's statistic (corrected)</t>
  </si>
  <si>
    <t>Do the variances differ signif. (P &lt; 0.05)</t>
  </si>
  <si>
    <t>ANOVA Table</t>
  </si>
  <si>
    <t>SS</t>
  </si>
  <si>
    <t>df</t>
  </si>
  <si>
    <t>MS</t>
  </si>
  <si>
    <t>Treatment (between columns)</t>
  </si>
  <si>
    <t>Residual (within columns)</t>
  </si>
  <si>
    <t>Total</t>
  </si>
  <si>
    <t>Tukey's Multiple Comparison Test</t>
  </si>
  <si>
    <t>Mean Diff.</t>
  </si>
  <si>
    <t>q</t>
  </si>
  <si>
    <t>Significant? P &lt; 0.05?</t>
  </si>
  <si>
    <t>Summary</t>
  </si>
  <si>
    <t>95% CI of diff</t>
  </si>
  <si>
    <t>DW vs CQ</t>
  </si>
  <si>
    <t>-15.14 to -5.753</t>
  </si>
  <si>
    <t>DW vs DW</t>
  </si>
  <si>
    <t>No</t>
  </si>
  <si>
    <t>ns</t>
  </si>
  <si>
    <t>-6.488 to 2.690</t>
  </si>
  <si>
    <t>-22.24 to -13.51</t>
  </si>
  <si>
    <t>CQ vs DW</t>
  </si>
  <si>
    <t>4.084 to 13.01</t>
  </si>
  <si>
    <t>CQ vs CQ</t>
  </si>
  <si>
    <t>-11.66 to -3.201</t>
  </si>
  <si>
    <t>-20.09 to -11.86</t>
  </si>
  <si>
    <t>WT-</t>
  </si>
  <si>
    <t>WT+</t>
  </si>
  <si>
    <t>KO-</t>
  </si>
  <si>
    <t>KO+</t>
  </si>
  <si>
    <t>LC3B</t>
  </si>
  <si>
    <t>**</t>
  </si>
  <si>
    <t>WT- vs WT+</t>
  </si>
  <si>
    <t>*</t>
  </si>
  <si>
    <t>-0.8911 to -0.002382</t>
  </si>
  <si>
    <t>WT- vs KO-</t>
  </si>
  <si>
    <t>-0.6615 to 0.2273</t>
  </si>
  <si>
    <t>WT- vs KO+</t>
  </si>
  <si>
    <t>-1.161 to -0.2727</t>
  </si>
  <si>
    <t>WT+ vs KO-</t>
  </si>
  <si>
    <t>-0.2147 to 0.6740</t>
  </si>
  <si>
    <t>WT+ vs KO+</t>
  </si>
  <si>
    <t>-0.7147 to 0.1741</t>
  </si>
  <si>
    <t>KO- vs KO+</t>
  </si>
  <si>
    <t>-0.9443 to -0.05559</t>
  </si>
  <si>
    <t>GABARAPL1</t>
  </si>
  <si>
    <t>-0.8430 to -0.08716</t>
  </si>
  <si>
    <t>-0.4467 to 0.3092</t>
  </si>
  <si>
    <t>-0.8861 to -0.1303</t>
  </si>
  <si>
    <t>0.01842 to 0.7743</t>
  </si>
  <si>
    <t>-0.4210 to 0.3348</t>
  </si>
  <si>
    <t>-0.8174 to -0.06155</t>
  </si>
  <si>
    <t>Epac2+/+</t>
  </si>
  <si>
    <t>Epac2-/-</t>
  </si>
  <si>
    <t>mTOR</t>
  </si>
  <si>
    <t>Column A</t>
  </si>
  <si>
    <t>vs</t>
  </si>
  <si>
    <t>Column B</t>
  </si>
  <si>
    <t>Unpaired t test</t>
  </si>
  <si>
    <t>One- or two-tailed P value?</t>
  </si>
  <si>
    <t>Two-tailed</t>
  </si>
  <si>
    <t>t, df</t>
  </si>
  <si>
    <t>t=0.004409 df=14</t>
  </si>
  <si>
    <t>How big is the difference?</t>
  </si>
  <si>
    <t>Mean ± SEM of column Ae</t>
  </si>
  <si>
    <t>0.9368 ?0.06569 N=9</t>
  </si>
  <si>
    <t>p70S6 Kinase</t>
  </si>
  <si>
    <t>t=0.4240 df=14</t>
  </si>
  <si>
    <t>1.116 ?0.05626 N=9_x000F_</t>
  </si>
  <si>
    <t>Mean ± SEM of column Be</t>
  </si>
  <si>
    <t>1.078 ?0.07187 N=7_x000F_</t>
  </si>
  <si>
    <t>Difference between means</t>
  </si>
  <si>
    <t>0.03809 ?0.08983=</t>
  </si>
  <si>
    <t>95% confidence interval</t>
  </si>
  <si>
    <t>-0.1546 to 0.2308</t>
  </si>
  <si>
    <t>F test to compare variances</t>
  </si>
  <si>
    <t>F,DFn, Dfd</t>
  </si>
  <si>
    <t>1.269, 6, 8</t>
  </si>
  <si>
    <t>Are variances significantly different?</t>
  </si>
  <si>
    <t>Str</t>
  </si>
  <si>
    <t>Empty</t>
  </si>
  <si>
    <t>Epac2 +/+</t>
  </si>
  <si>
    <t>vs.</t>
  </si>
  <si>
    <t>Paired t test</t>
  </si>
  <si>
    <t>Significantly different? (P &lt; 0.05)</t>
  </si>
  <si>
    <t>t=2.551 df=8</t>
  </si>
  <si>
    <t>Number of pairs</t>
  </si>
  <si>
    <t>Mean of differences</t>
  </si>
  <si>
    <t>SD of differences</t>
  </si>
  <si>
    <t>SEM of differences</t>
  </si>
  <si>
    <t>5.206 to 103.1</t>
  </si>
  <si>
    <t>R square</t>
  </si>
  <si>
    <t>How effective was the pairing?</t>
  </si>
  <si>
    <t>Correlation coefficient (r)</t>
  </si>
  <si>
    <t>P value (one tailed)</t>
  </si>
  <si>
    <t>Significant correlation? (P &gt; 0.05)</t>
  </si>
  <si>
    <t>Epac2 -/-</t>
  </si>
  <si>
    <t>t=0.2624 df=9</t>
  </si>
  <si>
    <t>-27.56 to 34.79</t>
  </si>
  <si>
    <t>Epac2 -/-; Atg5 +/-</t>
  </si>
  <si>
    <t>t=3.753 df=7</t>
  </si>
  <si>
    <t>9.940 to 43.79</t>
  </si>
  <si>
    <t>t=6.574 df=8</t>
  </si>
  <si>
    <t>-187.9 to -90.29</t>
  </si>
  <si>
    <t>t=6.271 df=9</t>
  </si>
  <si>
    <t>-96.38 to -45.27</t>
  </si>
  <si>
    <t>t=4.354 df=7</t>
  </si>
  <si>
    <t>-155.1 to -45.94</t>
  </si>
  <si>
    <t>Genotype</t>
    <phoneticPr fontId="3" type="noConversion"/>
  </si>
  <si>
    <t>MouseID</t>
    <phoneticPr fontId="3" type="noConversion"/>
  </si>
  <si>
    <t>trial01</t>
    <phoneticPr fontId="3" type="noConversion"/>
  </si>
  <si>
    <t>trial02</t>
  </si>
  <si>
    <t>trial03</t>
  </si>
  <si>
    <t>trial04</t>
  </si>
  <si>
    <t>trial05</t>
  </si>
  <si>
    <t>trial06</t>
  </si>
  <si>
    <t>trial07</t>
  </si>
  <si>
    <t>trial08</t>
  </si>
  <si>
    <t>trial09</t>
  </si>
  <si>
    <t>trial10</t>
  </si>
  <si>
    <t>trial11</t>
  </si>
  <si>
    <t>trial12</t>
  </si>
  <si>
    <t>trial13</t>
  </si>
  <si>
    <t>trial14</t>
  </si>
  <si>
    <t>trial15</t>
  </si>
  <si>
    <t>CG2WT</t>
    <phoneticPr fontId="3" type="noConversion"/>
  </si>
  <si>
    <t>CG2KO</t>
    <phoneticPr fontId="3" type="noConversion"/>
  </si>
  <si>
    <t>CG2KOATG5HT</t>
    <phoneticPr fontId="3" type="noConversion"/>
  </si>
  <si>
    <t>General Linear Model</t>
  </si>
  <si>
    <t>Notes</t>
  </si>
  <si>
    <t>Output Created</t>
  </si>
  <si>
    <t>Comments</t>
  </si>
  <si>
    <t xml:space="preserve"> </t>
  </si>
  <si>
    <t>Input</t>
  </si>
  <si>
    <t>Data</t>
  </si>
  <si>
    <t>D:\ExpData\Olfactory\analysis\spss_data.sav</t>
    <phoneticPr fontId="7" type="noConversion"/>
  </si>
  <si>
    <t>Active Dataset</t>
  </si>
  <si>
    <t>DataSet1</t>
  </si>
  <si>
    <t>Filter</t>
  </si>
  <si>
    <t>&lt;none&gt;</t>
  </si>
  <si>
    <t>Weight</t>
  </si>
  <si>
    <t>Split File</t>
  </si>
  <si>
    <t>N of Rows in Working Data File</t>
  </si>
  <si>
    <t>Missing Value Handling</t>
  </si>
  <si>
    <t>Definition of Missing</t>
  </si>
  <si>
    <t>User-defined missing values are treated as missing.</t>
  </si>
  <si>
    <t>Cases Used</t>
  </si>
  <si>
    <t>Statistics are based on all cases with valid data for all variables in the model.</t>
  </si>
  <si>
    <t>Syntax</t>
  </si>
  <si>
    <t xml:space="preserve">GLM trial01 trial02 trial03 trial04 trial05 trial06 trial07 trial08 trial09 trial10 trial11 trial12
    trial13 trial14 trial15 BY Genotype
  /WSFACTOR=odor 15 Repeated
  /METHOD=SSTYPE(3)
  /POSTHOC=Genotype(LSD BONFERRONI)
  /EMMEANS=TABLES(Genotype) COMPARE ADJ(BONFERRONI)
  /EMMEANS=TABLES(odor) COMPARE ADJ(BONFERRONI)
  /EMMEANS=TABLES(Genotype*odor) COMPARE(odor) ADJ(BONFERRONI)
  /PRINT=DESCRIPTIVE HOMOGENEITY
  /CRITERIA=ALPHA(.05)
  /WSDESIGN=odor
  /DESIGN=Genotype.
</t>
  </si>
  <si>
    <t>Resources</t>
  </si>
  <si>
    <t>Processor Time</t>
  </si>
  <si>
    <t>00:00:00.047</t>
  </si>
  <si>
    <t>Elapsed Time</t>
  </si>
  <si>
    <t>00:00:00.044</t>
  </si>
  <si>
    <t>[DataSet1] D:\ExpData\Olfactory\analysis\spss_data.sav</t>
    <phoneticPr fontId="7" type="noConversion"/>
  </si>
  <si>
    <t>Warnings</t>
  </si>
  <si>
    <t>Box's Test of Equality of Covariance Matrices is not computed because there are fewer than two nonsingular cell covariance matrices.</t>
  </si>
  <si>
    <t>Within-Subjects Factors</t>
  </si>
  <si>
    <t>Measure:MEASURE_1</t>
  </si>
  <si>
    <t>odor</t>
  </si>
  <si>
    <t>Dependent Variable</t>
  </si>
  <si>
    <t>1</t>
  </si>
  <si>
    <t>trial01</t>
  </si>
  <si>
    <t>2</t>
  </si>
  <si>
    <t>3</t>
  </si>
  <si>
    <t>4</t>
  </si>
  <si>
    <t>5</t>
  </si>
  <si>
    <t>6</t>
  </si>
  <si>
    <t>7</t>
  </si>
  <si>
    <t>8</t>
  </si>
  <si>
    <t>9</t>
  </si>
  <si>
    <t>10</t>
  </si>
  <si>
    <t>11</t>
  </si>
  <si>
    <t>12</t>
  </si>
  <si>
    <t>13</t>
  </si>
  <si>
    <t>14</t>
  </si>
  <si>
    <t>15</t>
  </si>
  <si>
    <t>Between-Subjects Factors</t>
  </si>
  <si>
    <t>N</t>
  </si>
  <si>
    <t>Genotype</t>
  </si>
  <si>
    <t>CG2KO</t>
  </si>
  <si>
    <t>CG2KOATG5HT</t>
  </si>
  <si>
    <t>CG2WT</t>
  </si>
  <si>
    <t>Descriptive Statistics</t>
  </si>
  <si>
    <t>Mean</t>
  </si>
  <si>
    <t>Std. Deviation</t>
  </si>
  <si>
    <r>
      <rPr>
        <b/>
        <sz val="9"/>
        <color indexed="8"/>
        <rFont val="Arial Bold"/>
      </rPr>
      <t>Multivariate Tests</t>
    </r>
    <r>
      <rPr>
        <b/>
        <vertAlign val="superscript"/>
        <sz val="9"/>
        <color indexed="8"/>
        <rFont val="Arial Bold"/>
      </rPr>
      <t>c</t>
    </r>
  </si>
  <si>
    <t>Effect</t>
  </si>
  <si>
    <t>Value</t>
  </si>
  <si>
    <t>Hypothesis df</t>
  </si>
  <si>
    <t>Error df</t>
  </si>
  <si>
    <t>Sig.</t>
  </si>
  <si>
    <t>Pillai's Trace</t>
  </si>
  <si>
    <r>
      <rPr>
        <sz val="9"/>
        <color indexed="8"/>
        <rFont val="Arial"/>
        <family val="2"/>
      </rPr>
      <t>88.224</t>
    </r>
    <r>
      <rPr>
        <vertAlign val="superscript"/>
        <sz val="9"/>
        <color indexed="8"/>
        <rFont val="Arial"/>
        <family val="2"/>
      </rPr>
      <t>a</t>
    </r>
  </si>
  <si>
    <t>Wilks' Lambda</t>
  </si>
  <si>
    <t>Hotelling's Trace</t>
  </si>
  <si>
    <t>Roy's Largest Root</t>
  </si>
  <si>
    <t>odor * Genotype</t>
  </si>
  <si>
    <r>
      <rPr>
        <sz val="9"/>
        <color indexed="8"/>
        <rFont val="Arial"/>
        <family val="2"/>
      </rPr>
      <t>5.529</t>
    </r>
    <r>
      <rPr>
        <vertAlign val="superscript"/>
        <sz val="9"/>
        <color indexed="8"/>
        <rFont val="Arial"/>
        <family val="2"/>
      </rPr>
      <t>a</t>
    </r>
  </si>
  <si>
    <t>.</t>
  </si>
  <si>
    <r>
      <rPr>
        <sz val="9"/>
        <color indexed="8"/>
        <rFont val="Arial"/>
        <family val="2"/>
      </rPr>
      <t>103.116</t>
    </r>
    <r>
      <rPr>
        <vertAlign val="superscript"/>
        <sz val="9"/>
        <color indexed="8"/>
        <rFont val="Arial"/>
        <family val="2"/>
      </rPr>
      <t>b</t>
    </r>
  </si>
  <si>
    <t>a. Exact statistic</t>
  </si>
  <si>
    <t>b. The statistic is an upper bound on F that yields a lower bound on the significance level.</t>
  </si>
  <si>
    <t>c. Design: Intercept + Genotype 
 Within Subjects Design: odor</t>
  </si>
  <si>
    <r>
      <rPr>
        <b/>
        <sz val="9"/>
        <color indexed="8"/>
        <rFont val="Arial Bold"/>
      </rPr>
      <t>Mauchly's Test of Sphericity</t>
    </r>
    <r>
      <rPr>
        <b/>
        <vertAlign val="superscript"/>
        <sz val="9"/>
        <color indexed="8"/>
        <rFont val="Arial Bold"/>
      </rPr>
      <t>b</t>
    </r>
  </si>
  <si>
    <t>Within Subjects Effect</t>
  </si>
  <si>
    <t>Mauchly's W</t>
  </si>
  <si>
    <t>Approx. Chi-Square</t>
  </si>
  <si>
    <r>
      <rPr>
        <sz val="9"/>
        <color indexed="8"/>
        <rFont val="Arial"/>
        <family val="2"/>
      </rPr>
      <t>Epsilon</t>
    </r>
    <r>
      <rPr>
        <vertAlign val="superscript"/>
        <sz val="9"/>
        <color indexed="8"/>
        <rFont val="Arial"/>
        <family val="2"/>
      </rPr>
      <t>a</t>
    </r>
  </si>
  <si>
    <t>Greenhouse-Geisser</t>
  </si>
  <si>
    <t>Huynh-Feldt</t>
  </si>
  <si>
    <t>Lower-bound</t>
  </si>
  <si>
    <t>Tests the null hypothesis that the error covariance matrix of the orthonormalized transformed dependent variables is proportional to an identity matrix.</t>
  </si>
  <si>
    <t>a. May be used to adjust the degrees of freedom for the averaged tests of significance. Corrected tests are displayed in the Tests of Within-Subjects Effects table.</t>
  </si>
  <si>
    <t>b. Design: Intercept + Genotype 
 Within Subjects Design: odor</t>
  </si>
  <si>
    <t>Tests of Within-Subjects Effects</t>
  </si>
  <si>
    <t>Source</t>
  </si>
  <si>
    <t>Type III Sum of Squares</t>
  </si>
  <si>
    <t>Mean Square</t>
  </si>
  <si>
    <t>Sphericity Assumed</t>
  </si>
  <si>
    <t>Error(odor)</t>
  </si>
  <si>
    <t>Tests of Within-Subjects Contrasts</t>
  </si>
  <si>
    <t>Level 1 vs. Level 2</t>
  </si>
  <si>
    <t>Level 2 vs. Level 3</t>
  </si>
  <si>
    <t>Level 3 vs. Level 4</t>
  </si>
  <si>
    <t>Level 4 vs. Level 5</t>
  </si>
  <si>
    <t>Level 5 vs. Level 6</t>
  </si>
  <si>
    <t>Level 6 vs. Level 7</t>
  </si>
  <si>
    <t>Level 7 vs. Level 8</t>
  </si>
  <si>
    <t>Level 8 vs. Level 9</t>
  </si>
  <si>
    <t>Level 9 vs. Level 10</t>
  </si>
  <si>
    <t>Level 10 vs. Level 11</t>
  </si>
  <si>
    <t>Level 11 vs. Level 12</t>
  </si>
  <si>
    <t>Level 12 vs. Level 13</t>
  </si>
  <si>
    <t>Level 13 vs. Level 14</t>
  </si>
  <si>
    <t>Level 14 vs. Level 15</t>
  </si>
  <si>
    <r>
      <rPr>
        <b/>
        <sz val="9"/>
        <color indexed="8"/>
        <rFont val="Arial Bold"/>
      </rPr>
      <t>Levene's Test of Equality of Error Variances</t>
    </r>
    <r>
      <rPr>
        <b/>
        <vertAlign val="superscript"/>
        <sz val="9"/>
        <color indexed="8"/>
        <rFont val="Arial Bold"/>
      </rPr>
      <t>a</t>
    </r>
  </si>
  <si>
    <t>df1</t>
  </si>
  <si>
    <t>df2</t>
  </si>
  <si>
    <t>Tests the null hypothesis that the error variance of the dependent variable is equal across groups.</t>
  </si>
  <si>
    <t>a. Design: Intercept + Genotype 
 Within Subjects Design: odor</t>
  </si>
  <si>
    <t>Tests of Between-Subjects Effects</t>
  </si>
  <si>
    <t>Measure:MEASURE_1
Transformed Variable:Average</t>
  </si>
  <si>
    <t>Intercept</t>
  </si>
  <si>
    <t>Error</t>
  </si>
  <si>
    <t>Estimated Marginal Means</t>
  </si>
  <si>
    <t>1. Genotype</t>
  </si>
  <si>
    <t>Estimates</t>
  </si>
  <si>
    <t>Std. Error</t>
  </si>
  <si>
    <t>95% Confidence Interval</t>
  </si>
  <si>
    <t>Lower Bound</t>
  </si>
  <si>
    <t>Upper Bound</t>
  </si>
  <si>
    <t>Pairwise Comparisons</t>
  </si>
  <si>
    <t>(I) Genotype</t>
  </si>
  <si>
    <t>(J) Genotype</t>
  </si>
  <si>
    <t>Mean Difference (I-J)</t>
  </si>
  <si>
    <r>
      <rPr>
        <sz val="9"/>
        <color indexed="8"/>
        <rFont val="Arial"/>
        <family val="2"/>
      </rPr>
      <t>Sig.</t>
    </r>
    <r>
      <rPr>
        <vertAlign val="superscript"/>
        <sz val="9"/>
        <color indexed="8"/>
        <rFont val="Arial"/>
        <family val="2"/>
      </rPr>
      <t>a</t>
    </r>
  </si>
  <si>
    <r>
      <rPr>
        <sz val="9"/>
        <color indexed="8"/>
        <rFont val="Arial"/>
        <family val="2"/>
      </rPr>
      <t>95% Confidence Interval for Difference</t>
    </r>
    <r>
      <rPr>
        <vertAlign val="superscript"/>
        <sz val="9"/>
        <color indexed="8"/>
        <rFont val="Arial"/>
        <family val="2"/>
      </rPr>
      <t>a</t>
    </r>
  </si>
  <si>
    <t>Based on estimated marginal means</t>
  </si>
  <si>
    <t>a. Adjustment for multiple comparisons: Bonferroni.</t>
  </si>
  <si>
    <t>Univariate Tests</t>
  </si>
  <si>
    <t>Sum of Squares</t>
  </si>
  <si>
    <t>Contrast</t>
  </si>
  <si>
    <t>The F tests the effect of Genotype. This test is based on the linearly independent pairwise comparisons among the estimated marginal means.</t>
  </si>
  <si>
    <t>2. odor</t>
  </si>
  <si>
    <t>(I) odor</t>
  </si>
  <si>
    <t>(J) odor</t>
  </si>
  <si>
    <r>
      <rPr>
        <sz val="9"/>
        <color indexed="8"/>
        <rFont val="Arial"/>
        <family val="2"/>
      </rPr>
      <t>-27.392</t>
    </r>
    <r>
      <rPr>
        <vertAlign val="superscript"/>
        <sz val="9"/>
        <color indexed="8"/>
        <rFont val="Arial"/>
        <family val="2"/>
      </rPr>
      <t>*</t>
    </r>
  </si>
  <si>
    <r>
      <rPr>
        <sz val="9"/>
        <color indexed="8"/>
        <rFont val="Arial"/>
        <family val="2"/>
      </rPr>
      <t>-37.525</t>
    </r>
    <r>
      <rPr>
        <vertAlign val="superscript"/>
        <sz val="9"/>
        <color indexed="8"/>
        <rFont val="Arial"/>
        <family val="2"/>
      </rPr>
      <t>*</t>
    </r>
  </si>
  <si>
    <r>
      <rPr>
        <sz val="9"/>
        <color indexed="8"/>
        <rFont val="Arial"/>
        <family val="2"/>
      </rPr>
      <t>-30.190</t>
    </r>
    <r>
      <rPr>
        <vertAlign val="superscript"/>
        <sz val="9"/>
        <color indexed="8"/>
        <rFont val="Arial"/>
        <family val="2"/>
      </rPr>
      <t>*</t>
    </r>
  </si>
  <si>
    <r>
      <rPr>
        <sz val="9"/>
        <color indexed="8"/>
        <rFont val="Arial"/>
        <family val="2"/>
      </rPr>
      <t>-13.552</t>
    </r>
    <r>
      <rPr>
        <vertAlign val="superscript"/>
        <sz val="9"/>
        <color indexed="8"/>
        <rFont val="Arial"/>
        <family val="2"/>
      </rPr>
      <t>*</t>
    </r>
  </si>
  <si>
    <r>
      <rPr>
        <sz val="9"/>
        <color indexed="8"/>
        <rFont val="Arial"/>
        <family val="2"/>
      </rPr>
      <t>-40.323</t>
    </r>
    <r>
      <rPr>
        <vertAlign val="superscript"/>
        <sz val="9"/>
        <color indexed="8"/>
        <rFont val="Arial"/>
        <family val="2"/>
      </rPr>
      <t>*</t>
    </r>
  </si>
  <si>
    <r>
      <rPr>
        <sz val="9"/>
        <color indexed="8"/>
        <rFont val="Arial"/>
        <family val="2"/>
      </rPr>
      <t>-13.269</t>
    </r>
    <r>
      <rPr>
        <vertAlign val="superscript"/>
        <sz val="9"/>
        <color indexed="8"/>
        <rFont val="Arial"/>
        <family val="2"/>
      </rPr>
      <t>*</t>
    </r>
  </si>
  <si>
    <r>
      <rPr>
        <sz val="9"/>
        <color indexed="8"/>
        <rFont val="Arial"/>
        <family val="2"/>
      </rPr>
      <t>-6.440</t>
    </r>
    <r>
      <rPr>
        <vertAlign val="superscript"/>
        <sz val="9"/>
        <color indexed="8"/>
        <rFont val="Arial"/>
        <family val="2"/>
      </rPr>
      <t>*</t>
    </r>
  </si>
  <si>
    <r>
      <rPr>
        <sz val="9"/>
        <color indexed="8"/>
        <rFont val="Arial"/>
        <family val="2"/>
      </rPr>
      <t>-30.905</t>
    </r>
    <r>
      <rPr>
        <vertAlign val="superscript"/>
        <sz val="9"/>
        <color indexed="8"/>
        <rFont val="Arial"/>
        <family val="2"/>
      </rPr>
      <t>*</t>
    </r>
  </si>
  <si>
    <r>
      <rPr>
        <sz val="9"/>
        <color indexed="8"/>
        <rFont val="Arial"/>
        <family val="2"/>
      </rPr>
      <t>-14.266</t>
    </r>
    <r>
      <rPr>
        <vertAlign val="superscript"/>
        <sz val="9"/>
        <color indexed="8"/>
        <rFont val="Arial"/>
        <family val="2"/>
      </rPr>
      <t>*</t>
    </r>
  </si>
  <si>
    <r>
      <rPr>
        <sz val="9"/>
        <color indexed="8"/>
        <rFont val="Arial"/>
        <family val="2"/>
      </rPr>
      <t>-41.038</t>
    </r>
    <r>
      <rPr>
        <vertAlign val="superscript"/>
        <sz val="9"/>
        <color indexed="8"/>
        <rFont val="Arial"/>
        <family val="2"/>
      </rPr>
      <t>*</t>
    </r>
  </si>
  <si>
    <r>
      <rPr>
        <sz val="9"/>
        <color indexed="8"/>
        <rFont val="Arial"/>
        <family val="2"/>
      </rPr>
      <t>-13.984</t>
    </r>
    <r>
      <rPr>
        <vertAlign val="superscript"/>
        <sz val="9"/>
        <color indexed="8"/>
        <rFont val="Arial"/>
        <family val="2"/>
      </rPr>
      <t>*</t>
    </r>
  </si>
  <si>
    <r>
      <rPr>
        <sz val="9"/>
        <color indexed="8"/>
        <rFont val="Arial"/>
        <family val="2"/>
      </rPr>
      <t>6.440</t>
    </r>
    <r>
      <rPr>
        <vertAlign val="superscript"/>
        <sz val="9"/>
        <color indexed="8"/>
        <rFont val="Arial"/>
        <family val="2"/>
      </rPr>
      <t>*</t>
    </r>
  </si>
  <si>
    <r>
      <rPr>
        <sz val="9"/>
        <color indexed="8"/>
        <rFont val="Arial"/>
        <family val="2"/>
      </rPr>
      <t>6.091</t>
    </r>
    <r>
      <rPr>
        <vertAlign val="superscript"/>
        <sz val="9"/>
        <color indexed="8"/>
        <rFont val="Arial"/>
        <family val="2"/>
      </rPr>
      <t>*</t>
    </r>
  </si>
  <si>
    <r>
      <rPr>
        <sz val="9"/>
        <color indexed="8"/>
        <rFont val="Arial"/>
        <family val="2"/>
      </rPr>
      <t>6.717</t>
    </r>
    <r>
      <rPr>
        <vertAlign val="superscript"/>
        <sz val="9"/>
        <color indexed="8"/>
        <rFont val="Arial"/>
        <family val="2"/>
      </rPr>
      <t>*</t>
    </r>
  </si>
  <si>
    <r>
      <rPr>
        <sz val="9"/>
        <color indexed="8"/>
        <rFont val="Arial"/>
        <family val="2"/>
      </rPr>
      <t>6.360</t>
    </r>
    <r>
      <rPr>
        <vertAlign val="superscript"/>
        <sz val="9"/>
        <color indexed="8"/>
        <rFont val="Arial"/>
        <family val="2"/>
      </rPr>
      <t>*</t>
    </r>
  </si>
  <si>
    <r>
      <rPr>
        <sz val="9"/>
        <color indexed="8"/>
        <rFont val="Arial"/>
        <family val="2"/>
      </rPr>
      <t>-24.465</t>
    </r>
    <r>
      <rPr>
        <vertAlign val="superscript"/>
        <sz val="9"/>
        <color indexed="8"/>
        <rFont val="Arial"/>
        <family val="2"/>
      </rPr>
      <t>*</t>
    </r>
  </si>
  <si>
    <r>
      <rPr>
        <sz val="9"/>
        <color indexed="8"/>
        <rFont val="Arial"/>
        <family val="2"/>
      </rPr>
      <t>-34.598</t>
    </r>
    <r>
      <rPr>
        <vertAlign val="superscript"/>
        <sz val="9"/>
        <color indexed="8"/>
        <rFont val="Arial"/>
        <family val="2"/>
      </rPr>
      <t>*</t>
    </r>
  </si>
  <si>
    <r>
      <rPr>
        <sz val="9"/>
        <color indexed="8"/>
        <rFont val="Arial"/>
        <family val="2"/>
      </rPr>
      <t>-6.091</t>
    </r>
    <r>
      <rPr>
        <vertAlign val="superscript"/>
        <sz val="9"/>
        <color indexed="8"/>
        <rFont val="Arial"/>
        <family val="2"/>
      </rPr>
      <t>*</t>
    </r>
  </si>
  <si>
    <r>
      <rPr>
        <sz val="9"/>
        <color indexed="8"/>
        <rFont val="Arial"/>
        <family val="2"/>
      </rPr>
      <t>-30.556</t>
    </r>
    <r>
      <rPr>
        <vertAlign val="superscript"/>
        <sz val="9"/>
        <color indexed="8"/>
        <rFont val="Arial"/>
        <family val="2"/>
      </rPr>
      <t>*</t>
    </r>
  </si>
  <si>
    <r>
      <rPr>
        <sz val="9"/>
        <color indexed="8"/>
        <rFont val="Arial"/>
        <family val="2"/>
      </rPr>
      <t>-13.917</t>
    </r>
    <r>
      <rPr>
        <vertAlign val="superscript"/>
        <sz val="9"/>
        <color indexed="8"/>
        <rFont val="Arial"/>
        <family val="2"/>
      </rPr>
      <t>*</t>
    </r>
  </si>
  <si>
    <r>
      <rPr>
        <sz val="9"/>
        <color indexed="8"/>
        <rFont val="Arial"/>
        <family val="2"/>
      </rPr>
      <t>-40.689</t>
    </r>
    <r>
      <rPr>
        <vertAlign val="superscript"/>
        <sz val="9"/>
        <color indexed="8"/>
        <rFont val="Arial"/>
        <family val="2"/>
      </rPr>
      <t>*</t>
    </r>
  </si>
  <si>
    <r>
      <rPr>
        <sz val="9"/>
        <color indexed="8"/>
        <rFont val="Arial"/>
        <family val="2"/>
      </rPr>
      <t>-13.635</t>
    </r>
    <r>
      <rPr>
        <vertAlign val="superscript"/>
        <sz val="9"/>
        <color indexed="8"/>
        <rFont val="Arial"/>
        <family val="2"/>
      </rPr>
      <t>*</t>
    </r>
  </si>
  <si>
    <r>
      <rPr>
        <sz val="9"/>
        <color indexed="8"/>
        <rFont val="Arial"/>
        <family val="2"/>
      </rPr>
      <t>-7.876</t>
    </r>
    <r>
      <rPr>
        <vertAlign val="superscript"/>
        <sz val="9"/>
        <color indexed="8"/>
        <rFont val="Arial"/>
        <family val="2"/>
      </rPr>
      <t>*</t>
    </r>
  </si>
  <si>
    <r>
      <rPr>
        <sz val="9"/>
        <color indexed="8"/>
        <rFont val="Arial"/>
        <family val="2"/>
      </rPr>
      <t>-6.717</t>
    </r>
    <r>
      <rPr>
        <vertAlign val="superscript"/>
        <sz val="9"/>
        <color indexed="8"/>
        <rFont val="Arial"/>
        <family val="2"/>
      </rPr>
      <t>*</t>
    </r>
  </si>
  <si>
    <r>
      <rPr>
        <sz val="9"/>
        <color indexed="8"/>
        <rFont val="Arial"/>
        <family val="2"/>
      </rPr>
      <t>-31.182</t>
    </r>
    <r>
      <rPr>
        <vertAlign val="superscript"/>
        <sz val="9"/>
        <color indexed="8"/>
        <rFont val="Arial"/>
        <family val="2"/>
      </rPr>
      <t>*</t>
    </r>
  </si>
  <si>
    <r>
      <rPr>
        <sz val="9"/>
        <color indexed="8"/>
        <rFont val="Arial"/>
        <family val="2"/>
      </rPr>
      <t>-14.544</t>
    </r>
    <r>
      <rPr>
        <vertAlign val="superscript"/>
        <sz val="9"/>
        <color indexed="8"/>
        <rFont val="Arial"/>
        <family val="2"/>
      </rPr>
      <t>*</t>
    </r>
  </si>
  <si>
    <r>
      <rPr>
        <sz val="9"/>
        <color indexed="8"/>
        <rFont val="Arial"/>
        <family val="2"/>
      </rPr>
      <t>-41.315</t>
    </r>
    <r>
      <rPr>
        <vertAlign val="superscript"/>
        <sz val="9"/>
        <color indexed="8"/>
        <rFont val="Arial"/>
        <family val="2"/>
      </rPr>
      <t>*</t>
    </r>
  </si>
  <si>
    <r>
      <rPr>
        <sz val="9"/>
        <color indexed="8"/>
        <rFont val="Arial"/>
        <family val="2"/>
      </rPr>
      <t>-14.262</t>
    </r>
    <r>
      <rPr>
        <vertAlign val="superscript"/>
        <sz val="9"/>
        <color indexed="8"/>
        <rFont val="Arial"/>
        <family val="2"/>
      </rPr>
      <t>*</t>
    </r>
  </si>
  <si>
    <r>
      <rPr>
        <sz val="9"/>
        <color indexed="8"/>
        <rFont val="Arial"/>
        <family val="2"/>
      </rPr>
      <t>-8.503</t>
    </r>
    <r>
      <rPr>
        <vertAlign val="superscript"/>
        <sz val="9"/>
        <color indexed="8"/>
        <rFont val="Arial"/>
        <family val="2"/>
      </rPr>
      <t>*</t>
    </r>
  </si>
  <si>
    <r>
      <rPr>
        <sz val="9"/>
        <color indexed="8"/>
        <rFont val="Arial"/>
        <family val="2"/>
      </rPr>
      <t>-19.386</t>
    </r>
    <r>
      <rPr>
        <vertAlign val="superscript"/>
        <sz val="9"/>
        <color indexed="8"/>
        <rFont val="Arial"/>
        <family val="2"/>
      </rPr>
      <t>*</t>
    </r>
  </si>
  <si>
    <r>
      <rPr>
        <sz val="9"/>
        <color indexed="8"/>
        <rFont val="Arial"/>
        <family val="2"/>
      </rPr>
      <t>-29.519</t>
    </r>
    <r>
      <rPr>
        <vertAlign val="superscript"/>
        <sz val="9"/>
        <color indexed="8"/>
        <rFont val="Arial"/>
        <family val="2"/>
      </rPr>
      <t>*</t>
    </r>
  </si>
  <si>
    <r>
      <rPr>
        <sz val="9"/>
        <color indexed="8"/>
        <rFont val="Arial"/>
        <family val="2"/>
      </rPr>
      <t>-6.360</t>
    </r>
    <r>
      <rPr>
        <vertAlign val="superscript"/>
        <sz val="9"/>
        <color indexed="8"/>
        <rFont val="Arial"/>
        <family val="2"/>
      </rPr>
      <t>*</t>
    </r>
  </si>
  <si>
    <r>
      <rPr>
        <sz val="9"/>
        <color indexed="8"/>
        <rFont val="Arial"/>
        <family val="2"/>
      </rPr>
      <t>-30.825</t>
    </r>
    <r>
      <rPr>
        <vertAlign val="superscript"/>
        <sz val="9"/>
        <color indexed="8"/>
        <rFont val="Arial"/>
        <family val="2"/>
      </rPr>
      <t>*</t>
    </r>
  </si>
  <si>
    <r>
      <rPr>
        <sz val="9"/>
        <color indexed="8"/>
        <rFont val="Arial"/>
        <family val="2"/>
      </rPr>
      <t>-14.187</t>
    </r>
    <r>
      <rPr>
        <vertAlign val="superscript"/>
        <sz val="9"/>
        <color indexed="8"/>
        <rFont val="Arial"/>
        <family val="2"/>
      </rPr>
      <t>*</t>
    </r>
  </si>
  <si>
    <r>
      <rPr>
        <sz val="9"/>
        <color indexed="8"/>
        <rFont val="Arial"/>
        <family val="2"/>
      </rPr>
      <t>-40.958</t>
    </r>
    <r>
      <rPr>
        <vertAlign val="superscript"/>
        <sz val="9"/>
        <color indexed="8"/>
        <rFont val="Arial"/>
        <family val="2"/>
      </rPr>
      <t>*</t>
    </r>
  </si>
  <si>
    <r>
      <rPr>
        <sz val="9"/>
        <color indexed="8"/>
        <rFont val="Arial"/>
        <family val="2"/>
      </rPr>
      <t>-13.904</t>
    </r>
    <r>
      <rPr>
        <vertAlign val="superscript"/>
        <sz val="9"/>
        <color indexed="8"/>
        <rFont val="Arial"/>
        <family val="2"/>
      </rPr>
      <t>*</t>
    </r>
  </si>
  <si>
    <r>
      <rPr>
        <sz val="9"/>
        <color indexed="8"/>
        <rFont val="Arial"/>
        <family val="2"/>
      </rPr>
      <t>-8.145</t>
    </r>
    <r>
      <rPr>
        <vertAlign val="superscript"/>
        <sz val="9"/>
        <color indexed="8"/>
        <rFont val="Arial"/>
        <family val="2"/>
      </rPr>
      <t>*</t>
    </r>
  </si>
  <si>
    <r>
      <rPr>
        <sz val="9"/>
        <color indexed="8"/>
        <rFont val="Arial"/>
        <family val="2"/>
      </rPr>
      <t>-30.131</t>
    </r>
    <r>
      <rPr>
        <vertAlign val="superscript"/>
        <sz val="9"/>
        <color indexed="8"/>
        <rFont val="Arial"/>
        <family val="2"/>
      </rPr>
      <t>*</t>
    </r>
  </si>
  <si>
    <r>
      <rPr>
        <sz val="9"/>
        <color indexed="8"/>
        <rFont val="Arial"/>
        <family val="2"/>
      </rPr>
      <t>-13.492</t>
    </r>
    <r>
      <rPr>
        <vertAlign val="superscript"/>
        <sz val="9"/>
        <color indexed="8"/>
        <rFont val="Arial"/>
        <family val="2"/>
      </rPr>
      <t>*</t>
    </r>
  </si>
  <si>
    <r>
      <rPr>
        <sz val="9"/>
        <color indexed="8"/>
        <rFont val="Arial"/>
        <family val="2"/>
      </rPr>
      <t>-40.264</t>
    </r>
    <r>
      <rPr>
        <vertAlign val="superscript"/>
        <sz val="9"/>
        <color indexed="8"/>
        <rFont val="Arial"/>
        <family val="2"/>
      </rPr>
      <t>*</t>
    </r>
  </si>
  <si>
    <r>
      <rPr>
        <sz val="9"/>
        <color indexed="8"/>
        <rFont val="Arial"/>
        <family val="2"/>
      </rPr>
      <t>-13.210</t>
    </r>
    <r>
      <rPr>
        <vertAlign val="superscript"/>
        <sz val="9"/>
        <color indexed="8"/>
        <rFont val="Arial"/>
        <family val="2"/>
      </rPr>
      <t>*</t>
    </r>
  </si>
  <si>
    <r>
      <rPr>
        <sz val="9"/>
        <color indexed="8"/>
        <rFont val="Arial"/>
        <family val="2"/>
      </rPr>
      <t>27.392</t>
    </r>
    <r>
      <rPr>
        <vertAlign val="superscript"/>
        <sz val="9"/>
        <color indexed="8"/>
        <rFont val="Arial"/>
        <family val="2"/>
      </rPr>
      <t>*</t>
    </r>
  </si>
  <si>
    <r>
      <rPr>
        <sz val="9"/>
        <color indexed="8"/>
        <rFont val="Arial"/>
        <family val="2"/>
      </rPr>
      <t>30.190</t>
    </r>
    <r>
      <rPr>
        <vertAlign val="superscript"/>
        <sz val="9"/>
        <color indexed="8"/>
        <rFont val="Arial"/>
        <family val="2"/>
      </rPr>
      <t>*</t>
    </r>
  </si>
  <si>
    <r>
      <rPr>
        <sz val="9"/>
        <color indexed="8"/>
        <rFont val="Arial"/>
        <family val="2"/>
      </rPr>
      <t>30.905</t>
    </r>
    <r>
      <rPr>
        <vertAlign val="superscript"/>
        <sz val="9"/>
        <color indexed="8"/>
        <rFont val="Arial"/>
        <family val="2"/>
      </rPr>
      <t>*</t>
    </r>
  </si>
  <si>
    <r>
      <rPr>
        <sz val="9"/>
        <color indexed="8"/>
        <rFont val="Arial"/>
        <family val="2"/>
      </rPr>
      <t>24.465</t>
    </r>
    <r>
      <rPr>
        <vertAlign val="superscript"/>
        <sz val="9"/>
        <color indexed="8"/>
        <rFont val="Arial"/>
        <family val="2"/>
      </rPr>
      <t>*</t>
    </r>
  </si>
  <si>
    <r>
      <rPr>
        <sz val="9"/>
        <color indexed="8"/>
        <rFont val="Arial"/>
        <family val="2"/>
      </rPr>
      <t>30.556</t>
    </r>
    <r>
      <rPr>
        <vertAlign val="superscript"/>
        <sz val="9"/>
        <color indexed="8"/>
        <rFont val="Arial"/>
        <family val="2"/>
      </rPr>
      <t>*</t>
    </r>
  </si>
  <si>
    <r>
      <rPr>
        <sz val="9"/>
        <color indexed="8"/>
        <rFont val="Arial"/>
        <family val="2"/>
      </rPr>
      <t>31.182</t>
    </r>
    <r>
      <rPr>
        <vertAlign val="superscript"/>
        <sz val="9"/>
        <color indexed="8"/>
        <rFont val="Arial"/>
        <family val="2"/>
      </rPr>
      <t>*</t>
    </r>
  </si>
  <si>
    <r>
      <rPr>
        <sz val="9"/>
        <color indexed="8"/>
        <rFont val="Arial"/>
        <family val="2"/>
      </rPr>
      <t>19.386</t>
    </r>
    <r>
      <rPr>
        <vertAlign val="superscript"/>
        <sz val="9"/>
        <color indexed="8"/>
        <rFont val="Arial"/>
        <family val="2"/>
      </rPr>
      <t>*</t>
    </r>
  </si>
  <si>
    <r>
      <rPr>
        <sz val="9"/>
        <color indexed="8"/>
        <rFont val="Arial"/>
        <family val="2"/>
      </rPr>
      <t>30.825</t>
    </r>
    <r>
      <rPr>
        <vertAlign val="superscript"/>
        <sz val="9"/>
        <color indexed="8"/>
        <rFont val="Arial"/>
        <family val="2"/>
      </rPr>
      <t>*</t>
    </r>
  </si>
  <si>
    <r>
      <rPr>
        <sz val="9"/>
        <color indexed="8"/>
        <rFont val="Arial"/>
        <family val="2"/>
      </rPr>
      <t>30.131</t>
    </r>
    <r>
      <rPr>
        <vertAlign val="superscript"/>
        <sz val="9"/>
        <color indexed="8"/>
        <rFont val="Arial"/>
        <family val="2"/>
      </rPr>
      <t>*</t>
    </r>
  </si>
  <si>
    <r>
      <rPr>
        <sz val="9"/>
        <color indexed="8"/>
        <rFont val="Arial"/>
        <family val="2"/>
      </rPr>
      <t>21.100</t>
    </r>
    <r>
      <rPr>
        <vertAlign val="superscript"/>
        <sz val="9"/>
        <color indexed="8"/>
        <rFont val="Arial"/>
        <family val="2"/>
      </rPr>
      <t>*</t>
    </r>
  </si>
  <si>
    <r>
      <rPr>
        <sz val="9"/>
        <color indexed="8"/>
        <rFont val="Arial"/>
        <family val="2"/>
      </rPr>
      <t>16.921</t>
    </r>
    <r>
      <rPr>
        <vertAlign val="superscript"/>
        <sz val="9"/>
        <color indexed="8"/>
        <rFont val="Arial"/>
        <family val="2"/>
      </rPr>
      <t>*</t>
    </r>
  </si>
  <si>
    <r>
      <rPr>
        <sz val="9"/>
        <color indexed="8"/>
        <rFont val="Arial"/>
        <family val="2"/>
      </rPr>
      <t>22.680</t>
    </r>
    <r>
      <rPr>
        <vertAlign val="superscript"/>
        <sz val="9"/>
        <color indexed="8"/>
        <rFont val="Arial"/>
        <family val="2"/>
      </rPr>
      <t>*</t>
    </r>
  </si>
  <si>
    <r>
      <rPr>
        <sz val="9"/>
        <color indexed="8"/>
        <rFont val="Arial"/>
        <family val="2"/>
      </rPr>
      <t>13.552</t>
    </r>
    <r>
      <rPr>
        <vertAlign val="superscript"/>
        <sz val="9"/>
        <color indexed="8"/>
        <rFont val="Arial"/>
        <family val="2"/>
      </rPr>
      <t>*</t>
    </r>
  </si>
  <si>
    <r>
      <rPr>
        <sz val="9"/>
        <color indexed="8"/>
        <rFont val="Arial"/>
        <family val="2"/>
      </rPr>
      <t>14.266</t>
    </r>
    <r>
      <rPr>
        <vertAlign val="superscript"/>
        <sz val="9"/>
        <color indexed="8"/>
        <rFont val="Arial"/>
        <family val="2"/>
      </rPr>
      <t>*</t>
    </r>
  </si>
  <si>
    <r>
      <rPr>
        <sz val="9"/>
        <color indexed="8"/>
        <rFont val="Arial"/>
        <family val="2"/>
      </rPr>
      <t>13.917</t>
    </r>
    <r>
      <rPr>
        <vertAlign val="superscript"/>
        <sz val="9"/>
        <color indexed="8"/>
        <rFont val="Arial"/>
        <family val="2"/>
      </rPr>
      <t>*</t>
    </r>
  </si>
  <si>
    <r>
      <rPr>
        <sz val="9"/>
        <color indexed="8"/>
        <rFont val="Arial"/>
        <family val="2"/>
      </rPr>
      <t>14.544</t>
    </r>
    <r>
      <rPr>
        <vertAlign val="superscript"/>
        <sz val="9"/>
        <color indexed="8"/>
        <rFont val="Arial"/>
        <family val="2"/>
      </rPr>
      <t>*</t>
    </r>
  </si>
  <si>
    <r>
      <rPr>
        <sz val="9"/>
        <color indexed="8"/>
        <rFont val="Arial"/>
        <family val="2"/>
      </rPr>
      <t>14.187</t>
    </r>
    <r>
      <rPr>
        <vertAlign val="superscript"/>
        <sz val="9"/>
        <color indexed="8"/>
        <rFont val="Arial"/>
        <family val="2"/>
      </rPr>
      <t>*</t>
    </r>
  </si>
  <si>
    <r>
      <rPr>
        <sz val="9"/>
        <color indexed="8"/>
        <rFont val="Arial"/>
        <family val="2"/>
      </rPr>
      <t>13.492</t>
    </r>
    <r>
      <rPr>
        <vertAlign val="superscript"/>
        <sz val="9"/>
        <color indexed="8"/>
        <rFont val="Arial"/>
        <family val="2"/>
      </rPr>
      <t>*</t>
    </r>
  </si>
  <si>
    <r>
      <rPr>
        <sz val="9"/>
        <color indexed="8"/>
        <rFont val="Arial"/>
        <family val="2"/>
      </rPr>
      <t>-26.772</t>
    </r>
    <r>
      <rPr>
        <vertAlign val="superscript"/>
        <sz val="9"/>
        <color indexed="8"/>
        <rFont val="Arial"/>
        <family val="2"/>
      </rPr>
      <t>*</t>
    </r>
  </si>
  <si>
    <r>
      <rPr>
        <sz val="9"/>
        <color indexed="8"/>
        <rFont val="Arial"/>
        <family val="2"/>
      </rPr>
      <t>-21.100</t>
    </r>
    <r>
      <rPr>
        <vertAlign val="superscript"/>
        <sz val="9"/>
        <color indexed="8"/>
        <rFont val="Arial"/>
        <family val="2"/>
      </rPr>
      <t>*</t>
    </r>
  </si>
  <si>
    <r>
      <rPr>
        <sz val="9"/>
        <color indexed="8"/>
        <rFont val="Arial"/>
        <family val="2"/>
      </rPr>
      <t>-31.234</t>
    </r>
    <r>
      <rPr>
        <vertAlign val="superscript"/>
        <sz val="9"/>
        <color indexed="8"/>
        <rFont val="Arial"/>
        <family val="2"/>
      </rPr>
      <t>*</t>
    </r>
  </si>
  <si>
    <r>
      <rPr>
        <sz val="9"/>
        <color indexed="8"/>
        <rFont val="Arial"/>
        <family val="2"/>
      </rPr>
      <t>37.525</t>
    </r>
    <r>
      <rPr>
        <vertAlign val="superscript"/>
        <sz val="9"/>
        <color indexed="8"/>
        <rFont val="Arial"/>
        <family val="2"/>
      </rPr>
      <t>*</t>
    </r>
  </si>
  <si>
    <r>
      <rPr>
        <sz val="9"/>
        <color indexed="8"/>
        <rFont val="Arial"/>
        <family val="2"/>
      </rPr>
      <t>40.323</t>
    </r>
    <r>
      <rPr>
        <vertAlign val="superscript"/>
        <sz val="9"/>
        <color indexed="8"/>
        <rFont val="Arial"/>
        <family val="2"/>
      </rPr>
      <t>*</t>
    </r>
  </si>
  <si>
    <r>
      <rPr>
        <sz val="9"/>
        <color indexed="8"/>
        <rFont val="Arial"/>
        <family val="2"/>
      </rPr>
      <t>41.038</t>
    </r>
    <r>
      <rPr>
        <vertAlign val="superscript"/>
        <sz val="9"/>
        <color indexed="8"/>
        <rFont val="Arial"/>
        <family val="2"/>
      </rPr>
      <t>*</t>
    </r>
  </si>
  <si>
    <r>
      <rPr>
        <sz val="9"/>
        <color indexed="8"/>
        <rFont val="Arial"/>
        <family val="2"/>
      </rPr>
      <t>34.598</t>
    </r>
    <r>
      <rPr>
        <vertAlign val="superscript"/>
        <sz val="9"/>
        <color indexed="8"/>
        <rFont val="Arial"/>
        <family val="2"/>
      </rPr>
      <t>*</t>
    </r>
  </si>
  <si>
    <r>
      <rPr>
        <sz val="9"/>
        <color indexed="8"/>
        <rFont val="Arial"/>
        <family val="2"/>
      </rPr>
      <t>40.689</t>
    </r>
    <r>
      <rPr>
        <vertAlign val="superscript"/>
        <sz val="9"/>
        <color indexed="8"/>
        <rFont val="Arial"/>
        <family val="2"/>
      </rPr>
      <t>*</t>
    </r>
  </si>
  <si>
    <r>
      <rPr>
        <sz val="9"/>
        <color indexed="8"/>
        <rFont val="Arial"/>
        <family val="2"/>
      </rPr>
      <t>41.315</t>
    </r>
    <r>
      <rPr>
        <vertAlign val="superscript"/>
        <sz val="9"/>
        <color indexed="8"/>
        <rFont val="Arial"/>
        <family val="2"/>
      </rPr>
      <t>*</t>
    </r>
  </si>
  <si>
    <r>
      <rPr>
        <sz val="9"/>
        <color indexed="8"/>
        <rFont val="Arial"/>
        <family val="2"/>
      </rPr>
      <t>29.519</t>
    </r>
    <r>
      <rPr>
        <vertAlign val="superscript"/>
        <sz val="9"/>
        <color indexed="8"/>
        <rFont val="Arial"/>
        <family val="2"/>
      </rPr>
      <t>*</t>
    </r>
  </si>
  <si>
    <r>
      <rPr>
        <sz val="9"/>
        <color indexed="8"/>
        <rFont val="Arial"/>
        <family val="2"/>
      </rPr>
      <t>40.958</t>
    </r>
    <r>
      <rPr>
        <vertAlign val="superscript"/>
        <sz val="9"/>
        <color indexed="8"/>
        <rFont val="Arial"/>
        <family val="2"/>
      </rPr>
      <t>*</t>
    </r>
  </si>
  <si>
    <r>
      <rPr>
        <sz val="9"/>
        <color indexed="8"/>
        <rFont val="Arial"/>
        <family val="2"/>
      </rPr>
      <t>40.264</t>
    </r>
    <r>
      <rPr>
        <vertAlign val="superscript"/>
        <sz val="9"/>
        <color indexed="8"/>
        <rFont val="Arial"/>
        <family val="2"/>
      </rPr>
      <t>*</t>
    </r>
  </si>
  <si>
    <r>
      <rPr>
        <sz val="9"/>
        <color indexed="8"/>
        <rFont val="Arial"/>
        <family val="2"/>
      </rPr>
      <t>26.772</t>
    </r>
    <r>
      <rPr>
        <vertAlign val="superscript"/>
        <sz val="9"/>
        <color indexed="8"/>
        <rFont val="Arial"/>
        <family val="2"/>
      </rPr>
      <t>*</t>
    </r>
  </si>
  <si>
    <r>
      <rPr>
        <sz val="9"/>
        <color indexed="8"/>
        <rFont val="Arial"/>
        <family val="2"/>
      </rPr>
      <t>31.234</t>
    </r>
    <r>
      <rPr>
        <vertAlign val="superscript"/>
        <sz val="9"/>
        <color indexed="8"/>
        <rFont val="Arial"/>
        <family val="2"/>
      </rPr>
      <t>*</t>
    </r>
  </si>
  <si>
    <r>
      <rPr>
        <sz val="9"/>
        <color indexed="8"/>
        <rFont val="Arial"/>
        <family val="2"/>
      </rPr>
      <t>27.054</t>
    </r>
    <r>
      <rPr>
        <vertAlign val="superscript"/>
        <sz val="9"/>
        <color indexed="8"/>
        <rFont val="Arial"/>
        <family val="2"/>
      </rPr>
      <t>*</t>
    </r>
  </si>
  <si>
    <r>
      <rPr>
        <sz val="9"/>
        <color indexed="8"/>
        <rFont val="Arial"/>
        <family val="2"/>
      </rPr>
      <t>32.813</t>
    </r>
    <r>
      <rPr>
        <vertAlign val="superscript"/>
        <sz val="9"/>
        <color indexed="8"/>
        <rFont val="Arial"/>
        <family val="2"/>
      </rPr>
      <t>*</t>
    </r>
  </si>
  <si>
    <r>
      <rPr>
        <sz val="9"/>
        <color indexed="8"/>
        <rFont val="Arial"/>
        <family val="2"/>
      </rPr>
      <t>13.269</t>
    </r>
    <r>
      <rPr>
        <vertAlign val="superscript"/>
        <sz val="9"/>
        <color indexed="8"/>
        <rFont val="Arial"/>
        <family val="2"/>
      </rPr>
      <t>*</t>
    </r>
  </si>
  <si>
    <r>
      <rPr>
        <sz val="9"/>
        <color indexed="8"/>
        <rFont val="Arial"/>
        <family val="2"/>
      </rPr>
      <t>13.984</t>
    </r>
    <r>
      <rPr>
        <vertAlign val="superscript"/>
        <sz val="9"/>
        <color indexed="8"/>
        <rFont val="Arial"/>
        <family val="2"/>
      </rPr>
      <t>*</t>
    </r>
  </si>
  <si>
    <r>
      <rPr>
        <sz val="9"/>
        <color indexed="8"/>
        <rFont val="Arial"/>
        <family val="2"/>
      </rPr>
      <t>13.635</t>
    </r>
    <r>
      <rPr>
        <vertAlign val="superscript"/>
        <sz val="9"/>
        <color indexed="8"/>
        <rFont val="Arial"/>
        <family val="2"/>
      </rPr>
      <t>*</t>
    </r>
  </si>
  <si>
    <r>
      <rPr>
        <sz val="9"/>
        <color indexed="8"/>
        <rFont val="Arial"/>
        <family val="2"/>
      </rPr>
      <t>14.262</t>
    </r>
    <r>
      <rPr>
        <vertAlign val="superscript"/>
        <sz val="9"/>
        <color indexed="8"/>
        <rFont val="Arial"/>
        <family val="2"/>
      </rPr>
      <t>*</t>
    </r>
  </si>
  <si>
    <r>
      <rPr>
        <sz val="9"/>
        <color indexed="8"/>
        <rFont val="Arial"/>
        <family val="2"/>
      </rPr>
      <t>13.904</t>
    </r>
    <r>
      <rPr>
        <vertAlign val="superscript"/>
        <sz val="9"/>
        <color indexed="8"/>
        <rFont val="Arial"/>
        <family val="2"/>
      </rPr>
      <t>*</t>
    </r>
  </si>
  <si>
    <r>
      <rPr>
        <sz val="9"/>
        <color indexed="8"/>
        <rFont val="Arial"/>
        <family val="2"/>
      </rPr>
      <t>13.210</t>
    </r>
    <r>
      <rPr>
        <vertAlign val="superscript"/>
        <sz val="9"/>
        <color indexed="8"/>
        <rFont val="Arial"/>
        <family val="2"/>
      </rPr>
      <t>*</t>
    </r>
  </si>
  <si>
    <r>
      <rPr>
        <sz val="9"/>
        <color indexed="8"/>
        <rFont val="Arial"/>
        <family val="2"/>
      </rPr>
      <t>-16.921</t>
    </r>
    <r>
      <rPr>
        <vertAlign val="superscript"/>
        <sz val="9"/>
        <color indexed="8"/>
        <rFont val="Arial"/>
        <family val="2"/>
      </rPr>
      <t>*</t>
    </r>
  </si>
  <si>
    <r>
      <rPr>
        <sz val="9"/>
        <color indexed="8"/>
        <rFont val="Arial"/>
        <family val="2"/>
      </rPr>
      <t>-27.054</t>
    </r>
    <r>
      <rPr>
        <vertAlign val="superscript"/>
        <sz val="9"/>
        <color indexed="8"/>
        <rFont val="Arial"/>
        <family val="2"/>
      </rPr>
      <t>*</t>
    </r>
  </si>
  <si>
    <r>
      <rPr>
        <sz val="9"/>
        <color indexed="8"/>
        <rFont val="Arial"/>
        <family val="2"/>
      </rPr>
      <t>7.876</t>
    </r>
    <r>
      <rPr>
        <vertAlign val="superscript"/>
        <sz val="9"/>
        <color indexed="8"/>
        <rFont val="Arial"/>
        <family val="2"/>
      </rPr>
      <t>*</t>
    </r>
  </si>
  <si>
    <r>
      <rPr>
        <sz val="9"/>
        <color indexed="8"/>
        <rFont val="Arial"/>
        <family val="2"/>
      </rPr>
      <t>8.503</t>
    </r>
    <r>
      <rPr>
        <vertAlign val="superscript"/>
        <sz val="9"/>
        <color indexed="8"/>
        <rFont val="Arial"/>
        <family val="2"/>
      </rPr>
      <t>*</t>
    </r>
  </si>
  <si>
    <r>
      <rPr>
        <sz val="9"/>
        <color indexed="8"/>
        <rFont val="Arial"/>
        <family val="2"/>
      </rPr>
      <t>8.145</t>
    </r>
    <r>
      <rPr>
        <vertAlign val="superscript"/>
        <sz val="9"/>
        <color indexed="8"/>
        <rFont val="Arial"/>
        <family val="2"/>
      </rPr>
      <t>*</t>
    </r>
  </si>
  <si>
    <r>
      <rPr>
        <sz val="9"/>
        <color indexed="8"/>
        <rFont val="Arial"/>
        <family val="2"/>
      </rPr>
      <t>-22.680</t>
    </r>
    <r>
      <rPr>
        <vertAlign val="superscript"/>
        <sz val="9"/>
        <color indexed="8"/>
        <rFont val="Arial"/>
        <family val="2"/>
      </rPr>
      <t>*</t>
    </r>
  </si>
  <si>
    <r>
      <rPr>
        <sz val="9"/>
        <color indexed="8"/>
        <rFont val="Arial"/>
        <family val="2"/>
      </rPr>
      <t>-32.813</t>
    </r>
    <r>
      <rPr>
        <vertAlign val="superscript"/>
        <sz val="9"/>
        <color indexed="8"/>
        <rFont val="Arial"/>
        <family val="2"/>
      </rPr>
      <t>*</t>
    </r>
  </si>
  <si>
    <t>*. The mean difference is significant at the .05 level.</t>
  </si>
  <si>
    <t>Multivariate Tests</t>
  </si>
  <si>
    <t>Pillai's trace</t>
  </si>
  <si>
    <t>Wilks' lambda</t>
  </si>
  <si>
    <t>Hotelling's trace</t>
  </si>
  <si>
    <t>Roy's largest root</t>
  </si>
  <si>
    <t>Each F tests the multivariate effect of odor. These tests are based on the linearly independent pairwise comparisons among the estimated marginal means.</t>
  </si>
  <si>
    <t>3. Genotype * odor</t>
  </si>
  <si>
    <r>
      <rPr>
        <sz val="9"/>
        <color indexed="8"/>
        <rFont val="Arial"/>
        <family val="2"/>
      </rPr>
      <t>-36.899</t>
    </r>
    <r>
      <rPr>
        <vertAlign val="superscript"/>
        <sz val="9"/>
        <color indexed="8"/>
        <rFont val="Arial"/>
        <family val="2"/>
      </rPr>
      <t>*</t>
    </r>
  </si>
  <si>
    <r>
      <rPr>
        <sz val="9"/>
        <color indexed="8"/>
        <rFont val="Arial"/>
        <family val="2"/>
      </rPr>
      <t>-39.182</t>
    </r>
    <r>
      <rPr>
        <vertAlign val="superscript"/>
        <sz val="9"/>
        <color indexed="8"/>
        <rFont val="Arial"/>
        <family val="2"/>
      </rPr>
      <t>*</t>
    </r>
  </si>
  <si>
    <r>
      <rPr>
        <sz val="9"/>
        <color indexed="8"/>
        <rFont val="Arial"/>
        <family val="2"/>
      </rPr>
      <t>-39.778</t>
    </r>
    <r>
      <rPr>
        <vertAlign val="superscript"/>
        <sz val="9"/>
        <color indexed="8"/>
        <rFont val="Arial"/>
        <family val="2"/>
      </rPr>
      <t>*</t>
    </r>
  </si>
  <si>
    <r>
      <rPr>
        <sz val="9"/>
        <color indexed="8"/>
        <rFont val="Arial"/>
        <family val="2"/>
      </rPr>
      <t>-42.061</t>
    </r>
    <r>
      <rPr>
        <vertAlign val="superscript"/>
        <sz val="9"/>
        <color indexed="8"/>
        <rFont val="Arial"/>
        <family val="2"/>
      </rPr>
      <t>*</t>
    </r>
  </si>
  <si>
    <r>
      <rPr>
        <sz val="9"/>
        <color indexed="8"/>
        <rFont val="Arial"/>
        <family val="2"/>
      </rPr>
      <t>-39.192</t>
    </r>
    <r>
      <rPr>
        <vertAlign val="superscript"/>
        <sz val="9"/>
        <color indexed="8"/>
        <rFont val="Arial"/>
        <family val="2"/>
      </rPr>
      <t>*</t>
    </r>
  </si>
  <si>
    <r>
      <rPr>
        <sz val="9"/>
        <color indexed="8"/>
        <rFont val="Arial"/>
        <family val="2"/>
      </rPr>
      <t>-41.475</t>
    </r>
    <r>
      <rPr>
        <vertAlign val="superscript"/>
        <sz val="9"/>
        <color indexed="8"/>
        <rFont val="Arial"/>
        <family val="2"/>
      </rPr>
      <t>*</t>
    </r>
  </si>
  <si>
    <r>
      <rPr>
        <sz val="9"/>
        <color indexed="8"/>
        <rFont val="Arial"/>
        <family val="2"/>
      </rPr>
      <t>7.460</t>
    </r>
    <r>
      <rPr>
        <vertAlign val="superscript"/>
        <sz val="9"/>
        <color indexed="8"/>
        <rFont val="Arial"/>
        <family val="2"/>
      </rPr>
      <t>*</t>
    </r>
  </si>
  <si>
    <r>
      <rPr>
        <sz val="9"/>
        <color indexed="8"/>
        <rFont val="Arial"/>
        <family val="2"/>
      </rPr>
      <t>7.698</t>
    </r>
    <r>
      <rPr>
        <vertAlign val="superscript"/>
        <sz val="9"/>
        <color indexed="8"/>
        <rFont val="Arial"/>
        <family val="2"/>
      </rPr>
      <t>*</t>
    </r>
  </si>
  <si>
    <r>
      <rPr>
        <sz val="9"/>
        <color indexed="8"/>
        <rFont val="Arial"/>
        <family val="2"/>
      </rPr>
      <t>-32.723</t>
    </r>
    <r>
      <rPr>
        <vertAlign val="superscript"/>
        <sz val="9"/>
        <color indexed="8"/>
        <rFont val="Arial"/>
        <family val="2"/>
      </rPr>
      <t>*</t>
    </r>
  </si>
  <si>
    <r>
      <rPr>
        <sz val="9"/>
        <color indexed="8"/>
        <rFont val="Arial"/>
        <family val="2"/>
      </rPr>
      <t>-35.006</t>
    </r>
    <r>
      <rPr>
        <vertAlign val="superscript"/>
        <sz val="9"/>
        <color indexed="8"/>
        <rFont val="Arial"/>
        <family val="2"/>
      </rPr>
      <t>*</t>
    </r>
  </si>
  <si>
    <r>
      <rPr>
        <sz val="9"/>
        <color indexed="8"/>
        <rFont val="Arial"/>
        <family val="2"/>
      </rPr>
      <t>-7.460</t>
    </r>
    <r>
      <rPr>
        <vertAlign val="superscript"/>
        <sz val="9"/>
        <color indexed="8"/>
        <rFont val="Arial"/>
        <family val="2"/>
      </rPr>
      <t>*</t>
    </r>
  </si>
  <si>
    <r>
      <rPr>
        <sz val="9"/>
        <color indexed="8"/>
        <rFont val="Arial"/>
        <family val="2"/>
      </rPr>
      <t>-40.183</t>
    </r>
    <r>
      <rPr>
        <vertAlign val="superscript"/>
        <sz val="9"/>
        <color indexed="8"/>
        <rFont val="Arial"/>
        <family val="2"/>
      </rPr>
      <t>*</t>
    </r>
  </si>
  <si>
    <r>
      <rPr>
        <sz val="9"/>
        <color indexed="8"/>
        <rFont val="Arial"/>
        <family val="2"/>
      </rPr>
      <t>-42.466</t>
    </r>
    <r>
      <rPr>
        <vertAlign val="superscript"/>
        <sz val="9"/>
        <color indexed="8"/>
        <rFont val="Arial"/>
        <family val="2"/>
      </rPr>
      <t>*</t>
    </r>
  </si>
  <si>
    <r>
      <rPr>
        <sz val="9"/>
        <color indexed="8"/>
        <rFont val="Arial"/>
        <family val="2"/>
      </rPr>
      <t>-13.347</t>
    </r>
    <r>
      <rPr>
        <vertAlign val="superscript"/>
        <sz val="9"/>
        <color indexed="8"/>
        <rFont val="Arial"/>
        <family val="2"/>
      </rPr>
      <t>*</t>
    </r>
  </si>
  <si>
    <r>
      <rPr>
        <sz val="9"/>
        <color indexed="8"/>
        <rFont val="Arial"/>
        <family val="2"/>
      </rPr>
      <t>-7.698</t>
    </r>
    <r>
      <rPr>
        <vertAlign val="superscript"/>
        <sz val="9"/>
        <color indexed="8"/>
        <rFont val="Arial"/>
        <family val="2"/>
      </rPr>
      <t>*</t>
    </r>
  </si>
  <si>
    <r>
      <rPr>
        <sz val="9"/>
        <color indexed="8"/>
        <rFont val="Arial"/>
        <family val="2"/>
      </rPr>
      <t>-40.421</t>
    </r>
    <r>
      <rPr>
        <vertAlign val="superscript"/>
        <sz val="9"/>
        <color indexed="8"/>
        <rFont val="Arial"/>
        <family val="2"/>
      </rPr>
      <t>*</t>
    </r>
  </si>
  <si>
    <r>
      <rPr>
        <sz val="9"/>
        <color indexed="8"/>
        <rFont val="Arial"/>
        <family val="2"/>
      </rPr>
      <t>-42.705</t>
    </r>
    <r>
      <rPr>
        <vertAlign val="superscript"/>
        <sz val="9"/>
        <color indexed="8"/>
        <rFont val="Arial"/>
        <family val="2"/>
      </rPr>
      <t>*</t>
    </r>
  </si>
  <si>
    <r>
      <rPr>
        <sz val="9"/>
        <color indexed="8"/>
        <rFont val="Arial"/>
        <family val="2"/>
      </rPr>
      <t>-13.585</t>
    </r>
    <r>
      <rPr>
        <vertAlign val="superscript"/>
        <sz val="9"/>
        <color indexed="8"/>
        <rFont val="Arial"/>
        <family val="2"/>
      </rPr>
      <t>*</t>
    </r>
  </si>
  <si>
    <r>
      <rPr>
        <sz val="9"/>
        <color indexed="8"/>
        <rFont val="Arial"/>
        <family val="2"/>
      </rPr>
      <t>-30.855</t>
    </r>
    <r>
      <rPr>
        <vertAlign val="superscript"/>
        <sz val="9"/>
        <color indexed="8"/>
        <rFont val="Arial"/>
        <family val="2"/>
      </rPr>
      <t>*</t>
    </r>
  </si>
  <si>
    <r>
      <rPr>
        <sz val="9"/>
        <color indexed="8"/>
        <rFont val="Arial"/>
        <family val="2"/>
      </rPr>
      <t>-39.611</t>
    </r>
    <r>
      <rPr>
        <vertAlign val="superscript"/>
        <sz val="9"/>
        <color indexed="8"/>
        <rFont val="Arial"/>
        <family val="2"/>
      </rPr>
      <t>*</t>
    </r>
  </si>
  <si>
    <r>
      <rPr>
        <sz val="9"/>
        <color indexed="8"/>
        <rFont val="Arial"/>
        <family val="2"/>
      </rPr>
      <t>-41.894</t>
    </r>
    <r>
      <rPr>
        <vertAlign val="superscript"/>
        <sz val="9"/>
        <color indexed="8"/>
        <rFont val="Arial"/>
        <family val="2"/>
      </rPr>
      <t>*</t>
    </r>
  </si>
  <si>
    <r>
      <rPr>
        <sz val="9"/>
        <color indexed="8"/>
        <rFont val="Arial"/>
        <family val="2"/>
      </rPr>
      <t>-12.775</t>
    </r>
    <r>
      <rPr>
        <vertAlign val="superscript"/>
        <sz val="9"/>
        <color indexed="8"/>
        <rFont val="Arial"/>
        <family val="2"/>
      </rPr>
      <t>*</t>
    </r>
  </si>
  <si>
    <r>
      <rPr>
        <sz val="9"/>
        <color indexed="8"/>
        <rFont val="Arial"/>
        <family val="2"/>
      </rPr>
      <t>-39.744</t>
    </r>
    <r>
      <rPr>
        <vertAlign val="superscript"/>
        <sz val="9"/>
        <color indexed="8"/>
        <rFont val="Arial"/>
        <family val="2"/>
      </rPr>
      <t>*</t>
    </r>
  </si>
  <si>
    <r>
      <rPr>
        <sz val="9"/>
        <color indexed="8"/>
        <rFont val="Arial"/>
        <family val="2"/>
      </rPr>
      <t>-42.028</t>
    </r>
    <r>
      <rPr>
        <vertAlign val="superscript"/>
        <sz val="9"/>
        <color indexed="8"/>
        <rFont val="Arial"/>
        <family val="2"/>
      </rPr>
      <t>*</t>
    </r>
  </si>
  <si>
    <r>
      <rPr>
        <sz val="9"/>
        <color indexed="8"/>
        <rFont val="Arial"/>
        <family val="2"/>
      </rPr>
      <t>36.899</t>
    </r>
    <r>
      <rPr>
        <vertAlign val="superscript"/>
        <sz val="9"/>
        <color indexed="8"/>
        <rFont val="Arial"/>
        <family val="2"/>
      </rPr>
      <t>*</t>
    </r>
  </si>
  <si>
    <r>
      <rPr>
        <sz val="9"/>
        <color indexed="8"/>
        <rFont val="Arial"/>
        <family val="2"/>
      </rPr>
      <t>39.778</t>
    </r>
    <r>
      <rPr>
        <vertAlign val="superscript"/>
        <sz val="9"/>
        <color indexed="8"/>
        <rFont val="Arial"/>
        <family val="2"/>
      </rPr>
      <t>*</t>
    </r>
  </si>
  <si>
    <r>
      <rPr>
        <sz val="9"/>
        <color indexed="8"/>
        <rFont val="Arial"/>
        <family val="2"/>
      </rPr>
      <t>39.192</t>
    </r>
    <r>
      <rPr>
        <vertAlign val="superscript"/>
        <sz val="9"/>
        <color indexed="8"/>
        <rFont val="Arial"/>
        <family val="2"/>
      </rPr>
      <t>*</t>
    </r>
  </si>
  <si>
    <r>
      <rPr>
        <sz val="9"/>
        <color indexed="8"/>
        <rFont val="Arial"/>
        <family val="2"/>
      </rPr>
      <t>32.723</t>
    </r>
    <r>
      <rPr>
        <vertAlign val="superscript"/>
        <sz val="9"/>
        <color indexed="8"/>
        <rFont val="Arial"/>
        <family val="2"/>
      </rPr>
      <t>*</t>
    </r>
  </si>
  <si>
    <r>
      <rPr>
        <sz val="9"/>
        <color indexed="8"/>
        <rFont val="Arial"/>
        <family val="2"/>
      </rPr>
      <t>40.183</t>
    </r>
    <r>
      <rPr>
        <vertAlign val="superscript"/>
        <sz val="9"/>
        <color indexed="8"/>
        <rFont val="Arial"/>
        <family val="2"/>
      </rPr>
      <t>*</t>
    </r>
  </si>
  <si>
    <r>
      <rPr>
        <sz val="9"/>
        <color indexed="8"/>
        <rFont val="Arial"/>
        <family val="2"/>
      </rPr>
      <t>40.421</t>
    </r>
    <r>
      <rPr>
        <vertAlign val="superscript"/>
        <sz val="9"/>
        <color indexed="8"/>
        <rFont val="Arial"/>
        <family val="2"/>
      </rPr>
      <t>*</t>
    </r>
  </si>
  <si>
    <r>
      <rPr>
        <sz val="9"/>
        <color indexed="8"/>
        <rFont val="Arial"/>
        <family val="2"/>
      </rPr>
      <t>30.855</t>
    </r>
    <r>
      <rPr>
        <vertAlign val="superscript"/>
        <sz val="9"/>
        <color indexed="8"/>
        <rFont val="Arial"/>
        <family val="2"/>
      </rPr>
      <t>*</t>
    </r>
  </si>
  <si>
    <r>
      <rPr>
        <sz val="9"/>
        <color indexed="8"/>
        <rFont val="Arial"/>
        <family val="2"/>
      </rPr>
      <t>39.611</t>
    </r>
    <r>
      <rPr>
        <vertAlign val="superscript"/>
        <sz val="9"/>
        <color indexed="8"/>
        <rFont val="Arial"/>
        <family val="2"/>
      </rPr>
      <t>*</t>
    </r>
  </si>
  <si>
    <r>
      <rPr>
        <sz val="9"/>
        <color indexed="8"/>
        <rFont val="Arial"/>
        <family val="2"/>
      </rPr>
      <t>39.744</t>
    </r>
    <r>
      <rPr>
        <vertAlign val="superscript"/>
        <sz val="9"/>
        <color indexed="8"/>
        <rFont val="Arial"/>
        <family val="2"/>
      </rPr>
      <t>*</t>
    </r>
  </si>
  <si>
    <r>
      <rPr>
        <sz val="9"/>
        <color indexed="8"/>
        <rFont val="Arial"/>
        <family val="2"/>
      </rPr>
      <t>30.688</t>
    </r>
    <r>
      <rPr>
        <vertAlign val="superscript"/>
        <sz val="9"/>
        <color indexed="8"/>
        <rFont val="Arial"/>
        <family val="2"/>
      </rPr>
      <t>*</t>
    </r>
  </si>
  <si>
    <r>
      <rPr>
        <sz val="9"/>
        <color indexed="8"/>
        <rFont val="Arial"/>
        <family val="2"/>
      </rPr>
      <t>26.836</t>
    </r>
    <r>
      <rPr>
        <vertAlign val="superscript"/>
        <sz val="9"/>
        <color indexed="8"/>
        <rFont val="Arial"/>
        <family val="2"/>
      </rPr>
      <t>*</t>
    </r>
  </si>
  <si>
    <r>
      <rPr>
        <sz val="9"/>
        <color indexed="8"/>
        <rFont val="Arial"/>
        <family val="2"/>
      </rPr>
      <t>-30.688</t>
    </r>
    <r>
      <rPr>
        <vertAlign val="superscript"/>
        <sz val="9"/>
        <color indexed="8"/>
        <rFont val="Arial"/>
        <family val="2"/>
      </rPr>
      <t>*</t>
    </r>
  </si>
  <si>
    <r>
      <rPr>
        <sz val="9"/>
        <color indexed="8"/>
        <rFont val="Arial"/>
        <family val="2"/>
      </rPr>
      <t>39.182</t>
    </r>
    <r>
      <rPr>
        <vertAlign val="superscript"/>
        <sz val="9"/>
        <color indexed="8"/>
        <rFont val="Arial"/>
        <family val="2"/>
      </rPr>
      <t>*</t>
    </r>
  </si>
  <si>
    <r>
      <rPr>
        <sz val="9"/>
        <color indexed="8"/>
        <rFont val="Arial"/>
        <family val="2"/>
      </rPr>
      <t>42.061</t>
    </r>
    <r>
      <rPr>
        <vertAlign val="superscript"/>
        <sz val="9"/>
        <color indexed="8"/>
        <rFont val="Arial"/>
        <family val="2"/>
      </rPr>
      <t>*</t>
    </r>
  </si>
  <si>
    <r>
      <rPr>
        <sz val="9"/>
        <color indexed="8"/>
        <rFont val="Arial"/>
        <family val="2"/>
      </rPr>
      <t>41.475</t>
    </r>
    <r>
      <rPr>
        <vertAlign val="superscript"/>
        <sz val="9"/>
        <color indexed="8"/>
        <rFont val="Arial"/>
        <family val="2"/>
      </rPr>
      <t>*</t>
    </r>
  </si>
  <si>
    <r>
      <rPr>
        <sz val="9"/>
        <color indexed="8"/>
        <rFont val="Arial"/>
        <family val="2"/>
      </rPr>
      <t>35.006</t>
    </r>
    <r>
      <rPr>
        <vertAlign val="superscript"/>
        <sz val="9"/>
        <color indexed="8"/>
        <rFont val="Arial"/>
        <family val="2"/>
      </rPr>
      <t>*</t>
    </r>
  </si>
  <si>
    <r>
      <rPr>
        <sz val="9"/>
        <color indexed="8"/>
        <rFont val="Arial"/>
        <family val="2"/>
      </rPr>
      <t>42.466</t>
    </r>
    <r>
      <rPr>
        <vertAlign val="superscript"/>
        <sz val="9"/>
        <color indexed="8"/>
        <rFont val="Arial"/>
        <family val="2"/>
      </rPr>
      <t>*</t>
    </r>
  </si>
  <si>
    <r>
      <rPr>
        <sz val="9"/>
        <color indexed="8"/>
        <rFont val="Arial"/>
        <family val="2"/>
      </rPr>
      <t>42.705</t>
    </r>
    <r>
      <rPr>
        <vertAlign val="superscript"/>
        <sz val="9"/>
        <color indexed="8"/>
        <rFont val="Arial"/>
        <family val="2"/>
      </rPr>
      <t>*</t>
    </r>
  </si>
  <si>
    <r>
      <rPr>
        <sz val="9"/>
        <color indexed="8"/>
        <rFont val="Arial"/>
        <family val="2"/>
      </rPr>
      <t>41.894</t>
    </r>
    <r>
      <rPr>
        <vertAlign val="superscript"/>
        <sz val="9"/>
        <color indexed="8"/>
        <rFont val="Arial"/>
        <family val="2"/>
      </rPr>
      <t>*</t>
    </r>
  </si>
  <si>
    <r>
      <rPr>
        <sz val="9"/>
        <color indexed="8"/>
        <rFont val="Arial"/>
        <family val="2"/>
      </rPr>
      <t>42.028</t>
    </r>
    <r>
      <rPr>
        <vertAlign val="superscript"/>
        <sz val="9"/>
        <color indexed="8"/>
        <rFont val="Arial"/>
        <family val="2"/>
      </rPr>
      <t>*</t>
    </r>
  </si>
  <si>
    <r>
      <rPr>
        <sz val="9"/>
        <color indexed="8"/>
        <rFont val="Arial"/>
        <family val="2"/>
      </rPr>
      <t>13.347</t>
    </r>
    <r>
      <rPr>
        <vertAlign val="superscript"/>
        <sz val="9"/>
        <color indexed="8"/>
        <rFont val="Arial"/>
        <family val="2"/>
      </rPr>
      <t>*</t>
    </r>
  </si>
  <si>
    <r>
      <rPr>
        <sz val="9"/>
        <color indexed="8"/>
        <rFont val="Arial"/>
        <family val="2"/>
      </rPr>
      <t>13.585</t>
    </r>
    <r>
      <rPr>
        <vertAlign val="superscript"/>
        <sz val="9"/>
        <color indexed="8"/>
        <rFont val="Arial"/>
        <family val="2"/>
      </rPr>
      <t>*</t>
    </r>
  </si>
  <si>
    <r>
      <rPr>
        <sz val="9"/>
        <color indexed="8"/>
        <rFont val="Arial"/>
        <family val="2"/>
      </rPr>
      <t>12.775</t>
    </r>
    <r>
      <rPr>
        <vertAlign val="superscript"/>
        <sz val="9"/>
        <color indexed="8"/>
        <rFont val="Arial"/>
        <family val="2"/>
      </rPr>
      <t>*</t>
    </r>
  </si>
  <si>
    <r>
      <rPr>
        <sz val="9"/>
        <color indexed="8"/>
        <rFont val="Arial"/>
        <family val="2"/>
      </rPr>
      <t>-26.836</t>
    </r>
    <r>
      <rPr>
        <vertAlign val="superscript"/>
        <sz val="9"/>
        <color indexed="8"/>
        <rFont val="Arial"/>
        <family val="2"/>
      </rPr>
      <t>*</t>
    </r>
  </si>
  <si>
    <r>
      <rPr>
        <sz val="9"/>
        <color indexed="8"/>
        <rFont val="Arial"/>
        <family val="2"/>
      </rPr>
      <t>-52.502</t>
    </r>
    <r>
      <rPr>
        <vertAlign val="superscript"/>
        <sz val="9"/>
        <color indexed="8"/>
        <rFont val="Arial"/>
        <family val="2"/>
      </rPr>
      <t>*</t>
    </r>
  </si>
  <si>
    <r>
      <rPr>
        <sz val="9"/>
        <color indexed="8"/>
        <rFont val="Arial"/>
        <family val="2"/>
      </rPr>
      <t>-58.242</t>
    </r>
    <r>
      <rPr>
        <vertAlign val="superscript"/>
        <sz val="9"/>
        <color indexed="8"/>
        <rFont val="Arial"/>
        <family val="2"/>
      </rPr>
      <t>*</t>
    </r>
  </si>
  <si>
    <r>
      <rPr>
        <sz val="9"/>
        <color indexed="8"/>
        <rFont val="Arial"/>
        <family val="2"/>
      </rPr>
      <t>-29.922</t>
    </r>
    <r>
      <rPr>
        <vertAlign val="superscript"/>
        <sz val="9"/>
        <color indexed="8"/>
        <rFont val="Arial"/>
        <family val="2"/>
      </rPr>
      <t>*</t>
    </r>
  </si>
  <si>
    <r>
      <rPr>
        <sz val="9"/>
        <color indexed="8"/>
        <rFont val="Arial"/>
        <family val="2"/>
      </rPr>
      <t>-57.741</t>
    </r>
    <r>
      <rPr>
        <vertAlign val="superscript"/>
        <sz val="9"/>
        <color indexed="8"/>
        <rFont val="Arial"/>
        <family val="2"/>
      </rPr>
      <t>*</t>
    </r>
  </si>
  <si>
    <r>
      <rPr>
        <sz val="9"/>
        <color indexed="8"/>
        <rFont val="Arial"/>
        <family val="2"/>
      </rPr>
      <t>-50.717</t>
    </r>
    <r>
      <rPr>
        <vertAlign val="superscript"/>
        <sz val="9"/>
        <color indexed="8"/>
        <rFont val="Arial"/>
        <family val="2"/>
      </rPr>
      <t>*</t>
    </r>
  </si>
  <si>
    <r>
      <rPr>
        <sz val="9"/>
        <color indexed="8"/>
        <rFont val="Arial"/>
        <family val="2"/>
      </rPr>
      <t>-56.932</t>
    </r>
    <r>
      <rPr>
        <vertAlign val="superscript"/>
        <sz val="9"/>
        <color indexed="8"/>
        <rFont val="Arial"/>
        <family val="2"/>
      </rPr>
      <t>*</t>
    </r>
  </si>
  <si>
    <r>
      <rPr>
        <sz val="9"/>
        <color indexed="8"/>
        <rFont val="Arial"/>
        <family val="2"/>
      </rPr>
      <t>-59.017</t>
    </r>
    <r>
      <rPr>
        <vertAlign val="superscript"/>
        <sz val="9"/>
        <color indexed="8"/>
        <rFont val="Arial"/>
        <family val="2"/>
      </rPr>
      <t>*</t>
    </r>
  </si>
  <si>
    <r>
      <rPr>
        <sz val="9"/>
        <color indexed="8"/>
        <rFont val="Arial"/>
        <family val="2"/>
      </rPr>
      <t>-57.232</t>
    </r>
    <r>
      <rPr>
        <vertAlign val="superscript"/>
        <sz val="9"/>
        <color indexed="8"/>
        <rFont val="Arial"/>
        <family val="2"/>
      </rPr>
      <t>*</t>
    </r>
  </si>
  <si>
    <r>
      <rPr>
        <sz val="9"/>
        <color indexed="8"/>
        <rFont val="Arial"/>
        <family val="2"/>
      </rPr>
      <t>-56.657</t>
    </r>
    <r>
      <rPr>
        <vertAlign val="superscript"/>
        <sz val="9"/>
        <color indexed="8"/>
        <rFont val="Arial"/>
        <family val="2"/>
      </rPr>
      <t>*</t>
    </r>
  </si>
  <si>
    <r>
      <rPr>
        <sz val="9"/>
        <color indexed="8"/>
        <rFont val="Arial"/>
        <family val="2"/>
      </rPr>
      <t>29.922</t>
    </r>
    <r>
      <rPr>
        <vertAlign val="superscript"/>
        <sz val="9"/>
        <color indexed="8"/>
        <rFont val="Arial"/>
        <family val="2"/>
      </rPr>
      <t>*</t>
    </r>
  </si>
  <si>
    <r>
      <rPr>
        <sz val="9"/>
        <color indexed="8"/>
        <rFont val="Arial"/>
        <family val="2"/>
      </rPr>
      <t>52.502</t>
    </r>
    <r>
      <rPr>
        <vertAlign val="superscript"/>
        <sz val="9"/>
        <color indexed="8"/>
        <rFont val="Arial"/>
        <family val="2"/>
      </rPr>
      <t>*</t>
    </r>
  </si>
  <si>
    <r>
      <rPr>
        <sz val="9"/>
        <color indexed="8"/>
        <rFont val="Arial"/>
        <family val="2"/>
      </rPr>
      <t>58.242</t>
    </r>
    <r>
      <rPr>
        <vertAlign val="superscript"/>
        <sz val="9"/>
        <color indexed="8"/>
        <rFont val="Arial"/>
        <family val="2"/>
      </rPr>
      <t>*</t>
    </r>
  </si>
  <si>
    <r>
      <rPr>
        <sz val="9"/>
        <color indexed="8"/>
        <rFont val="Arial"/>
        <family val="2"/>
      </rPr>
      <t>57.741</t>
    </r>
    <r>
      <rPr>
        <vertAlign val="superscript"/>
        <sz val="9"/>
        <color indexed="8"/>
        <rFont val="Arial"/>
        <family val="2"/>
      </rPr>
      <t>*</t>
    </r>
  </si>
  <si>
    <r>
      <rPr>
        <sz val="9"/>
        <color indexed="8"/>
        <rFont val="Arial"/>
        <family val="2"/>
      </rPr>
      <t>50.717</t>
    </r>
    <r>
      <rPr>
        <vertAlign val="superscript"/>
        <sz val="9"/>
        <color indexed="8"/>
        <rFont val="Arial"/>
        <family val="2"/>
      </rPr>
      <t>*</t>
    </r>
  </si>
  <si>
    <r>
      <rPr>
        <sz val="9"/>
        <color indexed="8"/>
        <rFont val="Arial"/>
        <family val="2"/>
      </rPr>
      <t>56.932</t>
    </r>
    <r>
      <rPr>
        <vertAlign val="superscript"/>
        <sz val="9"/>
        <color indexed="8"/>
        <rFont val="Arial"/>
        <family val="2"/>
      </rPr>
      <t>*</t>
    </r>
  </si>
  <si>
    <r>
      <rPr>
        <sz val="9"/>
        <color indexed="8"/>
        <rFont val="Arial"/>
        <family val="2"/>
      </rPr>
      <t>59.017</t>
    </r>
    <r>
      <rPr>
        <vertAlign val="superscript"/>
        <sz val="9"/>
        <color indexed="8"/>
        <rFont val="Arial"/>
        <family val="2"/>
      </rPr>
      <t>*</t>
    </r>
  </si>
  <si>
    <r>
      <rPr>
        <sz val="9"/>
        <color indexed="8"/>
        <rFont val="Arial"/>
        <family val="2"/>
      </rPr>
      <t>57.232</t>
    </r>
    <r>
      <rPr>
        <vertAlign val="superscript"/>
        <sz val="9"/>
        <color indexed="8"/>
        <rFont val="Arial"/>
        <family val="2"/>
      </rPr>
      <t>*</t>
    </r>
  </si>
  <si>
    <r>
      <rPr>
        <sz val="9"/>
        <color indexed="8"/>
        <rFont val="Arial"/>
        <family val="2"/>
      </rPr>
      <t>56.657</t>
    </r>
    <r>
      <rPr>
        <vertAlign val="superscript"/>
        <sz val="9"/>
        <color indexed="8"/>
        <rFont val="Arial"/>
        <family val="2"/>
      </rPr>
      <t>*</t>
    </r>
  </si>
  <si>
    <r>
      <rPr>
        <sz val="9"/>
        <color indexed="8"/>
        <rFont val="Arial"/>
        <family val="2"/>
      </rPr>
      <t>42.334</t>
    </r>
    <r>
      <rPr>
        <vertAlign val="superscript"/>
        <sz val="9"/>
        <color indexed="8"/>
        <rFont val="Arial"/>
        <family val="2"/>
      </rPr>
      <t>*</t>
    </r>
  </si>
  <si>
    <r>
      <rPr>
        <sz val="9"/>
        <color indexed="8"/>
        <rFont val="Arial"/>
        <family val="2"/>
      </rPr>
      <t>50.092</t>
    </r>
    <r>
      <rPr>
        <vertAlign val="superscript"/>
        <sz val="9"/>
        <color indexed="8"/>
        <rFont val="Arial"/>
        <family val="2"/>
      </rPr>
      <t>*</t>
    </r>
  </si>
  <si>
    <r>
      <rPr>
        <sz val="9"/>
        <color indexed="8"/>
        <rFont val="Arial"/>
        <family val="2"/>
      </rPr>
      <t>-42.334</t>
    </r>
    <r>
      <rPr>
        <vertAlign val="superscript"/>
        <sz val="9"/>
        <color indexed="8"/>
        <rFont val="Arial"/>
        <family val="2"/>
      </rPr>
      <t>*</t>
    </r>
  </si>
  <si>
    <r>
      <rPr>
        <sz val="9"/>
        <color indexed="8"/>
        <rFont val="Arial"/>
        <family val="2"/>
      </rPr>
      <t>-50.092</t>
    </r>
    <r>
      <rPr>
        <vertAlign val="superscript"/>
        <sz val="9"/>
        <color indexed="8"/>
        <rFont val="Arial"/>
        <family val="2"/>
      </rPr>
      <t>*</t>
    </r>
  </si>
  <si>
    <r>
      <rPr>
        <sz val="9"/>
        <color indexed="8"/>
        <rFont val="Arial"/>
        <family val="2"/>
      </rPr>
      <t>41.434</t>
    </r>
    <r>
      <rPr>
        <vertAlign val="superscript"/>
        <sz val="9"/>
        <color indexed="8"/>
        <rFont val="Arial"/>
        <family val="2"/>
      </rPr>
      <t>a</t>
    </r>
  </si>
  <si>
    <r>
      <rPr>
        <sz val="9"/>
        <color indexed="8"/>
        <rFont val="Arial"/>
        <family val="2"/>
      </rPr>
      <t>84.030</t>
    </r>
    <r>
      <rPr>
        <vertAlign val="superscript"/>
        <sz val="9"/>
        <color indexed="8"/>
        <rFont val="Arial"/>
        <family val="2"/>
      </rPr>
      <t>a</t>
    </r>
  </si>
  <si>
    <r>
      <rPr>
        <sz val="9"/>
        <color indexed="8"/>
        <rFont val="Arial"/>
        <family val="2"/>
      </rPr>
      <t>.554</t>
    </r>
    <r>
      <rPr>
        <vertAlign val="superscript"/>
        <sz val="9"/>
        <color indexed="8"/>
        <rFont val="Arial"/>
        <family val="2"/>
      </rPr>
      <t>a</t>
    </r>
  </si>
  <si>
    <t>Each F tests the multivariate simple effects of odor within each level combination of the other effects shown. These tests are based on the linearly independent pairwise comparisons among the estimated marginal means.</t>
  </si>
  <si>
    <t>Post Hoc Tests</t>
  </si>
  <si>
    <t>Multiple Comparisons</t>
  </si>
  <si>
    <t>LSD</t>
  </si>
  <si>
    <t>Bonferroni</t>
  </si>
  <si>
    <t>Based on observed means.
 The error term is Mean Square(Error) = 12.203.</t>
  </si>
  <si>
    <t>ATG5</t>
  </si>
  <si>
    <t>Newman-Keuls Multiple Comparison Test</t>
  </si>
  <si>
    <t>8 vs 1</t>
  </si>
  <si>
    <t>8 vs 2</t>
  </si>
  <si>
    <t>8 vs 6</t>
  </si>
  <si>
    <t>8 vs 5</t>
  </si>
  <si>
    <t>8 vs 3</t>
  </si>
  <si>
    <t>8 vs 7</t>
  </si>
  <si>
    <t>---</t>
  </si>
  <si>
    <t>8 vs 4</t>
  </si>
  <si>
    <t>4 vs 1</t>
  </si>
  <si>
    <t>4 vs 2</t>
  </si>
  <si>
    <t>4 vs 6</t>
  </si>
  <si>
    <t>4 vs 5</t>
  </si>
  <si>
    <t>4 vs 3</t>
  </si>
  <si>
    <t>4 vs 7</t>
  </si>
  <si>
    <t>7 vs 1</t>
  </si>
  <si>
    <t>7 vs 2</t>
  </si>
  <si>
    <t>7 vs 6</t>
  </si>
  <si>
    <t>7 vs 5</t>
  </si>
  <si>
    <t>7 vs 3</t>
  </si>
  <si>
    <t>3 vs 1</t>
  </si>
  <si>
    <t>3 vs 2</t>
  </si>
  <si>
    <t>3 vs 6</t>
  </si>
  <si>
    <t>3 vs 5</t>
  </si>
  <si>
    <t>5 vs 1</t>
  </si>
  <si>
    <t>5 vs 2</t>
  </si>
  <si>
    <t>5 vs 6</t>
  </si>
  <si>
    <t>6 vs 1</t>
  </si>
  <si>
    <t>6 vs 2</t>
  </si>
  <si>
    <t>2 vs 1</t>
  </si>
  <si>
    <t>ATG7</t>
  </si>
  <si>
    <t>4 vs 8</t>
  </si>
  <si>
    <t>2 vs 6</t>
  </si>
  <si>
    <t>2 vs 5</t>
  </si>
  <si>
    <t>1 vs 6</t>
  </si>
  <si>
    <t>7 vs 8</t>
  </si>
  <si>
    <t>7 vs 4</t>
  </si>
  <si>
    <t>3 vs 8</t>
  </si>
  <si>
    <t>3 vs 4</t>
  </si>
  <si>
    <t>1 vs 2</t>
  </si>
  <si>
    <t>1 vs 5</t>
  </si>
  <si>
    <t>1 vs 8</t>
  </si>
  <si>
    <t>wt</t>
  </si>
  <si>
    <t>ko</t>
  </si>
  <si>
    <t>ko/atg5+/-</t>
  </si>
  <si>
    <t>Data 1</t>
  </si>
  <si>
    <t>wt vs ko</t>
  </si>
  <si>
    <t>2.471 to 4.012</t>
  </si>
  <si>
    <t>wt vs ko/atg5+/-</t>
  </si>
  <si>
    <t>0.1038 to 1.761</t>
  </si>
  <si>
    <t>ko vs ko/atg5+/-</t>
  </si>
  <si>
    <t>-3.074 to -1.543</t>
  </si>
  <si>
    <r>
      <t xml:space="preserve">Epac2 </t>
    </r>
    <r>
      <rPr>
        <vertAlign val="superscript"/>
        <sz val="8"/>
        <rFont val="Arial"/>
        <family val="2"/>
      </rPr>
      <t>+/+</t>
    </r>
  </si>
  <si>
    <r>
      <t xml:space="preserve">Epac2 </t>
    </r>
    <r>
      <rPr>
        <vertAlign val="superscript"/>
        <sz val="8"/>
        <rFont val="Arial"/>
        <family val="2"/>
      </rPr>
      <t>-/-</t>
    </r>
  </si>
  <si>
    <t>Number of Iba1+ cells</t>
  </si>
  <si>
    <t>t=0.4594 df=4</t>
  </si>
  <si>
    <t>-20.57 to 28.73</t>
  </si>
  <si>
    <t>cAMP level</t>
  </si>
  <si>
    <t>t=0.7243 df=5</t>
  </si>
  <si>
    <t>52.63 ± 7.842 N=4</t>
  </si>
  <si>
    <t>over 16wks</t>
  </si>
  <si>
    <t>Unpaired t test with Welch's correction</t>
  </si>
  <si>
    <t>Welch-corrected t, df</t>
  </si>
  <si>
    <t>t=0.2103 df=29.95</t>
  </si>
  <si>
    <t>1.253 ± 0.07987 N=16</t>
  </si>
  <si>
    <t>WT1_16wks</t>
  </si>
  <si>
    <t>WT2_16wks</t>
  </si>
  <si>
    <t>WT3_16wks</t>
  </si>
  <si>
    <t>WT4_16wks</t>
  </si>
  <si>
    <t>WT5_over 17ws</t>
  </si>
  <si>
    <t>WT6_over 17ws</t>
  </si>
  <si>
    <t>WT7_over 17ws</t>
  </si>
  <si>
    <t>WT8_over 17ws</t>
  </si>
  <si>
    <t>KO1_16wks</t>
  </si>
  <si>
    <t>KO2_16wks</t>
  </si>
  <si>
    <t>KO3_16wks</t>
  </si>
  <si>
    <t>KO4_16wks</t>
  </si>
  <si>
    <t>KO5_over 17ws</t>
  </si>
  <si>
    <t>KO6_over 17ws</t>
  </si>
  <si>
    <t>KO7_over 17ws</t>
  </si>
  <si>
    <t>KO8_over 17ws</t>
  </si>
  <si>
    <t>WT9_over 17ws</t>
    <phoneticPr fontId="2" type="noConversion"/>
  </si>
  <si>
    <t>WT</t>
    <phoneticPr fontId="2" type="noConversion"/>
  </si>
  <si>
    <t>Sample ID</t>
    <phoneticPr fontId="2" type="noConversion"/>
  </si>
  <si>
    <t>Mouse ID</t>
    <phoneticPr fontId="2" type="noConversion"/>
  </si>
  <si>
    <t>WT1</t>
    <phoneticPr fontId="2" type="noConversion"/>
  </si>
  <si>
    <t>WT2</t>
    <phoneticPr fontId="2" type="noConversion"/>
  </si>
  <si>
    <t>WT3</t>
    <phoneticPr fontId="2" type="noConversion"/>
  </si>
  <si>
    <t>WT4</t>
    <phoneticPr fontId="2" type="noConversion"/>
  </si>
  <si>
    <t>KO</t>
    <phoneticPr fontId="2" type="noConversion"/>
  </si>
  <si>
    <t>KO1</t>
    <phoneticPr fontId="2" type="noConversion"/>
  </si>
  <si>
    <t>KO2</t>
    <phoneticPr fontId="2" type="noConversion"/>
  </si>
  <si>
    <t>KO3</t>
    <phoneticPr fontId="2" type="noConversion"/>
  </si>
  <si>
    <t>KO4</t>
    <phoneticPr fontId="2" type="noConversion"/>
  </si>
  <si>
    <t>t=3.463 df=10</t>
  </si>
  <si>
    <t>1.000 ?0.09697 N=6_x000F_</t>
  </si>
  <si>
    <t>0.5516 ?0.08594 N=6</t>
  </si>
  <si>
    <t>WT1</t>
  </si>
  <si>
    <t>WT1</t>
    <phoneticPr fontId="2" type="noConversion"/>
  </si>
  <si>
    <t>WT2</t>
  </si>
  <si>
    <t>WT3</t>
  </si>
  <si>
    <t>WT4</t>
  </si>
  <si>
    <t>Sample</t>
    <phoneticPr fontId="2" type="noConversion"/>
  </si>
  <si>
    <t>Mouse ID</t>
    <phoneticPr fontId="2" type="noConversion"/>
  </si>
  <si>
    <t>WT2</t>
    <phoneticPr fontId="2" type="noConversion"/>
  </si>
  <si>
    <t>WT3</t>
    <phoneticPr fontId="2" type="noConversion"/>
  </si>
  <si>
    <t>WT4</t>
    <phoneticPr fontId="2" type="noConversion"/>
  </si>
  <si>
    <t>WT5</t>
    <phoneticPr fontId="2" type="noConversion"/>
  </si>
  <si>
    <t>WT6</t>
    <phoneticPr fontId="2" type="noConversion"/>
  </si>
  <si>
    <t>16w WT G40</t>
    <phoneticPr fontId="2" type="noConversion"/>
  </si>
  <si>
    <t>16w WT G41</t>
    <phoneticPr fontId="2" type="noConversion"/>
  </si>
  <si>
    <t>17w WT G856</t>
    <phoneticPr fontId="2" type="noConversion"/>
  </si>
  <si>
    <t>34w WT G1+G3</t>
    <phoneticPr fontId="2" type="noConversion"/>
  </si>
  <si>
    <t>54w WT G1106+G1108</t>
    <phoneticPr fontId="2" type="noConversion"/>
  </si>
  <si>
    <t>21w WT G859</t>
    <phoneticPr fontId="2" type="noConversion"/>
  </si>
  <si>
    <t>KO1</t>
  </si>
  <si>
    <t>KO1</t>
    <phoneticPr fontId="2" type="noConversion"/>
  </si>
  <si>
    <t>KO2</t>
  </si>
  <si>
    <t>KO3</t>
  </si>
  <si>
    <t>KO2</t>
    <phoneticPr fontId="2" type="noConversion"/>
  </si>
  <si>
    <t>KO3</t>
    <phoneticPr fontId="2" type="noConversion"/>
  </si>
  <si>
    <t>KO4</t>
    <phoneticPr fontId="2" type="noConversion"/>
  </si>
  <si>
    <t>KO5</t>
    <phoneticPr fontId="2" type="noConversion"/>
  </si>
  <si>
    <t>KO6</t>
    <phoneticPr fontId="2" type="noConversion"/>
  </si>
  <si>
    <t>16w KO G868</t>
    <phoneticPr fontId="2" type="noConversion"/>
  </si>
  <si>
    <t>16w KO G869</t>
    <phoneticPr fontId="2" type="noConversion"/>
  </si>
  <si>
    <t>16w KO G36</t>
    <phoneticPr fontId="2" type="noConversion"/>
  </si>
  <si>
    <t>17w KO G864</t>
    <phoneticPr fontId="2" type="noConversion"/>
  </si>
  <si>
    <t>96w KO G38+ G835</t>
    <phoneticPr fontId="2" type="noConversion"/>
  </si>
  <si>
    <t>54 w KO G1044+G1115</t>
    <phoneticPr fontId="2" type="noConversion"/>
  </si>
  <si>
    <t>number of IBA1+ cells_ in 1186um^2</t>
    <phoneticPr fontId="2" type="noConversion"/>
  </si>
  <si>
    <t>Summary</t>
    <phoneticPr fontId="2" type="noConversion"/>
  </si>
  <si>
    <t xml:space="preserve">*정규성 검정 결과, 두 그룹의 데이터는 모두 정규분포를 이루고 있습니다. 
* Epac2 WT과 KO 사이에서 유의한 차이는 없었습니다. </t>
    <phoneticPr fontId="2" type="noConversion"/>
  </si>
  <si>
    <t>Epac2 WT</t>
    <phoneticPr fontId="2" type="noConversion"/>
  </si>
  <si>
    <t>Epac2 KO</t>
    <phoneticPr fontId="2" type="noConversion"/>
  </si>
  <si>
    <t>SEM</t>
  </si>
  <si>
    <t>n</t>
  </si>
  <si>
    <t>보고서</t>
  </si>
  <si>
    <t>animal</t>
    <phoneticPr fontId="2" type="noConversion"/>
  </si>
  <si>
    <t>number</t>
  </si>
  <si>
    <t>평균</t>
  </si>
  <si>
    <t>표준편차</t>
  </si>
  <si>
    <t>Epac2 WT</t>
  </si>
  <si>
    <t>Epac2 KO</t>
  </si>
  <si>
    <t>Image</t>
    <phoneticPr fontId="2" type="noConversion"/>
  </si>
  <si>
    <t>정규성 검정</t>
  </si>
  <si>
    <r>
      <t>Kolmogorov-Smirnov</t>
    </r>
    <r>
      <rPr>
        <vertAlign val="superscript"/>
        <sz val="9"/>
        <color indexed="62"/>
        <rFont val="Gulim"/>
        <family val="3"/>
        <charset val="129"/>
      </rPr>
      <t>a</t>
    </r>
  </si>
  <si>
    <t>Shapiro-Wilk</t>
  </si>
  <si>
    <t>caudal1</t>
  </si>
  <si>
    <t>통계량</t>
  </si>
  <si>
    <t>자유도</t>
  </si>
  <si>
    <t>유의확률</t>
  </si>
  <si>
    <t>caudal2</t>
  </si>
  <si>
    <r>
      <t>.200</t>
    </r>
    <r>
      <rPr>
        <vertAlign val="superscript"/>
        <sz val="9"/>
        <color indexed="60"/>
        <rFont val="Gulim"/>
        <family val="3"/>
        <charset val="129"/>
      </rPr>
      <t>*</t>
    </r>
  </si>
  <si>
    <t>MID</t>
  </si>
  <si>
    <t>rostral1</t>
  </si>
  <si>
    <t>rostral2</t>
  </si>
  <si>
    <t>*. 이것은 참 유의성의 하한입니다.</t>
  </si>
  <si>
    <t>a. Lilliefors 유의확률 수정</t>
  </si>
  <si>
    <t>Multiple t tests</t>
  </si>
  <si>
    <t>one way ANOVA</t>
    <phoneticPr fontId="2" type="noConversion"/>
  </si>
  <si>
    <t>Significant?</t>
  </si>
  <si>
    <t>Epac2 WT vs KO</t>
    <phoneticPr fontId="2" type="noConversion"/>
  </si>
  <si>
    <t>기술통계</t>
  </si>
  <si>
    <t>Meaning of summary symbols ; * : 0.05&gt;p&gt;0.01, ** : 0.01&gt;=p&gt;0.001, *** : 0.001&gt;=p</t>
  </si>
  <si>
    <t/>
  </si>
  <si>
    <t>표준화 편차</t>
  </si>
  <si>
    <t>표준화 오류</t>
  </si>
  <si>
    <t>평균에 대한 95% 신뢰구간</t>
    <phoneticPr fontId="2" type="noConversion"/>
  </si>
  <si>
    <t>최소값</t>
  </si>
  <si>
    <t>최대값</t>
  </si>
  <si>
    <t>하한</t>
  </si>
  <si>
    <t>상한</t>
  </si>
  <si>
    <t>전체</t>
  </si>
  <si>
    <t>ANOVA</t>
  </si>
  <si>
    <t>제곱합</t>
  </si>
  <si>
    <t>평균제곱</t>
  </si>
  <si>
    <t>집단-간</t>
  </si>
  <si>
    <t>집단-내</t>
  </si>
  <si>
    <t>다중비교</t>
  </si>
  <si>
    <t xml:space="preserve">종속변수: </t>
  </si>
  <si>
    <t>평균차이(I-J)</t>
  </si>
  <si>
    <t>95% 신뢰구간</t>
  </si>
  <si>
    <t>Tukey HSD</t>
  </si>
  <si>
    <t>*. 평균차이는 0.05 수준에서 유의합니다.</t>
  </si>
  <si>
    <t>um^2</t>
  </si>
  <si>
    <t>Epac2 KO_caudal1 50x.tif</t>
  </si>
  <si>
    <t>11321-14401-21733.tif</t>
  </si>
  <si>
    <t>Epac2 KO_caudal2 50x.tif</t>
  </si>
  <si>
    <t>20848-26201-16947.tif</t>
  </si>
  <si>
    <t>Epac2 KO_MID 50x.tif</t>
  </si>
  <si>
    <t>28755-11414-16598.tif</t>
  </si>
  <si>
    <t>Epac2 KO_rostral1 50x.tif</t>
  </si>
  <si>
    <t>4651-30809-27128.tif</t>
  </si>
  <si>
    <t>Epac2 KO_rostral2 50x.tif</t>
  </si>
  <si>
    <t>20624-12956-12911.tif</t>
  </si>
  <si>
    <t>Epac2 WT_caudal1 50x.tif</t>
  </si>
  <si>
    <t>19138-23894-27172.tif</t>
  </si>
  <si>
    <t>Epac2 WT_caudal2 50x.tif</t>
  </si>
  <si>
    <t>12422-10154-29006.tif</t>
  </si>
  <si>
    <t>Epac2 WT_mid 50x.tif</t>
  </si>
  <si>
    <t>7524-31633-366.tif</t>
  </si>
  <si>
    <t>Epac2 WT_rostral1 50x.tif</t>
  </si>
  <si>
    <t>30615-782-18244.tif</t>
  </si>
  <si>
    <t>Epac2 WT_rostral2 50x.tif</t>
  </si>
  <si>
    <t>30078-11820-24127.tif</t>
  </si>
  <si>
    <t>ID</t>
  </si>
  <si>
    <t>Blind ID</t>
  </si>
  <si>
    <t>number of IBA1+ cells (in 1186 um^2)</t>
  </si>
  <si>
    <t>1186um^2_fit AVERAGE</t>
  </si>
  <si>
    <t>average</t>
  </si>
  <si>
    <t>pix</t>
  </si>
  <si>
    <t>'Epac2 KO_caudal1 50x.tif'</t>
  </si>
  <si>
    <t>total 1024pix = 1275um^2</t>
  </si>
  <si>
    <t>'Epac2 KO_caudal2 50x.tif'</t>
  </si>
  <si>
    <t>'Epac2 KO_MID 50x.tif'</t>
  </si>
  <si>
    <t>1pix =</t>
  </si>
  <si>
    <t>'Epac2 KO_rostral1 50x.tif'</t>
  </si>
  <si>
    <t>'Epac2 KO_rostral2 50x.tif'</t>
  </si>
  <si>
    <t>'Epac2 WT_caudal1 50x.tif'</t>
  </si>
  <si>
    <t>'Epac2 WT_caudal2 50x.tif'</t>
  </si>
  <si>
    <t>Epac2 WT_MID 50x.tif'</t>
  </si>
  <si>
    <t>'Epac2 WT_rostral1 50x.tif'</t>
  </si>
  <si>
    <t>'Epac2 WT_rostral2 50x.tif'</t>
  </si>
  <si>
    <t>test</t>
  </si>
  <si>
    <t>test2</t>
  </si>
  <si>
    <t>test3</t>
  </si>
  <si>
    <t>Surface</t>
    <phoneticPr fontId="2" type="noConversion"/>
  </si>
  <si>
    <t>number</t>
    <phoneticPr fontId="2" type="noConversion"/>
  </si>
  <si>
    <t>pmole/ml</t>
  </si>
  <si>
    <t>t-test</t>
  </si>
  <si>
    <t>WT</t>
  </si>
  <si>
    <t>KO</t>
  </si>
  <si>
    <t>Positive control</t>
    <phoneticPr fontId="2" type="noConversion"/>
  </si>
  <si>
    <t>sample ID</t>
    <phoneticPr fontId="2" type="noConversion"/>
  </si>
  <si>
    <t>16W WT G40</t>
  </si>
  <si>
    <t>16W KO G868</t>
  </si>
  <si>
    <t>positive control 1</t>
  </si>
  <si>
    <t>Naïve mouse 1</t>
    <phoneticPr fontId="2" type="noConversion"/>
  </si>
  <si>
    <t>16W WT G41</t>
  </si>
  <si>
    <t>16W KO G869</t>
  </si>
  <si>
    <t>positive control 2</t>
  </si>
  <si>
    <t>16W WT G45</t>
  </si>
  <si>
    <t>16W KO G36</t>
  </si>
  <si>
    <t>positive control 3</t>
  </si>
  <si>
    <t>16W WT G57</t>
  </si>
  <si>
    <t>16W KO G60</t>
  </si>
  <si>
    <t>positive control 4</t>
  </si>
  <si>
    <t>17W WT G856</t>
  </si>
  <si>
    <t>17W KO G864</t>
  </si>
  <si>
    <t>positive control 5</t>
  </si>
  <si>
    <t>19W WT G854</t>
  </si>
  <si>
    <t>19W KO G38 + G39</t>
    <phoneticPr fontId="2" type="noConversion"/>
  </si>
  <si>
    <t>positive control 6</t>
  </si>
  <si>
    <t>34W WT G1+ G3</t>
    <phoneticPr fontId="2" type="noConversion"/>
  </si>
  <si>
    <t>29W KO G835</t>
  </si>
  <si>
    <t>positive control 7</t>
  </si>
  <si>
    <t>54W WT G1106 + G1108</t>
    <phoneticPr fontId="2" type="noConversion"/>
  </si>
  <si>
    <t>54W KO G1044+ G1115</t>
    <phoneticPr fontId="2" type="noConversion"/>
  </si>
  <si>
    <t>positive control 8</t>
  </si>
  <si>
    <t>trial2</t>
    <phoneticPr fontId="2" type="noConversion"/>
  </si>
  <si>
    <t>trial1</t>
    <phoneticPr fontId="2" type="noConversion"/>
  </si>
  <si>
    <t>16w WT G60</t>
    <phoneticPr fontId="2" type="noConversion"/>
  </si>
  <si>
    <t>16w WT G63</t>
    <phoneticPr fontId="2" type="noConversion"/>
  </si>
  <si>
    <t>16w WT G69</t>
    <phoneticPr fontId="2" type="noConversion"/>
  </si>
  <si>
    <t>17w WT G78</t>
    <phoneticPr fontId="2" type="noConversion"/>
  </si>
  <si>
    <t>16w KO G870</t>
    <phoneticPr fontId="2" type="noConversion"/>
  </si>
  <si>
    <t>17w KO G878</t>
    <phoneticPr fontId="2" type="noConversion"/>
  </si>
  <si>
    <t>16w KO G885</t>
    <phoneticPr fontId="2" type="noConversion"/>
  </si>
  <si>
    <t>16w KO G873</t>
    <phoneticPr fontId="2" type="noConversion"/>
  </si>
  <si>
    <t>Sample</t>
    <phoneticPr fontId="2" type="noConversion"/>
  </si>
  <si>
    <t>sample</t>
    <phoneticPr fontId="2" type="noConversion"/>
  </si>
  <si>
    <t>cell</t>
    <phoneticPr fontId="2" type="noConversion"/>
  </si>
  <si>
    <t>16w WT G80</t>
    <phoneticPr fontId="2" type="noConversion"/>
  </si>
  <si>
    <t>16w WT G83</t>
    <phoneticPr fontId="2" type="noConversion"/>
  </si>
  <si>
    <t>16w WT G99</t>
    <phoneticPr fontId="2" type="noConversion"/>
  </si>
  <si>
    <t>17w WT G108</t>
    <phoneticPr fontId="2" type="noConversion"/>
  </si>
  <si>
    <t>16w KO G1048</t>
    <phoneticPr fontId="2" type="noConversion"/>
  </si>
  <si>
    <t>16w KO G1124</t>
    <phoneticPr fontId="2" type="noConversion"/>
  </si>
  <si>
    <t>16w KO G1321</t>
    <phoneticPr fontId="2" type="noConversion"/>
  </si>
  <si>
    <t>17w KO G1325</t>
    <phoneticPr fontId="2" type="noConversion"/>
  </si>
  <si>
    <t>ko/atg5+/-1</t>
    <phoneticPr fontId="2" type="noConversion"/>
  </si>
  <si>
    <t>ko/atg5+/-2</t>
    <phoneticPr fontId="2" type="noConversion"/>
  </si>
  <si>
    <t>ko/atg5+/-3</t>
    <phoneticPr fontId="2" type="noConversion"/>
  </si>
  <si>
    <t>ko/atg5+/-4</t>
    <phoneticPr fontId="2" type="noConversion"/>
  </si>
  <si>
    <t xml:space="preserve">16 w WT 60 </t>
    <phoneticPr fontId="2" type="noConversion"/>
  </si>
  <si>
    <t>16 w WT 63</t>
    <phoneticPr fontId="2" type="noConversion"/>
  </si>
  <si>
    <t>16 w WT 69</t>
    <phoneticPr fontId="2" type="noConversion"/>
  </si>
  <si>
    <t>16 w WT 678</t>
    <phoneticPr fontId="2" type="noConversion"/>
  </si>
  <si>
    <t>WT animal ID</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3">
    <numFmt numFmtId="176" formatCode="0.0000"/>
    <numFmt numFmtId="177" formatCode="###0"/>
    <numFmt numFmtId="178" formatCode="####.0000"/>
    <numFmt numFmtId="179" formatCode="####.00000"/>
    <numFmt numFmtId="180" formatCode="####.000"/>
    <numFmt numFmtId="181" formatCode="0.0"/>
    <numFmt numFmtId="182" formatCode="0.000"/>
    <numFmt numFmtId="183" formatCode="###0.0000"/>
    <numFmt numFmtId="184" formatCode="###0.00000"/>
    <numFmt numFmtId="185" formatCode="###0.000"/>
    <numFmt numFmtId="186" formatCode="0.0000000_);[Red]\(0.0000000\)"/>
    <numFmt numFmtId="187" formatCode="###0.00"/>
    <numFmt numFmtId="188" formatCode="mm&quot;월&quot;\ dd&quot;일&quot;"/>
  </numFmts>
  <fonts count="27">
    <font>
      <sz val="11"/>
      <color theme="1"/>
      <name val="맑은 고딕"/>
      <family val="2"/>
      <charset val="129"/>
      <scheme val="minor"/>
    </font>
    <font>
      <sz val="8"/>
      <name val="Arial"/>
      <family val="2"/>
    </font>
    <font>
      <sz val="8"/>
      <name val="맑은 고딕"/>
      <family val="2"/>
      <charset val="129"/>
      <scheme val="minor"/>
    </font>
    <font>
      <sz val="8"/>
      <name val="맑은 고딕"/>
      <family val="3"/>
      <charset val="129"/>
      <scheme val="minor"/>
    </font>
    <font>
      <b/>
      <sz val="13"/>
      <color indexed="8"/>
      <name val="Arial Bold"/>
    </font>
    <font>
      <b/>
      <sz val="9"/>
      <color indexed="8"/>
      <name val="Arial Bold"/>
    </font>
    <font>
      <sz val="9"/>
      <color indexed="8"/>
      <name val="Arial"/>
      <family val="2"/>
    </font>
    <font>
      <sz val="8"/>
      <name val="돋움"/>
      <family val="3"/>
      <charset val="129"/>
    </font>
    <font>
      <sz val="10"/>
      <color indexed="8"/>
      <name val="Courier New"/>
      <family val="3"/>
    </font>
    <font>
      <b/>
      <vertAlign val="superscript"/>
      <sz val="9"/>
      <color indexed="8"/>
      <name val="Arial Bold"/>
    </font>
    <font>
      <vertAlign val="superscript"/>
      <sz val="9"/>
      <color indexed="8"/>
      <name val="Arial"/>
      <family val="2"/>
    </font>
    <font>
      <vertAlign val="superscript"/>
      <sz val="8"/>
      <name val="Arial"/>
      <family val="2"/>
    </font>
    <font>
      <sz val="8"/>
      <color theme="1"/>
      <name val="Arial"/>
      <family val="2"/>
    </font>
    <font>
      <sz val="7"/>
      <name val="Arial"/>
      <family val="2"/>
    </font>
    <font>
      <sz val="11"/>
      <color theme="1"/>
      <name val="맑은 고딕"/>
      <family val="2"/>
      <charset val="129"/>
      <scheme val="minor"/>
    </font>
    <font>
      <sz val="11"/>
      <color rgb="FF9C0006"/>
      <name val="맑은 고딕"/>
      <family val="2"/>
      <charset val="129"/>
      <scheme val="minor"/>
    </font>
    <font>
      <b/>
      <sz val="12"/>
      <color theme="1"/>
      <name val="맑은 고딕"/>
      <family val="3"/>
      <charset val="129"/>
      <scheme val="minor"/>
    </font>
    <font>
      <sz val="10"/>
      <color theme="1"/>
      <name val="맑은 고딕"/>
      <family val="3"/>
      <charset val="129"/>
      <scheme val="minor"/>
    </font>
    <font>
      <sz val="10"/>
      <name val="Arial"/>
      <family val="2"/>
    </font>
    <font>
      <b/>
      <sz val="11"/>
      <color indexed="60"/>
      <name val="Gulim"/>
      <family val="3"/>
      <charset val="129"/>
    </font>
    <font>
      <sz val="9"/>
      <color indexed="60"/>
      <name val="Gulim"/>
      <family val="3"/>
      <charset val="129"/>
    </font>
    <font>
      <sz val="9"/>
      <color indexed="62"/>
      <name val="Gulim"/>
      <family val="3"/>
      <charset val="129"/>
    </font>
    <font>
      <vertAlign val="superscript"/>
      <sz val="9"/>
      <color indexed="62"/>
      <name val="Gulim"/>
      <family val="3"/>
      <charset val="129"/>
    </font>
    <font>
      <b/>
      <sz val="11"/>
      <color theme="1"/>
      <name val="맑은 고딕"/>
      <family val="3"/>
      <charset val="129"/>
      <scheme val="minor"/>
    </font>
    <font>
      <b/>
      <sz val="10"/>
      <name val="Arial"/>
      <family val="2"/>
    </font>
    <font>
      <vertAlign val="superscript"/>
      <sz val="9"/>
      <color indexed="60"/>
      <name val="Gulim"/>
      <family val="3"/>
      <charset val="129"/>
    </font>
    <font>
      <sz val="8"/>
      <color theme="1"/>
      <name val="맑은 고딕"/>
      <family val="2"/>
      <charset val="129"/>
      <scheme val="minor"/>
    </font>
  </fonts>
  <fills count="8">
    <fill>
      <patternFill patternType="none"/>
    </fill>
    <fill>
      <patternFill patternType="gray125"/>
    </fill>
    <fill>
      <patternFill patternType="solid">
        <fgColor rgb="FFFFFF00"/>
        <bgColor indexed="64"/>
      </patternFill>
    </fill>
    <fill>
      <patternFill patternType="solid">
        <fgColor rgb="FFFFC000"/>
        <bgColor indexed="64"/>
      </patternFill>
    </fill>
    <fill>
      <patternFill patternType="solid">
        <fgColor theme="0"/>
        <bgColor indexed="64"/>
      </patternFill>
    </fill>
    <fill>
      <patternFill patternType="solid">
        <fgColor rgb="FFFFC7CE"/>
      </patternFill>
    </fill>
    <fill>
      <patternFill patternType="solid">
        <fgColor indexed="9"/>
        <bgColor indexed="64"/>
      </patternFill>
    </fill>
    <fill>
      <patternFill patternType="solid">
        <fgColor indexed="31"/>
        <bgColor indexed="64"/>
      </patternFill>
    </fill>
  </fills>
  <borders count="106">
    <border>
      <left/>
      <right/>
      <top/>
      <bottom/>
      <diagonal/>
    </border>
    <border>
      <left/>
      <right/>
      <top/>
      <bottom style="medium">
        <color indexed="8"/>
      </bottom>
      <diagonal/>
    </border>
    <border>
      <left style="medium">
        <color indexed="8"/>
      </left>
      <right style="medium">
        <color indexed="8"/>
      </right>
      <top style="medium">
        <color indexed="8"/>
      </top>
      <bottom/>
      <diagonal/>
    </border>
    <border>
      <left/>
      <right style="medium">
        <color indexed="8"/>
      </right>
      <top style="medium">
        <color indexed="8"/>
      </top>
      <bottom/>
      <diagonal/>
    </border>
    <border>
      <left style="medium">
        <color indexed="8"/>
      </left>
      <right style="medium">
        <color indexed="8"/>
      </right>
      <top/>
      <bottom/>
      <diagonal/>
    </border>
    <border>
      <left/>
      <right style="medium">
        <color indexed="8"/>
      </right>
      <top/>
      <bottom/>
      <diagonal/>
    </border>
    <border>
      <left style="medium">
        <color indexed="8"/>
      </left>
      <right/>
      <top/>
      <bottom/>
      <diagonal/>
    </border>
    <border>
      <left style="medium">
        <color indexed="8"/>
      </left>
      <right/>
      <top/>
      <bottom style="medium">
        <color indexed="8"/>
      </bottom>
      <diagonal/>
    </border>
    <border>
      <left/>
      <right style="medium">
        <color indexed="8"/>
      </right>
      <top/>
      <bottom style="medium">
        <color indexed="8"/>
      </bottom>
      <diagonal/>
    </border>
    <border>
      <left style="medium">
        <color indexed="8"/>
      </left>
      <right style="medium">
        <color indexed="8"/>
      </right>
      <top/>
      <bottom style="medium">
        <color indexed="8"/>
      </bottom>
      <diagonal/>
    </border>
    <border>
      <left style="medium">
        <color indexed="8"/>
      </left>
      <right style="medium">
        <color indexed="8"/>
      </right>
      <top style="medium">
        <color indexed="8"/>
      </top>
      <bottom style="medium">
        <color indexed="8"/>
      </bottom>
      <diagonal/>
    </border>
    <border>
      <left/>
      <right style="medium">
        <color indexed="8"/>
      </right>
      <top style="medium">
        <color indexed="8"/>
      </top>
      <bottom style="medium">
        <color indexed="8"/>
      </bottom>
      <diagonal/>
    </border>
    <border>
      <left style="medium">
        <color indexed="8"/>
      </left>
      <right/>
      <top style="medium">
        <color indexed="8"/>
      </top>
      <bottom style="medium">
        <color indexed="8"/>
      </bottom>
      <diagonal/>
    </border>
    <border>
      <left style="medium">
        <color indexed="8"/>
      </left>
      <right style="thin">
        <color indexed="8"/>
      </right>
      <top style="medium">
        <color indexed="8"/>
      </top>
      <bottom style="medium">
        <color indexed="8"/>
      </bottom>
      <diagonal/>
    </border>
    <border>
      <left style="thin">
        <color indexed="8"/>
      </left>
      <right style="thin">
        <color indexed="8"/>
      </right>
      <top style="medium">
        <color indexed="8"/>
      </top>
      <bottom style="medium">
        <color indexed="8"/>
      </bottom>
      <diagonal/>
    </border>
    <border>
      <left style="thin">
        <color indexed="8"/>
      </left>
      <right style="medium">
        <color indexed="8"/>
      </right>
      <top style="medium">
        <color indexed="8"/>
      </top>
      <bottom style="medium">
        <color indexed="8"/>
      </bottom>
      <diagonal/>
    </border>
    <border>
      <left style="medium">
        <color indexed="8"/>
      </left>
      <right/>
      <top style="medium">
        <color indexed="8"/>
      </top>
      <bottom style="thin">
        <color indexed="8"/>
      </bottom>
      <diagonal/>
    </border>
    <border>
      <left style="medium">
        <color indexed="8"/>
      </left>
      <right style="thin">
        <color indexed="8"/>
      </right>
      <top style="medium">
        <color indexed="8"/>
      </top>
      <bottom/>
      <diagonal/>
    </border>
    <border>
      <left style="thin">
        <color indexed="8"/>
      </left>
      <right style="thin">
        <color indexed="8"/>
      </right>
      <top style="medium">
        <color indexed="8"/>
      </top>
      <bottom/>
      <diagonal/>
    </border>
    <border>
      <left style="thin">
        <color indexed="8"/>
      </left>
      <right style="medium">
        <color indexed="8"/>
      </right>
      <top style="medium">
        <color indexed="8"/>
      </top>
      <bottom/>
      <diagonal/>
    </border>
    <border>
      <left style="medium">
        <color indexed="8"/>
      </left>
      <right style="thin">
        <color indexed="8"/>
      </right>
      <top/>
      <bottom/>
      <diagonal/>
    </border>
    <border>
      <left style="thin">
        <color indexed="8"/>
      </left>
      <right style="thin">
        <color indexed="8"/>
      </right>
      <top/>
      <bottom/>
      <diagonal/>
    </border>
    <border>
      <left style="thin">
        <color indexed="8"/>
      </left>
      <right style="medium">
        <color indexed="8"/>
      </right>
      <top/>
      <bottom/>
      <diagonal/>
    </border>
    <border>
      <left style="medium">
        <color indexed="8"/>
      </left>
      <right/>
      <top/>
      <bottom style="thin">
        <color indexed="8"/>
      </bottom>
      <diagonal/>
    </border>
    <border>
      <left/>
      <right style="medium">
        <color indexed="8"/>
      </right>
      <top/>
      <bottom style="thin">
        <color indexed="8"/>
      </bottom>
      <diagonal/>
    </border>
    <border>
      <left style="medium">
        <color indexed="8"/>
      </left>
      <right style="thin">
        <color indexed="8"/>
      </right>
      <top/>
      <bottom style="thin">
        <color indexed="8"/>
      </bottom>
      <diagonal/>
    </border>
    <border>
      <left style="thin">
        <color indexed="8"/>
      </left>
      <right style="thin">
        <color indexed="8"/>
      </right>
      <top/>
      <bottom style="thin">
        <color indexed="8"/>
      </bottom>
      <diagonal/>
    </border>
    <border>
      <left style="thin">
        <color indexed="8"/>
      </left>
      <right style="medium">
        <color indexed="8"/>
      </right>
      <top/>
      <bottom style="thin">
        <color indexed="8"/>
      </bottom>
      <diagonal/>
    </border>
    <border>
      <left style="medium">
        <color indexed="8"/>
      </left>
      <right/>
      <top style="thin">
        <color indexed="8"/>
      </top>
      <bottom style="thin">
        <color indexed="8"/>
      </bottom>
      <diagonal/>
    </border>
    <border>
      <left/>
      <right style="medium">
        <color indexed="8"/>
      </right>
      <top style="thin">
        <color indexed="8"/>
      </top>
      <bottom/>
      <diagonal/>
    </border>
    <border>
      <left style="medium">
        <color indexed="8"/>
      </left>
      <right style="thin">
        <color indexed="8"/>
      </right>
      <top style="thin">
        <color indexed="8"/>
      </top>
      <bottom/>
      <diagonal/>
    </border>
    <border>
      <left style="thin">
        <color indexed="8"/>
      </left>
      <right style="thin">
        <color indexed="8"/>
      </right>
      <top style="thin">
        <color indexed="8"/>
      </top>
      <bottom/>
      <diagonal/>
    </border>
    <border>
      <left style="thin">
        <color indexed="8"/>
      </left>
      <right style="medium">
        <color indexed="8"/>
      </right>
      <top style="thin">
        <color indexed="8"/>
      </top>
      <bottom/>
      <diagonal/>
    </border>
    <border>
      <left style="medium">
        <color indexed="8"/>
      </left>
      <right/>
      <top style="thin">
        <color indexed="8"/>
      </top>
      <bottom style="medium">
        <color indexed="8"/>
      </bottom>
      <diagonal/>
    </border>
    <border>
      <left style="medium">
        <color indexed="8"/>
      </left>
      <right style="thin">
        <color indexed="8"/>
      </right>
      <top/>
      <bottom style="medium">
        <color indexed="8"/>
      </bottom>
      <diagonal/>
    </border>
    <border>
      <left style="thin">
        <color indexed="8"/>
      </left>
      <right style="thin">
        <color indexed="8"/>
      </right>
      <top/>
      <bottom style="medium">
        <color indexed="8"/>
      </bottom>
      <diagonal/>
    </border>
    <border>
      <left style="thin">
        <color indexed="8"/>
      </left>
      <right style="medium">
        <color indexed="8"/>
      </right>
      <top/>
      <bottom style="medium">
        <color indexed="8"/>
      </bottom>
      <diagonal/>
    </border>
    <border>
      <left style="thin">
        <color indexed="8"/>
      </left>
      <right style="medium">
        <color indexed="8"/>
      </right>
      <top style="medium">
        <color indexed="8"/>
      </top>
      <bottom style="thin">
        <color indexed="8"/>
      </bottom>
      <diagonal/>
    </border>
    <border>
      <left/>
      <right/>
      <top style="medium">
        <color indexed="8"/>
      </top>
      <bottom style="thin">
        <color indexed="8"/>
      </bottom>
      <diagonal/>
    </border>
    <border>
      <left/>
      <right style="medium">
        <color indexed="8"/>
      </right>
      <top style="medium">
        <color indexed="8"/>
      </top>
      <bottom style="thin">
        <color indexed="8"/>
      </bottom>
      <diagonal/>
    </border>
    <border>
      <left style="thin">
        <color indexed="8"/>
      </left>
      <right style="thin">
        <color indexed="8"/>
      </right>
      <top style="thin">
        <color indexed="8"/>
      </top>
      <bottom style="medium">
        <color indexed="8"/>
      </bottom>
      <diagonal/>
    </border>
    <border>
      <left style="thin">
        <color indexed="8"/>
      </left>
      <right style="medium">
        <color indexed="8"/>
      </right>
      <top style="thin">
        <color indexed="8"/>
      </top>
      <bottom style="medium">
        <color indexed="8"/>
      </bottom>
      <diagonal/>
    </border>
    <border>
      <left/>
      <right/>
      <top style="medium">
        <color indexed="8"/>
      </top>
      <bottom/>
      <diagonal/>
    </border>
    <border>
      <left/>
      <right/>
      <top/>
      <bottom style="thin">
        <color indexed="8"/>
      </bottom>
      <diagonal/>
    </border>
    <border>
      <left/>
      <right/>
      <top style="thin">
        <color indexed="8"/>
      </top>
      <bottom style="thin">
        <color indexed="8"/>
      </bottom>
      <diagonal/>
    </border>
    <border>
      <left/>
      <right/>
      <top style="thin">
        <color indexed="8"/>
      </top>
      <bottom style="medium">
        <color indexed="8"/>
      </bottom>
      <diagonal/>
    </border>
    <border>
      <left/>
      <right/>
      <top style="medium">
        <color indexed="8"/>
      </top>
      <bottom style="medium">
        <color indexed="8"/>
      </bottom>
      <diagonal/>
    </border>
    <border>
      <left style="medium">
        <color indexed="8"/>
      </left>
      <right/>
      <top style="medium">
        <color indexed="8"/>
      </top>
      <bottom/>
      <diagonal/>
    </border>
    <border>
      <left style="medium">
        <color auto="1"/>
      </left>
      <right/>
      <top style="medium">
        <color auto="1"/>
      </top>
      <bottom/>
      <diagonal/>
    </border>
    <border>
      <left/>
      <right/>
      <top style="medium">
        <color indexed="64"/>
      </top>
      <bottom/>
      <diagonal/>
    </border>
    <border>
      <left/>
      <right style="medium">
        <color auto="1"/>
      </right>
      <top style="medium">
        <color auto="1"/>
      </top>
      <bottom/>
      <diagonal/>
    </border>
    <border>
      <left style="medium">
        <color auto="1"/>
      </left>
      <right/>
      <top/>
      <bottom/>
      <diagonal/>
    </border>
    <border>
      <left style="thin">
        <color auto="1"/>
      </left>
      <right style="thin">
        <color auto="1"/>
      </right>
      <top style="thin">
        <color auto="1"/>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n">
        <color indexed="61"/>
      </bottom>
      <diagonal/>
    </border>
    <border>
      <left/>
      <right style="thin">
        <color indexed="63"/>
      </right>
      <top/>
      <bottom style="thin">
        <color indexed="61"/>
      </bottom>
      <diagonal/>
    </border>
    <border>
      <left style="thin">
        <color indexed="63"/>
      </left>
      <right style="thin">
        <color indexed="63"/>
      </right>
      <top/>
      <bottom style="thin">
        <color indexed="61"/>
      </bottom>
      <diagonal/>
    </border>
    <border>
      <left style="thin">
        <color indexed="63"/>
      </left>
      <right/>
      <top/>
      <bottom style="thin">
        <color indexed="61"/>
      </bottom>
      <diagonal/>
    </border>
    <border>
      <left/>
      <right style="medium">
        <color auto="1"/>
      </right>
      <top/>
      <bottom/>
      <diagonal/>
    </border>
    <border>
      <left/>
      <right/>
      <top style="thin">
        <color indexed="61"/>
      </top>
      <bottom style="thin">
        <color indexed="22"/>
      </bottom>
      <diagonal/>
    </border>
    <border>
      <left/>
      <right style="thin">
        <color indexed="63"/>
      </right>
      <top style="thin">
        <color indexed="61"/>
      </top>
      <bottom style="thin">
        <color indexed="22"/>
      </bottom>
      <diagonal/>
    </border>
    <border>
      <left style="thin">
        <color indexed="63"/>
      </left>
      <right style="thin">
        <color indexed="63"/>
      </right>
      <top style="thin">
        <color indexed="61"/>
      </top>
      <bottom style="thin">
        <color indexed="22"/>
      </bottom>
      <diagonal/>
    </border>
    <border>
      <left style="thin">
        <color indexed="63"/>
      </left>
      <right/>
      <top style="thin">
        <color indexed="61"/>
      </top>
      <bottom style="thin">
        <color indexed="22"/>
      </bottom>
      <diagonal/>
    </border>
    <border>
      <left style="medium">
        <color auto="1"/>
      </left>
      <right/>
      <top/>
      <bottom style="medium">
        <color auto="1"/>
      </bottom>
      <diagonal/>
    </border>
    <border>
      <left/>
      <right/>
      <top/>
      <bottom style="medium">
        <color indexed="64"/>
      </bottom>
      <diagonal/>
    </border>
    <border>
      <left/>
      <right style="medium">
        <color auto="1"/>
      </right>
      <top/>
      <bottom style="medium">
        <color auto="1"/>
      </bottom>
      <diagonal/>
    </border>
    <border>
      <left/>
      <right/>
      <top style="thin">
        <color indexed="22"/>
      </top>
      <bottom style="thin">
        <color indexed="22"/>
      </bottom>
      <diagonal/>
    </border>
    <border>
      <left/>
      <right style="thin">
        <color indexed="63"/>
      </right>
      <top style="thin">
        <color indexed="22"/>
      </top>
      <bottom style="thin">
        <color indexed="22"/>
      </bottom>
      <diagonal/>
    </border>
    <border>
      <left style="thin">
        <color indexed="63"/>
      </left>
      <right style="thin">
        <color indexed="63"/>
      </right>
      <top style="thin">
        <color indexed="22"/>
      </top>
      <bottom style="thin">
        <color indexed="22"/>
      </bottom>
      <diagonal/>
    </border>
    <border>
      <left style="thin">
        <color indexed="63"/>
      </left>
      <right/>
      <top style="thin">
        <color indexed="22"/>
      </top>
      <bottom style="thin">
        <color indexed="22"/>
      </bottom>
      <diagonal/>
    </border>
    <border>
      <left style="thin">
        <color indexed="63"/>
      </left>
      <right style="thin">
        <color indexed="63"/>
      </right>
      <top/>
      <bottom/>
      <diagonal/>
    </border>
    <border>
      <left style="thin">
        <color indexed="63"/>
      </left>
      <right/>
      <top/>
      <bottom/>
      <diagonal/>
    </border>
    <border>
      <left style="medium">
        <color indexed="64"/>
      </left>
      <right style="medium">
        <color indexed="64"/>
      </right>
      <top style="medium">
        <color indexed="64"/>
      </top>
      <bottom/>
      <diagonal/>
    </border>
    <border>
      <left/>
      <right/>
      <top style="medium">
        <color indexed="64"/>
      </top>
      <bottom/>
      <diagonal/>
    </border>
    <border>
      <left style="medium">
        <color indexed="64"/>
      </left>
      <right style="medium">
        <color indexed="64"/>
      </right>
      <top/>
      <bottom/>
      <diagonal/>
    </border>
    <border>
      <left/>
      <right/>
      <top style="thin">
        <color indexed="61"/>
      </top>
      <bottom/>
      <diagonal/>
    </border>
    <border>
      <left/>
      <right/>
      <top style="thin">
        <color indexed="22"/>
      </top>
      <bottom style="thin">
        <color indexed="61"/>
      </bottom>
      <diagonal/>
    </border>
    <border>
      <left/>
      <right style="thin">
        <color indexed="63"/>
      </right>
      <top style="thin">
        <color indexed="22"/>
      </top>
      <bottom style="thin">
        <color indexed="61"/>
      </bottom>
      <diagonal/>
    </border>
    <border>
      <left style="thin">
        <color indexed="63"/>
      </left>
      <right style="thin">
        <color indexed="63"/>
      </right>
      <top style="thin">
        <color indexed="22"/>
      </top>
      <bottom style="thin">
        <color indexed="61"/>
      </bottom>
      <diagonal/>
    </border>
    <border>
      <left style="thin">
        <color indexed="63"/>
      </left>
      <right/>
      <top style="thin">
        <color indexed="22"/>
      </top>
      <bottom style="thin">
        <color indexed="61"/>
      </bottom>
      <diagonal/>
    </border>
    <border>
      <left style="medium">
        <color indexed="64"/>
      </left>
      <right style="medium">
        <color indexed="64"/>
      </right>
      <top/>
      <bottom style="medium">
        <color indexed="64"/>
      </bottom>
      <diagonal/>
    </border>
    <border>
      <left/>
      <right style="thin">
        <color indexed="63"/>
      </right>
      <top/>
      <bottom/>
      <diagonal/>
    </border>
    <border>
      <left/>
      <right/>
      <top style="thin">
        <color indexed="22"/>
      </top>
      <bottom/>
      <diagonal/>
    </border>
    <border>
      <left/>
      <right style="thin">
        <color indexed="63"/>
      </right>
      <top style="thin">
        <color indexed="22"/>
      </top>
      <bottom/>
      <diagonal/>
    </border>
    <border>
      <left style="thin">
        <color indexed="63"/>
      </left>
      <right style="thin">
        <color indexed="63"/>
      </right>
      <top style="thin">
        <color indexed="22"/>
      </top>
      <bottom/>
      <diagonal/>
    </border>
    <border>
      <left style="thin">
        <color indexed="63"/>
      </left>
      <right/>
      <top style="thin">
        <color indexed="22"/>
      </top>
      <bottom/>
      <diagonal/>
    </border>
    <border>
      <left/>
      <right/>
      <top style="medium">
        <color indexed="64"/>
      </top>
      <bottom style="thin">
        <color indexed="22"/>
      </bottom>
      <diagonal/>
    </border>
    <border>
      <left/>
      <right style="thin">
        <color indexed="63"/>
      </right>
      <top style="medium">
        <color indexed="64"/>
      </top>
      <bottom style="thin">
        <color indexed="22"/>
      </bottom>
      <diagonal/>
    </border>
    <border>
      <left style="thin">
        <color indexed="63"/>
      </left>
      <right style="thin">
        <color indexed="63"/>
      </right>
      <top style="medium">
        <color indexed="64"/>
      </top>
      <bottom style="thin">
        <color indexed="22"/>
      </bottom>
      <diagonal/>
    </border>
    <border>
      <left style="thin">
        <color indexed="63"/>
      </left>
      <right style="medium">
        <color indexed="64"/>
      </right>
      <top style="medium">
        <color indexed="64"/>
      </top>
      <bottom style="thin">
        <color indexed="22"/>
      </bottom>
      <diagonal/>
    </border>
    <border>
      <left style="medium">
        <color indexed="64"/>
      </left>
      <right/>
      <top style="thin">
        <color indexed="22"/>
      </top>
      <bottom style="thin">
        <color indexed="22"/>
      </bottom>
      <diagonal/>
    </border>
    <border>
      <left style="thin">
        <color indexed="63"/>
      </left>
      <right style="medium">
        <color indexed="64"/>
      </right>
      <top style="thin">
        <color indexed="22"/>
      </top>
      <bottom/>
      <diagonal/>
    </border>
    <border>
      <left style="thin">
        <color indexed="63"/>
      </left>
      <right style="medium">
        <color indexed="64"/>
      </right>
      <top style="thin">
        <color indexed="22"/>
      </top>
      <bottom style="thin">
        <color indexed="22"/>
      </bottom>
      <diagonal/>
    </border>
    <border>
      <left style="medium">
        <color indexed="64"/>
      </left>
      <right/>
      <top style="thin">
        <color indexed="22"/>
      </top>
      <bottom style="medium">
        <color indexed="64"/>
      </bottom>
      <diagonal/>
    </border>
    <border>
      <left/>
      <right/>
      <top style="thin">
        <color indexed="22"/>
      </top>
      <bottom style="medium">
        <color indexed="64"/>
      </bottom>
      <diagonal/>
    </border>
    <border>
      <left/>
      <right style="thin">
        <color indexed="63"/>
      </right>
      <top style="thin">
        <color indexed="22"/>
      </top>
      <bottom style="medium">
        <color indexed="64"/>
      </bottom>
      <diagonal/>
    </border>
    <border>
      <left style="thin">
        <color indexed="63"/>
      </left>
      <right style="thin">
        <color indexed="63"/>
      </right>
      <top style="thin">
        <color indexed="22"/>
      </top>
      <bottom style="medium">
        <color indexed="64"/>
      </bottom>
      <diagonal/>
    </border>
    <border>
      <left style="thin">
        <color indexed="63"/>
      </left>
      <right style="medium">
        <color indexed="64"/>
      </right>
      <top style="thin">
        <color indexed="22"/>
      </top>
      <bottom style="medium">
        <color indexed="64"/>
      </bottom>
      <diagonal/>
    </border>
  </borders>
  <cellStyleXfs count="5">
    <xf numFmtId="0" fontId="0" fillId="0" borderId="0">
      <alignment vertical="center"/>
    </xf>
    <xf numFmtId="0" fontId="15" fillId="5" borderId="0" applyNumberFormat="0" applyBorder="0" applyAlignment="0" applyProtection="0">
      <alignment vertical="center"/>
    </xf>
    <xf numFmtId="0" fontId="18" fillId="0" borderId="0"/>
    <xf numFmtId="0" fontId="14" fillId="0" borderId="0"/>
    <xf numFmtId="0" fontId="14" fillId="0" borderId="0">
      <alignment vertical="center"/>
    </xf>
  </cellStyleXfs>
  <cellXfs count="321">
    <xf numFmtId="0" fontId="0" fillId="0" borderId="0" xfId="0">
      <alignment vertical="center"/>
    </xf>
    <xf numFmtId="0" fontId="1" fillId="0" borderId="0" xfId="0" applyFont="1" applyAlignment="1">
      <alignment horizontal="center"/>
    </xf>
    <xf numFmtId="0" fontId="1" fillId="0" borderId="0" xfId="0" applyFont="1" applyAlignment="1"/>
    <xf numFmtId="0" fontId="1" fillId="0" borderId="0" xfId="0" applyFont="1" applyAlignment="1">
      <alignment horizontal="left"/>
    </xf>
    <xf numFmtId="0" fontId="0" fillId="0" borderId="0" xfId="0" applyAlignment="1"/>
    <xf numFmtId="176" fontId="0" fillId="0" borderId="0" xfId="0" applyNumberFormat="1" applyAlignment="1"/>
    <xf numFmtId="0" fontId="4" fillId="0" borderId="0" xfId="0" applyFont="1" applyBorder="1" applyAlignment="1"/>
    <xf numFmtId="0" fontId="6" fillId="0" borderId="2" xfId="0" applyFont="1" applyBorder="1" applyAlignment="1">
      <alignment horizontal="right" vertical="top"/>
    </xf>
    <xf numFmtId="0" fontId="6" fillId="0" borderId="4" xfId="0" applyFont="1" applyBorder="1" applyAlignment="1">
      <alignment vertical="top" wrapText="1"/>
    </xf>
    <xf numFmtId="0" fontId="6" fillId="0" borderId="5" xfId="0" applyFont="1" applyBorder="1" applyAlignment="1">
      <alignment horizontal="left" vertical="top" wrapText="1"/>
    </xf>
    <xf numFmtId="0" fontId="6" fillId="0" borderId="4" xfId="0" applyFont="1" applyBorder="1" applyAlignment="1">
      <alignment horizontal="right" vertical="top" wrapText="1"/>
    </xf>
    <xf numFmtId="177" fontId="6" fillId="0" borderId="4" xfId="0" applyNumberFormat="1" applyFont="1" applyBorder="1" applyAlignment="1">
      <alignment horizontal="right" vertical="top"/>
    </xf>
    <xf numFmtId="0" fontId="6" fillId="0" borderId="8" xfId="0" applyFont="1" applyBorder="1" applyAlignment="1">
      <alignment horizontal="left" vertical="top" wrapText="1"/>
    </xf>
    <xf numFmtId="0" fontId="6" fillId="0" borderId="9" xfId="0" applyFont="1" applyBorder="1" applyAlignment="1">
      <alignment horizontal="right" vertical="top" wrapText="1"/>
    </xf>
    <xf numFmtId="0" fontId="8" fillId="0" borderId="0" xfId="0" applyFont="1" applyBorder="1" applyAlignment="1"/>
    <xf numFmtId="0" fontId="5" fillId="0" borderId="1" xfId="0" applyFont="1" applyBorder="1" applyAlignment="1">
      <alignment horizontal="center" vertical="center" wrapText="1"/>
    </xf>
    <xf numFmtId="0" fontId="6" fillId="0" borderId="10" xfId="0" applyFont="1" applyBorder="1" applyAlignment="1">
      <alignment vertical="top" wrapText="1"/>
    </xf>
    <xf numFmtId="0" fontId="6" fillId="0" borderId="10" xfId="0" applyFont="1" applyBorder="1" applyAlignment="1">
      <alignment horizontal="left" vertical="top" wrapText="1"/>
    </xf>
    <xf numFmtId="0" fontId="6" fillId="0" borderId="10" xfId="0" applyFont="1" applyBorder="1" applyAlignment="1">
      <alignment horizontal="center" wrapText="1"/>
    </xf>
    <xf numFmtId="0" fontId="6" fillId="0" borderId="2" xfId="0" applyFont="1" applyBorder="1" applyAlignment="1">
      <alignment horizontal="left" vertical="top" wrapText="1"/>
    </xf>
    <xf numFmtId="0" fontId="6" fillId="0" borderId="2" xfId="0" applyFont="1" applyBorder="1" applyAlignment="1">
      <alignment vertical="top" wrapText="1"/>
    </xf>
    <xf numFmtId="0" fontId="6" fillId="0" borderId="4" xfId="0" applyFont="1" applyBorder="1" applyAlignment="1">
      <alignment horizontal="left" vertical="top" wrapText="1"/>
    </xf>
    <xf numFmtId="0" fontId="6" fillId="0" borderId="9" xfId="0" applyFont="1" applyBorder="1" applyAlignment="1">
      <alignment horizontal="left" vertical="top" wrapText="1"/>
    </xf>
    <xf numFmtId="0" fontId="6" fillId="0" borderId="9" xfId="0" applyFont="1" applyBorder="1" applyAlignment="1">
      <alignment vertical="top" wrapText="1"/>
    </xf>
    <xf numFmtId="0" fontId="6" fillId="0" borderId="3" xfId="0" applyFont="1" applyBorder="1" applyAlignment="1">
      <alignment horizontal="left" vertical="top" wrapText="1"/>
    </xf>
    <xf numFmtId="177" fontId="6" fillId="0" borderId="2" xfId="0" applyNumberFormat="1" applyFont="1" applyBorder="1" applyAlignment="1">
      <alignment horizontal="right" vertical="top"/>
    </xf>
    <xf numFmtId="177" fontId="6" fillId="0" borderId="9" xfId="0" applyNumberFormat="1" applyFont="1" applyBorder="1" applyAlignment="1">
      <alignment horizontal="right" vertical="top"/>
    </xf>
    <xf numFmtId="0" fontId="0" fillId="0" borderId="12" xfId="0" applyFont="1" applyBorder="1" applyAlignment="1">
      <alignment horizontal="center" vertical="center"/>
    </xf>
    <xf numFmtId="0" fontId="6" fillId="0" borderId="11" xfId="0" applyFont="1" applyBorder="1" applyAlignment="1">
      <alignment horizontal="left" vertical="top" wrapText="1"/>
    </xf>
    <xf numFmtId="0" fontId="6" fillId="0" borderId="13" xfId="0" applyFont="1" applyBorder="1" applyAlignment="1">
      <alignment horizontal="center" wrapText="1"/>
    </xf>
    <xf numFmtId="0" fontId="6" fillId="0" borderId="14" xfId="0" applyFont="1" applyBorder="1" applyAlignment="1">
      <alignment horizontal="center" wrapText="1"/>
    </xf>
    <xf numFmtId="0" fontId="6" fillId="0" borderId="15" xfId="0" applyFont="1" applyBorder="1" applyAlignment="1">
      <alignment horizontal="center" wrapText="1"/>
    </xf>
    <xf numFmtId="178" fontId="6" fillId="0" borderId="17" xfId="0" applyNumberFormat="1" applyFont="1" applyBorder="1" applyAlignment="1">
      <alignment horizontal="right" vertical="top"/>
    </xf>
    <xf numFmtId="179" fontId="6" fillId="0" borderId="18" xfId="0" applyNumberFormat="1" applyFont="1" applyBorder="1" applyAlignment="1">
      <alignment horizontal="right" vertical="top"/>
    </xf>
    <xf numFmtId="177" fontId="6" fillId="0" borderId="19" xfId="0" applyNumberFormat="1" applyFont="1" applyBorder="1" applyAlignment="1">
      <alignment horizontal="right" vertical="top"/>
    </xf>
    <xf numFmtId="178" fontId="6" fillId="0" borderId="20" xfId="0" applyNumberFormat="1" applyFont="1" applyBorder="1" applyAlignment="1">
      <alignment horizontal="right" vertical="top"/>
    </xf>
    <xf numFmtId="179" fontId="6" fillId="0" borderId="21" xfId="0" applyNumberFormat="1" applyFont="1" applyBorder="1" applyAlignment="1">
      <alignment horizontal="right" vertical="top"/>
    </xf>
    <xf numFmtId="177" fontId="6" fillId="0" borderId="22" xfId="0" applyNumberFormat="1" applyFont="1" applyBorder="1" applyAlignment="1">
      <alignment horizontal="right" vertical="top"/>
    </xf>
    <xf numFmtId="0" fontId="6" fillId="0" borderId="24" xfId="0" applyFont="1" applyBorder="1" applyAlignment="1">
      <alignment horizontal="left" vertical="top" wrapText="1"/>
    </xf>
    <xf numFmtId="178" fontId="6" fillId="0" borderId="25" xfId="0" applyNumberFormat="1" applyFont="1" applyBorder="1" applyAlignment="1">
      <alignment horizontal="right" vertical="top"/>
    </xf>
    <xf numFmtId="179" fontId="6" fillId="0" borderId="26" xfId="0" applyNumberFormat="1" applyFont="1" applyBorder="1" applyAlignment="1">
      <alignment horizontal="right" vertical="top"/>
    </xf>
    <xf numFmtId="177" fontId="6" fillId="0" borderId="27" xfId="0" applyNumberFormat="1" applyFont="1" applyBorder="1" applyAlignment="1">
      <alignment horizontal="right" vertical="top"/>
    </xf>
    <xf numFmtId="0" fontId="6" fillId="0" borderId="29" xfId="0" applyFont="1" applyBorder="1" applyAlignment="1">
      <alignment horizontal="left" vertical="top" wrapText="1"/>
    </xf>
    <xf numFmtId="178" fontId="6" fillId="0" borderId="30" xfId="0" applyNumberFormat="1" applyFont="1" applyBorder="1" applyAlignment="1">
      <alignment horizontal="right" vertical="top"/>
    </xf>
    <xf numFmtId="179" fontId="6" fillId="0" borderId="31" xfId="0" applyNumberFormat="1" applyFont="1" applyBorder="1" applyAlignment="1">
      <alignment horizontal="right" vertical="top"/>
    </xf>
    <xf numFmtId="177" fontId="6" fillId="0" borderId="32" xfId="0" applyNumberFormat="1" applyFont="1" applyBorder="1" applyAlignment="1">
      <alignment horizontal="right" vertical="top"/>
    </xf>
    <xf numFmtId="178" fontId="6" fillId="0" borderId="34" xfId="0" applyNumberFormat="1" applyFont="1" applyBorder="1" applyAlignment="1">
      <alignment horizontal="right" vertical="top"/>
    </xf>
    <xf numFmtId="179" fontId="6" fillId="0" borderId="35" xfId="0" applyNumberFormat="1" applyFont="1" applyBorder="1" applyAlignment="1">
      <alignment horizontal="right" vertical="top"/>
    </xf>
    <xf numFmtId="177" fontId="6" fillId="0" borderId="36" xfId="0" applyNumberFormat="1" applyFont="1" applyBorder="1" applyAlignment="1">
      <alignment horizontal="right" vertical="top"/>
    </xf>
    <xf numFmtId="180" fontId="6" fillId="0" borderId="17" xfId="0" applyNumberFormat="1" applyFont="1" applyBorder="1" applyAlignment="1">
      <alignment horizontal="right" vertical="top"/>
    </xf>
    <xf numFmtId="0" fontId="0" fillId="0" borderId="18" xfId="0" applyBorder="1" applyAlignment="1">
      <alignment horizontal="right" vertical="top"/>
    </xf>
    <xf numFmtId="180" fontId="6" fillId="0" borderId="18" xfId="0" applyNumberFormat="1" applyFont="1" applyBorder="1" applyAlignment="1">
      <alignment horizontal="right" vertical="top"/>
    </xf>
    <xf numFmtId="180" fontId="6" fillId="0" borderId="19" xfId="0" applyNumberFormat="1" applyFont="1" applyBorder="1" applyAlignment="1">
      <alignment horizontal="right" vertical="top"/>
    </xf>
    <xf numFmtId="180" fontId="6" fillId="0" borderId="20" xfId="0" applyNumberFormat="1" applyFont="1" applyBorder="1" applyAlignment="1">
      <alignment horizontal="right" vertical="top"/>
    </xf>
    <xf numFmtId="0" fontId="0" fillId="0" borderId="21" xfId="0" applyBorder="1" applyAlignment="1">
      <alignment horizontal="right" vertical="top"/>
    </xf>
    <xf numFmtId="180" fontId="6" fillId="0" borderId="21" xfId="0" applyNumberFormat="1" applyFont="1" applyBorder="1" applyAlignment="1">
      <alignment horizontal="right" vertical="top"/>
    </xf>
    <xf numFmtId="180" fontId="6" fillId="0" borderId="22" xfId="0" applyNumberFormat="1" applyFont="1" applyBorder="1" applyAlignment="1">
      <alignment horizontal="right" vertical="top"/>
    </xf>
    <xf numFmtId="180" fontId="6" fillId="0" borderId="25" xfId="0" applyNumberFormat="1" applyFont="1" applyBorder="1" applyAlignment="1">
      <alignment horizontal="right" vertical="top"/>
    </xf>
    <xf numFmtId="0" fontId="0" fillId="0" borderId="26" xfId="0" applyBorder="1" applyAlignment="1">
      <alignment horizontal="right" vertical="top"/>
    </xf>
    <xf numFmtId="180" fontId="6" fillId="0" borderId="26" xfId="0" applyNumberFormat="1" applyFont="1" applyBorder="1" applyAlignment="1">
      <alignment horizontal="right" vertical="top"/>
    </xf>
    <xf numFmtId="180" fontId="6" fillId="0" borderId="27" xfId="0" applyNumberFormat="1" applyFont="1" applyBorder="1" applyAlignment="1">
      <alignment horizontal="right" vertical="top"/>
    </xf>
    <xf numFmtId="180" fontId="6" fillId="0" borderId="30" xfId="0" applyNumberFormat="1" applyFont="1" applyBorder="1" applyAlignment="1">
      <alignment horizontal="right" vertical="top"/>
    </xf>
    <xf numFmtId="180" fontId="6" fillId="0" borderId="31" xfId="0" applyNumberFormat="1" applyFont="1" applyBorder="1" applyAlignment="1">
      <alignment horizontal="right" vertical="top"/>
    </xf>
    <xf numFmtId="180" fontId="6" fillId="0" borderId="32" xfId="0" applyNumberFormat="1" applyFont="1" applyBorder="1" applyAlignment="1">
      <alignment horizontal="right" vertical="top"/>
    </xf>
    <xf numFmtId="0" fontId="6" fillId="0" borderId="22" xfId="0" applyFont="1" applyBorder="1" applyAlignment="1">
      <alignment horizontal="right" vertical="top" wrapText="1"/>
    </xf>
    <xf numFmtId="180" fontId="6" fillId="0" borderId="34" xfId="0" applyNumberFormat="1" applyFont="1" applyBorder="1" applyAlignment="1">
      <alignment horizontal="right" vertical="top"/>
    </xf>
    <xf numFmtId="0" fontId="0" fillId="0" borderId="35" xfId="0" applyBorder="1" applyAlignment="1">
      <alignment horizontal="right" vertical="top"/>
    </xf>
    <xf numFmtId="180" fontId="6" fillId="0" borderId="35" xfId="0" applyNumberFormat="1" applyFont="1" applyBorder="1" applyAlignment="1">
      <alignment horizontal="right" vertical="top"/>
    </xf>
    <xf numFmtId="180" fontId="6" fillId="0" borderId="36" xfId="0" applyNumberFormat="1" applyFont="1" applyBorder="1" applyAlignment="1">
      <alignment horizontal="right" vertical="top"/>
    </xf>
    <xf numFmtId="0" fontId="6" fillId="0" borderId="40" xfId="0" applyFont="1" applyBorder="1" applyAlignment="1">
      <alignment horizontal="center" wrapText="1"/>
    </xf>
    <xf numFmtId="0" fontId="6" fillId="0" borderId="41" xfId="0" applyFont="1" applyBorder="1" applyAlignment="1">
      <alignment horizontal="center" wrapText="1"/>
    </xf>
    <xf numFmtId="0" fontId="0" fillId="0" borderId="12" xfId="0" applyBorder="1" applyAlignment="1">
      <alignment horizontal="right" vertical="center" wrapText="1"/>
    </xf>
    <xf numFmtId="180" fontId="6" fillId="0" borderId="13" xfId="0" applyNumberFormat="1" applyFont="1" applyBorder="1" applyAlignment="1">
      <alignment horizontal="right" vertical="top"/>
    </xf>
    <xf numFmtId="180" fontId="6" fillId="0" borderId="14" xfId="0" applyNumberFormat="1" applyFont="1" applyBorder="1" applyAlignment="1">
      <alignment horizontal="right" vertical="top"/>
    </xf>
    <xf numFmtId="177" fontId="6" fillId="0" borderId="14" xfId="0" applyNumberFormat="1" applyFont="1" applyBorder="1" applyAlignment="1">
      <alignment horizontal="right" vertical="top"/>
    </xf>
    <xf numFmtId="180" fontId="6" fillId="0" borderId="15" xfId="0" applyNumberFormat="1" applyFont="1" applyBorder="1" applyAlignment="1">
      <alignment horizontal="right" vertical="top"/>
    </xf>
    <xf numFmtId="177" fontId="6" fillId="0" borderId="18" xfId="0" applyNumberFormat="1" applyFont="1" applyBorder="1" applyAlignment="1">
      <alignment horizontal="right" vertical="top"/>
    </xf>
    <xf numFmtId="177" fontId="6" fillId="0" borderId="31" xfId="0" applyNumberFormat="1" applyFont="1" applyBorder="1" applyAlignment="1">
      <alignment horizontal="right" vertical="top"/>
    </xf>
    <xf numFmtId="0" fontId="0" fillId="0" borderId="31" xfId="0" applyBorder="1" applyAlignment="1">
      <alignment horizontal="center" vertical="center"/>
    </xf>
    <xf numFmtId="0" fontId="0" fillId="0" borderId="32" xfId="0" applyBorder="1" applyAlignment="1">
      <alignment horizontal="center" vertical="center"/>
    </xf>
    <xf numFmtId="0" fontId="0" fillId="0" borderId="21" xfId="0" applyBorder="1" applyAlignment="1">
      <alignment horizontal="center" vertical="center"/>
    </xf>
    <xf numFmtId="0" fontId="0" fillId="0" borderId="22" xfId="0" applyBorder="1" applyAlignment="1">
      <alignment horizontal="center" vertical="center"/>
    </xf>
    <xf numFmtId="0" fontId="0" fillId="0" borderId="35" xfId="0" applyBorder="1" applyAlignment="1">
      <alignment horizontal="center" vertical="center"/>
    </xf>
    <xf numFmtId="0" fontId="0" fillId="0" borderId="36" xfId="0" applyBorder="1" applyAlignment="1">
      <alignment horizontal="center" vertical="center"/>
    </xf>
    <xf numFmtId="0" fontId="6" fillId="0" borderId="12" xfId="0" applyFont="1" applyBorder="1" applyAlignment="1">
      <alignment horizontal="left" vertical="top" wrapText="1"/>
    </xf>
    <xf numFmtId="177" fontId="6" fillId="0" borderId="21" xfId="0" applyNumberFormat="1" applyFont="1" applyBorder="1" applyAlignment="1">
      <alignment horizontal="right" vertical="top"/>
    </xf>
    <xf numFmtId="177" fontId="6" fillId="0" borderId="26" xfId="0" applyNumberFormat="1" applyFont="1" applyBorder="1" applyAlignment="1">
      <alignment horizontal="right" vertical="top"/>
    </xf>
    <xf numFmtId="177" fontId="6" fillId="0" borderId="35" xfId="0" applyNumberFormat="1" applyFont="1" applyBorder="1" applyAlignment="1">
      <alignment horizontal="right" vertical="top"/>
    </xf>
    <xf numFmtId="0" fontId="0" fillId="0" borderId="10" xfId="0" applyBorder="1" applyAlignment="1">
      <alignment horizontal="center" vertical="center" wrapText="1"/>
    </xf>
    <xf numFmtId="0" fontId="0" fillId="0" borderId="20" xfId="0" applyBorder="1" applyAlignment="1">
      <alignment horizontal="right" vertical="top"/>
    </xf>
    <xf numFmtId="0" fontId="0" fillId="0" borderId="25" xfId="0" applyBorder="1" applyAlignment="1">
      <alignment horizontal="right" vertical="top"/>
    </xf>
    <xf numFmtId="0" fontId="0" fillId="0" borderId="30" xfId="0" applyBorder="1" applyAlignment="1">
      <alignment horizontal="right" vertical="top"/>
    </xf>
    <xf numFmtId="0" fontId="0" fillId="0" borderId="31" xfId="0" applyBorder="1" applyAlignment="1">
      <alignment horizontal="right" vertical="top"/>
    </xf>
    <xf numFmtId="0" fontId="0" fillId="0" borderId="47" xfId="0" applyFont="1" applyBorder="1" applyAlignment="1">
      <alignment horizontal="center" vertical="center"/>
    </xf>
    <xf numFmtId="0" fontId="0" fillId="0" borderId="7" xfId="0" applyFont="1" applyBorder="1" applyAlignment="1">
      <alignment horizontal="center" vertical="center"/>
    </xf>
    <xf numFmtId="178" fontId="6" fillId="0" borderId="18" xfId="0" applyNumberFormat="1" applyFont="1" applyBorder="1" applyAlignment="1">
      <alignment horizontal="right" vertical="top"/>
    </xf>
    <xf numFmtId="178" fontId="6" fillId="0" borderId="19" xfId="0" applyNumberFormat="1" applyFont="1" applyBorder="1" applyAlignment="1">
      <alignment horizontal="right" vertical="top"/>
    </xf>
    <xf numFmtId="178" fontId="6" fillId="0" borderId="26" xfId="0" applyNumberFormat="1" applyFont="1" applyBorder="1" applyAlignment="1">
      <alignment horizontal="right" vertical="top"/>
    </xf>
    <xf numFmtId="178" fontId="6" fillId="0" borderId="27" xfId="0" applyNumberFormat="1" applyFont="1" applyBorder="1" applyAlignment="1">
      <alignment horizontal="right" vertical="top"/>
    </xf>
    <xf numFmtId="178" fontId="6" fillId="0" borderId="31" xfId="0" applyNumberFormat="1" applyFont="1" applyBorder="1" applyAlignment="1">
      <alignment horizontal="right" vertical="top"/>
    </xf>
    <xf numFmtId="178" fontId="6" fillId="0" borderId="32" xfId="0" applyNumberFormat="1" applyFont="1" applyBorder="1" applyAlignment="1">
      <alignment horizontal="right" vertical="top"/>
    </xf>
    <xf numFmtId="178" fontId="6" fillId="0" borderId="35" xfId="0" applyNumberFormat="1" applyFont="1" applyBorder="1" applyAlignment="1">
      <alignment horizontal="right" vertical="top"/>
    </xf>
    <xf numFmtId="178" fontId="6" fillId="0" borderId="36" xfId="0" applyNumberFormat="1" applyFont="1" applyBorder="1" applyAlignment="1">
      <alignment horizontal="right" vertical="top"/>
    </xf>
    <xf numFmtId="0" fontId="0" fillId="0" borderId="0" xfId="0" applyBorder="1">
      <alignment vertical="center"/>
    </xf>
    <xf numFmtId="0" fontId="0" fillId="0" borderId="0" xfId="0">
      <alignment vertical="center"/>
    </xf>
    <xf numFmtId="0" fontId="1" fillId="0" borderId="0" xfId="0" applyFont="1" applyBorder="1" applyAlignment="1">
      <alignment horizontal="center"/>
    </xf>
    <xf numFmtId="0" fontId="1" fillId="0" borderId="0" xfId="0" applyFont="1" applyBorder="1" applyAlignment="1"/>
    <xf numFmtId="0" fontId="0" fillId="0" borderId="0" xfId="0">
      <alignment vertical="center"/>
    </xf>
    <xf numFmtId="0" fontId="0" fillId="0" borderId="0" xfId="0" applyAlignment="1">
      <alignment horizontal="left" vertical="center"/>
    </xf>
    <xf numFmtId="0" fontId="12" fillId="0" borderId="0" xfId="0" applyFont="1" applyAlignment="1">
      <alignment horizontal="left" vertical="center"/>
    </xf>
    <xf numFmtId="0" fontId="1" fillId="2" borderId="0" xfId="0" applyFont="1" applyFill="1" applyAlignment="1">
      <alignment horizontal="center"/>
    </xf>
    <xf numFmtId="0" fontId="1" fillId="3" borderId="0" xfId="0" applyFont="1" applyFill="1" applyAlignment="1">
      <alignment horizontal="center"/>
    </xf>
    <xf numFmtId="0" fontId="1" fillId="4" borderId="0" xfId="0" applyFont="1" applyFill="1" applyAlignment="1">
      <alignment horizontal="center"/>
    </xf>
    <xf numFmtId="0" fontId="13" fillId="0" borderId="0" xfId="0" applyFont="1" applyAlignment="1"/>
    <xf numFmtId="0" fontId="13" fillId="0" borderId="0" xfId="0" applyFont="1" applyAlignment="1">
      <alignment horizontal="left"/>
    </xf>
    <xf numFmtId="0" fontId="0" fillId="0" borderId="0" xfId="0" applyAlignment="1">
      <alignment horizontal="center"/>
    </xf>
    <xf numFmtId="0" fontId="0" fillId="0" borderId="53" xfId="0" applyBorder="1" applyAlignment="1">
      <alignment horizontal="center"/>
    </xf>
    <xf numFmtId="0" fontId="0" fillId="0" borderId="53" xfId="0" applyBorder="1" applyAlignment="1"/>
    <xf numFmtId="0" fontId="18" fillId="0" borderId="53" xfId="0" applyFont="1" applyBorder="1" applyAlignment="1">
      <alignment horizontal="left"/>
    </xf>
    <xf numFmtId="181" fontId="18" fillId="0" borderId="53" xfId="0" applyNumberFormat="1" applyFont="1" applyBorder="1" applyAlignment="1">
      <alignment horizontal="center"/>
    </xf>
    <xf numFmtId="0" fontId="18" fillId="0" borderId="53" xfId="0" applyFont="1" applyBorder="1" applyAlignment="1">
      <alignment horizontal="center"/>
    </xf>
    <xf numFmtId="0" fontId="18" fillId="0" borderId="53" xfId="0" applyFont="1" applyBorder="1" applyAlignment="1"/>
    <xf numFmtId="0" fontId="18" fillId="0" borderId="0" xfId="0" applyFont="1" applyAlignment="1"/>
    <xf numFmtId="0" fontId="18" fillId="0" borderId="0" xfId="0" applyFont="1" applyAlignment="1">
      <alignment horizontal="left"/>
    </xf>
    <xf numFmtId="0" fontId="18" fillId="0" borderId="0" xfId="0" applyFont="1" applyAlignment="1">
      <alignment horizontal="center"/>
    </xf>
    <xf numFmtId="0" fontId="18" fillId="0" borderId="0" xfId="2"/>
    <xf numFmtId="0" fontId="18" fillId="0" borderId="58" xfId="0" applyFont="1" applyBorder="1" applyAlignment="1">
      <alignment horizontal="left"/>
    </xf>
    <xf numFmtId="0" fontId="21" fillId="0" borderId="62" xfId="2" applyFont="1" applyBorder="1" applyAlignment="1">
      <alignment horizontal="left" wrapText="1"/>
    </xf>
    <xf numFmtId="0" fontId="21" fillId="0" borderId="63" xfId="2" applyFont="1" applyBorder="1" applyAlignment="1">
      <alignment horizontal="center" wrapText="1"/>
    </xf>
    <xf numFmtId="0" fontId="21" fillId="0" borderId="64" xfId="2" applyFont="1" applyBorder="1" applyAlignment="1">
      <alignment horizontal="center" wrapText="1"/>
    </xf>
    <xf numFmtId="0" fontId="21" fillId="0" borderId="65" xfId="2" applyFont="1" applyBorder="1" applyAlignment="1">
      <alignment horizontal="center" wrapText="1"/>
    </xf>
    <xf numFmtId="0" fontId="18" fillId="0" borderId="51" xfId="0" applyFont="1" applyBorder="1" applyAlignment="1">
      <alignment horizontal="left"/>
    </xf>
    <xf numFmtId="182" fontId="18" fillId="0" borderId="0" xfId="0" applyNumberFormat="1" applyFont="1" applyAlignment="1">
      <alignment horizontal="center"/>
    </xf>
    <xf numFmtId="0" fontId="18" fillId="0" borderId="66" xfId="0" applyFont="1" applyBorder="1" applyAlignment="1"/>
    <xf numFmtId="0" fontId="21" fillId="7" borderId="67" xfId="2" applyFont="1" applyFill="1" applyBorder="1" applyAlignment="1">
      <alignment horizontal="left" vertical="top" wrapText="1"/>
    </xf>
    <xf numFmtId="183" fontId="20" fillId="0" borderId="68" xfId="2" applyNumberFormat="1" applyFont="1" applyBorder="1" applyAlignment="1">
      <alignment horizontal="right" vertical="top"/>
    </xf>
    <xf numFmtId="177" fontId="20" fillId="0" borderId="69" xfId="2" applyNumberFormat="1" applyFont="1" applyBorder="1" applyAlignment="1">
      <alignment horizontal="right" vertical="top"/>
    </xf>
    <xf numFmtId="184" fontId="20" fillId="0" borderId="70" xfId="2" applyNumberFormat="1" applyFont="1" applyBorder="1" applyAlignment="1">
      <alignment horizontal="right" vertical="top"/>
    </xf>
    <xf numFmtId="0" fontId="18" fillId="0" borderId="71" xfId="0" applyFont="1" applyBorder="1" applyAlignment="1">
      <alignment horizontal="left"/>
    </xf>
    <xf numFmtId="0" fontId="18" fillId="0" borderId="72" xfId="0" applyFont="1" applyBorder="1" applyAlignment="1">
      <alignment horizontal="center"/>
    </xf>
    <xf numFmtId="0" fontId="18" fillId="0" borderId="72" xfId="0" applyFont="1" applyBorder="1" applyAlignment="1"/>
    <xf numFmtId="0" fontId="18" fillId="0" borderId="73" xfId="0" applyFont="1" applyBorder="1" applyAlignment="1"/>
    <xf numFmtId="0" fontId="21" fillId="7" borderId="74" xfId="2" applyFont="1" applyFill="1" applyBorder="1" applyAlignment="1">
      <alignment horizontal="left" vertical="top" wrapText="1"/>
    </xf>
    <xf numFmtId="183" fontId="20" fillId="0" borderId="75" xfId="2" applyNumberFormat="1" applyFont="1" applyBorder="1" applyAlignment="1">
      <alignment horizontal="right" vertical="top"/>
    </xf>
    <xf numFmtId="177" fontId="20" fillId="0" borderId="76" xfId="2" applyNumberFormat="1" applyFont="1" applyBorder="1" applyAlignment="1">
      <alignment horizontal="right" vertical="top"/>
    </xf>
    <xf numFmtId="184" fontId="20" fillId="0" borderId="77" xfId="2" applyNumberFormat="1" applyFont="1" applyBorder="1" applyAlignment="1">
      <alignment horizontal="right" vertical="top"/>
    </xf>
    <xf numFmtId="0" fontId="23" fillId="0" borderId="48" xfId="0" applyFont="1" applyBorder="1" applyAlignment="1"/>
    <xf numFmtId="0" fontId="24" fillId="0" borderId="81" xfId="0" applyFont="1" applyBorder="1" applyAlignment="1">
      <alignment horizontal="center"/>
    </xf>
    <xf numFmtId="0" fontId="18" fillId="0" borderId="81" xfId="0" applyFont="1" applyBorder="1" applyAlignment="1">
      <alignment horizontal="center"/>
    </xf>
    <xf numFmtId="0" fontId="23" fillId="0" borderId="51" xfId="0" applyFont="1" applyBorder="1" applyAlignment="1"/>
    <xf numFmtId="0" fontId="24" fillId="0" borderId="0" xfId="0" applyFont="1" applyAlignment="1">
      <alignment horizontal="center"/>
    </xf>
    <xf numFmtId="185" fontId="20" fillId="0" borderId="68" xfId="2" applyNumberFormat="1" applyFont="1" applyBorder="1" applyAlignment="1">
      <alignment horizontal="right" vertical="top"/>
    </xf>
    <xf numFmtId="0" fontId="20" fillId="0" borderId="70" xfId="2" applyFont="1" applyBorder="1" applyAlignment="1">
      <alignment horizontal="right" vertical="top"/>
    </xf>
    <xf numFmtId="185" fontId="20" fillId="0" borderId="69" xfId="2" applyNumberFormat="1" applyFont="1" applyBorder="1" applyAlignment="1">
      <alignment horizontal="right" vertical="top"/>
    </xf>
    <xf numFmtId="185" fontId="20" fillId="0" borderId="70" xfId="2" applyNumberFormat="1" applyFont="1" applyBorder="1" applyAlignment="1">
      <alignment horizontal="right" vertical="top"/>
    </xf>
    <xf numFmtId="182" fontId="24" fillId="0" borderId="0" xfId="0" applyNumberFormat="1" applyFont="1" applyAlignment="1">
      <alignment horizontal="center"/>
    </xf>
    <xf numFmtId="185" fontId="20" fillId="0" borderId="75" xfId="2" applyNumberFormat="1" applyFont="1" applyBorder="1" applyAlignment="1">
      <alignment horizontal="right" vertical="top"/>
    </xf>
    <xf numFmtId="0" fontId="20" fillId="0" borderId="77" xfId="2" applyFont="1" applyBorder="1" applyAlignment="1">
      <alignment horizontal="right" vertical="top"/>
    </xf>
    <xf numFmtId="185" fontId="20" fillId="0" borderId="76" xfId="2" applyNumberFormat="1" applyFont="1" applyBorder="1" applyAlignment="1">
      <alignment horizontal="right" vertical="top"/>
    </xf>
    <xf numFmtId="185" fontId="20" fillId="0" borderId="77" xfId="2" applyNumberFormat="1" applyFont="1" applyBorder="1" applyAlignment="1">
      <alignment horizontal="right" vertical="top"/>
    </xf>
    <xf numFmtId="0" fontId="21" fillId="7" borderId="84" xfId="2" applyFont="1" applyFill="1" applyBorder="1" applyAlignment="1">
      <alignment horizontal="left" vertical="top" wrapText="1"/>
    </xf>
    <xf numFmtId="185" fontId="20" fillId="0" borderId="85" xfId="2" applyNumberFormat="1" applyFont="1" applyBorder="1" applyAlignment="1">
      <alignment horizontal="right" vertical="top"/>
    </xf>
    <xf numFmtId="177" fontId="20" fillId="0" borderId="86" xfId="2" applyNumberFormat="1" applyFont="1" applyBorder="1" applyAlignment="1">
      <alignment horizontal="right" vertical="top"/>
    </xf>
    <xf numFmtId="0" fontId="20" fillId="0" borderId="87" xfId="2" applyFont="1" applyBorder="1" applyAlignment="1">
      <alignment horizontal="right" vertical="top"/>
    </xf>
    <xf numFmtId="185" fontId="20" fillId="0" borderId="86" xfId="2" applyNumberFormat="1" applyFont="1" applyBorder="1" applyAlignment="1">
      <alignment horizontal="right" vertical="top"/>
    </xf>
    <xf numFmtId="185" fontId="20" fillId="0" borderId="87" xfId="2" applyNumberFormat="1" applyFont="1" applyBorder="1" applyAlignment="1">
      <alignment horizontal="right" vertical="top"/>
    </xf>
    <xf numFmtId="0" fontId="23" fillId="0" borderId="71" xfId="0" applyFont="1" applyBorder="1" applyAlignment="1"/>
    <xf numFmtId="182" fontId="24" fillId="0" borderId="72" xfId="0" applyNumberFormat="1" applyFont="1" applyBorder="1" applyAlignment="1">
      <alignment horizontal="center"/>
    </xf>
    <xf numFmtId="0" fontId="0" fillId="0" borderId="48" xfId="0" applyBorder="1" applyAlignment="1"/>
    <xf numFmtId="0" fontId="0" fillId="0" borderId="49" xfId="0" applyBorder="1" applyAlignment="1"/>
    <xf numFmtId="0" fontId="0" fillId="0" borderId="50" xfId="0" applyBorder="1" applyAlignment="1"/>
    <xf numFmtId="0" fontId="0" fillId="0" borderId="51" xfId="0" applyBorder="1" applyAlignment="1"/>
    <xf numFmtId="0" fontId="0" fillId="0" borderId="66" xfId="0" applyBorder="1" applyAlignment="1"/>
    <xf numFmtId="186" fontId="14" fillId="0" borderId="0" xfId="3" applyNumberFormat="1"/>
    <xf numFmtId="0" fontId="14" fillId="0" borderId="0" xfId="3"/>
    <xf numFmtId="0" fontId="14" fillId="0" borderId="66" xfId="3" applyBorder="1"/>
    <xf numFmtId="0" fontId="26" fillId="0" borderId="0" xfId="0" applyFont="1" applyAlignment="1"/>
    <xf numFmtId="177" fontId="20" fillId="0" borderId="68" xfId="2" applyNumberFormat="1" applyFont="1" applyBorder="1" applyAlignment="1">
      <alignment horizontal="right" vertical="top"/>
    </xf>
    <xf numFmtId="183" fontId="20" fillId="0" borderId="69" xfId="2" applyNumberFormat="1" applyFont="1" applyBorder="1" applyAlignment="1">
      <alignment horizontal="right" vertical="top"/>
    </xf>
    <xf numFmtId="184" fontId="20" fillId="0" borderId="69" xfId="2" applyNumberFormat="1" applyFont="1" applyBorder="1" applyAlignment="1">
      <alignment horizontal="right" vertical="top"/>
    </xf>
    <xf numFmtId="187" fontId="20" fillId="0" borderId="69" xfId="2" applyNumberFormat="1" applyFont="1" applyBorder="1" applyAlignment="1">
      <alignment horizontal="right" vertical="top"/>
    </xf>
    <xf numFmtId="187" fontId="20" fillId="0" borderId="70" xfId="2" applyNumberFormat="1" applyFont="1" applyBorder="1" applyAlignment="1">
      <alignment horizontal="right" vertical="top"/>
    </xf>
    <xf numFmtId="177" fontId="20" fillId="0" borderId="75" xfId="2" applyNumberFormat="1" applyFont="1" applyBorder="1" applyAlignment="1">
      <alignment horizontal="right" vertical="top"/>
    </xf>
    <xf numFmtId="183" fontId="20" fillId="0" borderId="76" xfId="2" applyNumberFormat="1" applyFont="1" applyBorder="1" applyAlignment="1">
      <alignment horizontal="right" vertical="top"/>
    </xf>
    <xf numFmtId="184" fontId="20" fillId="0" borderId="76" xfId="2" applyNumberFormat="1" applyFont="1" applyBorder="1" applyAlignment="1">
      <alignment horizontal="right" vertical="top"/>
    </xf>
    <xf numFmtId="187" fontId="20" fillId="0" borderId="76" xfId="2" applyNumberFormat="1" applyFont="1" applyBorder="1" applyAlignment="1">
      <alignment horizontal="right" vertical="top"/>
    </xf>
    <xf numFmtId="187" fontId="20" fillId="0" borderId="77" xfId="2" applyNumberFormat="1" applyFont="1" applyBorder="1" applyAlignment="1">
      <alignment horizontal="right" vertical="top"/>
    </xf>
    <xf numFmtId="177" fontId="20" fillId="0" borderId="85" xfId="2" applyNumberFormat="1" applyFont="1" applyBorder="1" applyAlignment="1">
      <alignment horizontal="right" vertical="top"/>
    </xf>
    <xf numFmtId="183" fontId="20" fillId="0" borderId="86" xfId="2" applyNumberFormat="1" applyFont="1" applyBorder="1" applyAlignment="1">
      <alignment horizontal="right" vertical="top"/>
    </xf>
    <xf numFmtId="184" fontId="20" fillId="0" borderId="86" xfId="2" applyNumberFormat="1" applyFont="1" applyBorder="1" applyAlignment="1">
      <alignment horizontal="right" vertical="top"/>
    </xf>
    <xf numFmtId="187" fontId="20" fillId="0" borderId="86" xfId="2" applyNumberFormat="1" applyFont="1" applyBorder="1" applyAlignment="1">
      <alignment horizontal="right" vertical="top"/>
    </xf>
    <xf numFmtId="187" fontId="20" fillId="0" borderId="87" xfId="2" applyNumberFormat="1" applyFont="1" applyBorder="1" applyAlignment="1">
      <alignment horizontal="right" vertical="top"/>
    </xf>
    <xf numFmtId="185" fontId="15" fillId="5" borderId="69" xfId="1" applyNumberFormat="1" applyBorder="1" applyAlignment="1">
      <alignment horizontal="right" vertical="top"/>
    </xf>
    <xf numFmtId="185" fontId="15" fillId="5" borderId="70" xfId="1" applyNumberFormat="1" applyBorder="1" applyAlignment="1">
      <alignment horizontal="right" vertical="top"/>
    </xf>
    <xf numFmtId="0" fontId="20" fillId="0" borderId="76" xfId="2" applyFont="1" applyBorder="1" applyAlignment="1">
      <alignment horizontal="left" vertical="top" wrapText="1"/>
    </xf>
    <xf numFmtId="0" fontId="20" fillId="0" borderId="77" xfId="2" applyFont="1" applyBorder="1" applyAlignment="1">
      <alignment horizontal="left" vertical="top" wrapText="1"/>
    </xf>
    <xf numFmtId="0" fontId="20" fillId="0" borderId="86" xfId="2" applyFont="1" applyBorder="1" applyAlignment="1">
      <alignment horizontal="left" vertical="top" wrapText="1"/>
    </xf>
    <xf numFmtId="0" fontId="20" fillId="0" borderId="87" xfId="2" applyFont="1" applyBorder="1" applyAlignment="1">
      <alignment horizontal="left" vertical="top" wrapText="1"/>
    </xf>
    <xf numFmtId="184" fontId="20" fillId="0" borderId="68" xfId="2" applyNumberFormat="1" applyFont="1" applyBorder="1" applyAlignment="1">
      <alignment horizontal="right" vertical="top"/>
    </xf>
    <xf numFmtId="183" fontId="20" fillId="0" borderId="70" xfId="2" applyNumberFormat="1" applyFont="1" applyBorder="1" applyAlignment="1">
      <alignment horizontal="right" vertical="top"/>
    </xf>
    <xf numFmtId="0" fontId="21" fillId="7" borderId="90" xfId="2" applyFont="1" applyFill="1" applyBorder="1" applyAlignment="1">
      <alignment horizontal="left" vertical="top" wrapText="1"/>
    </xf>
    <xf numFmtId="0" fontId="20" fillId="0" borderId="91" xfId="2" applyFont="1" applyBorder="1" applyAlignment="1">
      <alignment horizontal="right" vertical="top"/>
    </xf>
    <xf numFmtId="184" fontId="20" fillId="0" borderId="92" xfId="2" applyNumberFormat="1" applyFont="1" applyBorder="1" applyAlignment="1">
      <alignment horizontal="right" vertical="top"/>
    </xf>
    <xf numFmtId="185" fontId="20" fillId="0" borderId="92" xfId="2" applyNumberFormat="1" applyFont="1" applyBorder="1" applyAlignment="1">
      <alignment horizontal="right" vertical="top"/>
    </xf>
    <xf numFmtId="183" fontId="20" fillId="0" borderId="92" xfId="2" applyNumberFormat="1" applyFont="1" applyBorder="1" applyAlignment="1">
      <alignment horizontal="right" vertical="top"/>
    </xf>
    <xf numFmtId="183" fontId="20" fillId="0" borderId="93" xfId="2" applyNumberFormat="1" applyFont="1" applyBorder="1" applyAlignment="1">
      <alignment horizontal="right" vertical="top"/>
    </xf>
    <xf numFmtId="184" fontId="20" fillId="0" borderId="75" xfId="2" applyNumberFormat="1" applyFont="1" applyBorder="1" applyAlignment="1">
      <alignment horizontal="right" vertical="top"/>
    </xf>
    <xf numFmtId="183" fontId="20" fillId="0" borderId="77" xfId="2" applyNumberFormat="1" applyFont="1" applyBorder="1" applyAlignment="1">
      <alignment horizontal="right" vertical="top"/>
    </xf>
    <xf numFmtId="0" fontId="20" fillId="0" borderId="75" xfId="2" applyFont="1" applyBorder="1" applyAlignment="1">
      <alignment horizontal="right" vertical="top"/>
    </xf>
    <xf numFmtId="0" fontId="21" fillId="7" borderId="94" xfId="2" applyFont="1" applyFill="1" applyBorder="1" applyAlignment="1">
      <alignment horizontal="left" vertical="top" wrapText="1"/>
    </xf>
    <xf numFmtId="184" fontId="20" fillId="0" borderId="95" xfId="2" applyNumberFormat="1" applyFont="1" applyBorder="1" applyAlignment="1">
      <alignment horizontal="right" vertical="top"/>
    </xf>
    <xf numFmtId="184" fontId="20" fillId="0" borderId="96" xfId="2" applyNumberFormat="1" applyFont="1" applyBorder="1" applyAlignment="1">
      <alignment horizontal="right" vertical="top"/>
    </xf>
    <xf numFmtId="185" fontId="20" fillId="0" borderId="96" xfId="2" applyNumberFormat="1" applyFont="1" applyBorder="1" applyAlignment="1">
      <alignment horizontal="right" vertical="top"/>
    </xf>
    <xf numFmtId="183" fontId="20" fillId="0" borderId="96" xfId="2" applyNumberFormat="1" applyFont="1" applyBorder="1" applyAlignment="1">
      <alignment horizontal="right" vertical="top"/>
    </xf>
    <xf numFmtId="183" fontId="20" fillId="0" borderId="97" xfId="2" applyNumberFormat="1" applyFont="1" applyBorder="1" applyAlignment="1">
      <alignment horizontal="right" vertical="top"/>
    </xf>
    <xf numFmtId="0" fontId="15" fillId="5" borderId="90" xfId="1" applyBorder="1" applyAlignment="1">
      <alignment horizontal="left" vertical="top" wrapText="1"/>
    </xf>
    <xf numFmtId="185" fontId="15" fillId="5" borderId="92" xfId="1" applyNumberFormat="1" applyBorder="1" applyAlignment="1">
      <alignment horizontal="right" vertical="top"/>
    </xf>
    <xf numFmtId="183" fontId="20" fillId="0" borderId="99" xfId="2" applyNumberFormat="1" applyFont="1" applyBorder="1" applyAlignment="1">
      <alignment horizontal="right" vertical="top"/>
    </xf>
    <xf numFmtId="183" fontId="20" fillId="0" borderId="100" xfId="2" applyNumberFormat="1" applyFont="1" applyBorder="1" applyAlignment="1">
      <alignment horizontal="right" vertical="top"/>
    </xf>
    <xf numFmtId="0" fontId="21" fillId="7" borderId="102" xfId="2" applyFont="1" applyFill="1" applyBorder="1" applyAlignment="1">
      <alignment horizontal="left" vertical="top" wrapText="1"/>
    </xf>
    <xf numFmtId="0" fontId="20" fillId="0" borderId="103" xfId="2" applyFont="1" applyBorder="1" applyAlignment="1">
      <alignment horizontal="right" vertical="top"/>
    </xf>
    <xf numFmtId="184" fontId="20" fillId="0" borderId="104" xfId="2" applyNumberFormat="1" applyFont="1" applyBorder="1" applyAlignment="1">
      <alignment horizontal="right" vertical="top"/>
    </xf>
    <xf numFmtId="185" fontId="20" fillId="0" borderId="104" xfId="2" applyNumberFormat="1" applyFont="1" applyBorder="1" applyAlignment="1">
      <alignment horizontal="right" vertical="top"/>
    </xf>
    <xf numFmtId="183" fontId="20" fillId="0" borderId="104" xfId="2" applyNumberFormat="1" applyFont="1" applyBorder="1" applyAlignment="1">
      <alignment horizontal="right" vertical="top"/>
    </xf>
    <xf numFmtId="183" fontId="20" fillId="0" borderId="105" xfId="2" applyNumberFormat="1" applyFont="1" applyBorder="1" applyAlignment="1">
      <alignment horizontal="right" vertical="top"/>
    </xf>
    <xf numFmtId="0" fontId="23" fillId="0" borderId="58" xfId="0" applyFont="1" applyBorder="1">
      <alignment vertical="center"/>
    </xf>
    <xf numFmtId="0" fontId="23" fillId="0" borderId="48" xfId="0" applyFont="1" applyBorder="1">
      <alignment vertical="center"/>
    </xf>
    <xf numFmtId="0" fontId="23" fillId="0" borderId="50" xfId="0" applyFont="1" applyBorder="1">
      <alignment vertical="center"/>
    </xf>
    <xf numFmtId="0" fontId="0" fillId="0" borderId="51" xfId="0" applyBorder="1">
      <alignment vertical="center"/>
    </xf>
    <xf numFmtId="0" fontId="0" fillId="0" borderId="66" xfId="0" applyBorder="1">
      <alignment vertical="center"/>
    </xf>
    <xf numFmtId="0" fontId="0" fillId="0" borderId="71" xfId="0" applyBorder="1">
      <alignment vertical="center"/>
    </xf>
    <xf numFmtId="0" fontId="0" fillId="0" borderId="73" xfId="0" applyBorder="1">
      <alignment vertical="center"/>
    </xf>
    <xf numFmtId="188" fontId="0" fillId="0" borderId="0" xfId="0" applyNumberFormat="1">
      <alignment vertical="center"/>
    </xf>
    <xf numFmtId="0" fontId="6" fillId="0" borderId="0" xfId="0" applyFont="1" applyBorder="1" applyAlignment="1">
      <alignment horizontal="left" vertical="top" wrapText="1"/>
    </xf>
    <xf numFmtId="0" fontId="0" fillId="0" borderId="0" xfId="0" applyFont="1" applyBorder="1" applyAlignment="1">
      <alignment horizontal="center" vertical="center"/>
    </xf>
    <xf numFmtId="0" fontId="6" fillId="0" borderId="16" xfId="0" applyFont="1" applyBorder="1" applyAlignment="1">
      <alignment horizontal="left" vertical="top" wrapText="1"/>
    </xf>
    <xf numFmtId="0" fontId="0" fillId="0" borderId="6" xfId="0" applyFont="1" applyBorder="1" applyAlignment="1">
      <alignment horizontal="center" vertical="center"/>
    </xf>
    <xf numFmtId="0" fontId="0" fillId="0" borderId="23" xfId="0" applyFont="1" applyBorder="1" applyAlignment="1">
      <alignment horizontal="center" vertical="center"/>
    </xf>
    <xf numFmtId="0" fontId="6" fillId="0" borderId="38" xfId="0" applyFont="1" applyBorder="1" applyAlignment="1">
      <alignment horizontal="left" vertical="top" wrapText="1"/>
    </xf>
    <xf numFmtId="0" fontId="0" fillId="0" borderId="43" xfId="0" applyFont="1" applyBorder="1" applyAlignment="1">
      <alignment horizontal="center" vertical="center"/>
    </xf>
    <xf numFmtId="0" fontId="6" fillId="0" borderId="44" xfId="0" applyFont="1" applyBorder="1" applyAlignment="1">
      <alignment horizontal="left" vertical="top" wrapText="1"/>
    </xf>
    <xf numFmtId="0" fontId="6" fillId="0" borderId="33" xfId="0" applyFont="1" applyBorder="1" applyAlignment="1">
      <alignment horizontal="left" vertical="top" wrapText="1"/>
    </xf>
    <xf numFmtId="0" fontId="0" fillId="0" borderId="7" xfId="0" applyFont="1" applyBorder="1" applyAlignment="1">
      <alignment horizontal="center" vertical="center"/>
    </xf>
    <xf numFmtId="0" fontId="6" fillId="0" borderId="45" xfId="0" applyFont="1" applyBorder="1" applyAlignment="1">
      <alignment horizontal="left" vertical="top" wrapText="1"/>
    </xf>
    <xf numFmtId="0" fontId="0" fillId="0" borderId="1" xfId="0" applyFont="1" applyBorder="1" applyAlignment="1">
      <alignment horizontal="center" vertical="center"/>
    </xf>
    <xf numFmtId="0" fontId="5" fillId="0" borderId="0" xfId="0" applyFont="1" applyBorder="1" applyAlignment="1">
      <alignment horizontal="center" vertical="center" wrapText="1"/>
    </xf>
    <xf numFmtId="0" fontId="6" fillId="0" borderId="0" xfId="0" applyFont="1" applyBorder="1" applyAlignment="1">
      <alignment horizontal="left"/>
    </xf>
    <xf numFmtId="0" fontId="6" fillId="0" borderId="46" xfId="0" applyFont="1" applyBorder="1" applyAlignment="1">
      <alignment horizontal="left" vertical="top" wrapText="1"/>
    </xf>
    <xf numFmtId="0" fontId="6" fillId="0" borderId="11" xfId="0" applyFont="1" applyBorder="1" applyAlignment="1">
      <alignment horizontal="left" vertical="top" wrapText="1"/>
    </xf>
    <xf numFmtId="0" fontId="0" fillId="0" borderId="8" xfId="0" applyFont="1" applyBorder="1" applyAlignment="1">
      <alignment horizontal="center" vertical="center"/>
    </xf>
    <xf numFmtId="0" fontId="6" fillId="0" borderId="13" xfId="0" applyFont="1" applyBorder="1" applyAlignment="1">
      <alignment horizontal="center" wrapText="1"/>
    </xf>
    <xf numFmtId="0" fontId="0" fillId="0" borderId="34" xfId="0" applyFont="1" applyBorder="1" applyAlignment="1">
      <alignment horizontal="center" vertical="center"/>
    </xf>
    <xf numFmtId="0" fontId="6" fillId="0" borderId="14" xfId="0" applyFont="1" applyBorder="1" applyAlignment="1">
      <alignment horizontal="center" wrapText="1"/>
    </xf>
    <xf numFmtId="0" fontId="0" fillId="0" borderId="35" xfId="0" applyFont="1" applyBorder="1" applyAlignment="1">
      <alignment horizontal="center" vertical="center"/>
    </xf>
    <xf numFmtId="0" fontId="6" fillId="0" borderId="37" xfId="0" applyFont="1" applyBorder="1" applyAlignment="1">
      <alignment horizontal="center" wrapText="1"/>
    </xf>
    <xf numFmtId="0" fontId="0" fillId="0" borderId="39" xfId="0" applyFont="1" applyBorder="1" applyAlignment="1">
      <alignment horizontal="center" vertical="center"/>
    </xf>
    <xf numFmtId="0" fontId="6" fillId="0" borderId="10" xfId="0" applyFont="1" applyBorder="1" applyAlignment="1">
      <alignment horizontal="left" vertical="top" wrapText="1"/>
    </xf>
    <xf numFmtId="0" fontId="0" fillId="0" borderId="11" xfId="0" applyFont="1" applyBorder="1" applyAlignment="1">
      <alignment horizontal="center" vertical="center"/>
    </xf>
    <xf numFmtId="0" fontId="6" fillId="0" borderId="28" xfId="0" applyFont="1" applyBorder="1" applyAlignment="1">
      <alignment horizontal="left" vertical="top" wrapText="1"/>
    </xf>
    <xf numFmtId="0" fontId="6" fillId="0" borderId="0" xfId="0" applyFont="1" applyBorder="1" applyAlignment="1">
      <alignment horizontal="left" vertical="top"/>
    </xf>
    <xf numFmtId="0" fontId="0" fillId="0" borderId="45" xfId="0" applyBorder="1" applyAlignment="1">
      <alignment horizontal="right" vertical="center" wrapText="1"/>
    </xf>
    <xf numFmtId="0" fontId="0" fillId="0" borderId="44" xfId="0" applyBorder="1" applyAlignment="1">
      <alignment horizontal="right" vertical="center" wrapText="1"/>
    </xf>
    <xf numFmtId="0" fontId="0" fillId="0" borderId="38" xfId="0" applyBorder="1" applyAlignment="1">
      <alignment horizontal="right" vertical="center" wrapText="1"/>
    </xf>
    <xf numFmtId="0" fontId="6" fillId="0" borderId="12" xfId="0" applyFont="1" applyBorder="1" applyAlignment="1">
      <alignment horizontal="left" vertical="top" wrapText="1"/>
    </xf>
    <xf numFmtId="0" fontId="0" fillId="0" borderId="42" xfId="0" applyFont="1" applyBorder="1" applyAlignment="1">
      <alignment horizontal="center" vertical="center"/>
    </xf>
    <xf numFmtId="0" fontId="0" fillId="0" borderId="3" xfId="0" applyFont="1" applyBorder="1" applyAlignment="1">
      <alignment horizontal="center" vertical="center"/>
    </xf>
    <xf numFmtId="0" fontId="0" fillId="0" borderId="14" xfId="0" applyBorder="1" applyAlignment="1">
      <alignment horizontal="center" wrapText="1"/>
    </xf>
    <xf numFmtId="0" fontId="0" fillId="0" borderId="37" xfId="0" applyBorder="1" applyAlignment="1">
      <alignment horizontal="center" wrapText="1"/>
    </xf>
    <xf numFmtId="0" fontId="0" fillId="0" borderId="12" xfId="0" applyBorder="1" applyAlignment="1">
      <alignment horizontal="right" vertical="center" wrapText="1"/>
    </xf>
    <xf numFmtId="0" fontId="0" fillId="0" borderId="9" xfId="0" applyFont="1" applyBorder="1" applyAlignment="1">
      <alignment horizontal="center" vertical="center"/>
    </xf>
    <xf numFmtId="0" fontId="0" fillId="0" borderId="0" xfId="0" applyBorder="1" applyAlignment="1">
      <alignment horizontal="center" vertical="center" wrapText="1"/>
    </xf>
    <xf numFmtId="0" fontId="0" fillId="0" borderId="38" xfId="0" applyFont="1" applyBorder="1" applyAlignment="1">
      <alignment horizontal="center" vertical="center"/>
    </xf>
    <xf numFmtId="0" fontId="6" fillId="0" borderId="7" xfId="0" applyFont="1" applyBorder="1" applyAlignment="1">
      <alignment horizontal="left" vertical="top" wrapText="1"/>
    </xf>
    <xf numFmtId="0" fontId="0" fillId="0" borderId="10" xfId="0" applyBorder="1" applyAlignment="1">
      <alignment horizontal="center" vertical="center" wrapText="1"/>
    </xf>
    <xf numFmtId="0" fontId="5" fillId="0" borderId="1" xfId="0" applyFont="1" applyBorder="1" applyAlignment="1">
      <alignment horizontal="center" vertical="center" wrapText="1"/>
    </xf>
    <xf numFmtId="0" fontId="6" fillId="0" borderId="2" xfId="0" applyFont="1" applyBorder="1" applyAlignment="1">
      <alignment horizontal="left" vertical="top" wrapText="1"/>
    </xf>
    <xf numFmtId="0" fontId="6" fillId="0" borderId="4" xfId="0" applyFont="1" applyBorder="1" applyAlignment="1">
      <alignment horizontal="left" vertical="top" wrapText="1"/>
    </xf>
    <xf numFmtId="0" fontId="0" fillId="0" borderId="5" xfId="0" applyFont="1" applyBorder="1" applyAlignment="1">
      <alignment horizontal="center" vertical="center"/>
    </xf>
    <xf numFmtId="0" fontId="6" fillId="0" borderId="6" xfId="0" applyFont="1" applyBorder="1" applyAlignment="1">
      <alignment horizontal="left" vertical="top" wrapText="1"/>
    </xf>
    <xf numFmtId="0" fontId="16" fillId="0" borderId="48" xfId="0" applyFont="1" applyBorder="1" applyAlignment="1">
      <alignment horizontal="center"/>
    </xf>
    <xf numFmtId="0" fontId="16" fillId="0" borderId="49" xfId="0" applyFont="1" applyBorder="1" applyAlignment="1">
      <alignment horizontal="center"/>
    </xf>
    <xf numFmtId="0" fontId="16" fillId="0" borderId="50" xfId="0" applyFont="1" applyBorder="1" applyAlignment="1">
      <alignment horizontal="center"/>
    </xf>
    <xf numFmtId="0" fontId="17" fillId="0" borderId="51" xfId="0" applyFont="1" applyBorder="1" applyAlignment="1">
      <alignment horizontal="left" vertical="center" wrapText="1"/>
    </xf>
    <xf numFmtId="0" fontId="17" fillId="0" borderId="0" xfId="0" applyFont="1" applyAlignment="1">
      <alignment horizontal="left" vertical="center" wrapText="1"/>
    </xf>
    <xf numFmtId="0" fontId="0" fillId="0" borderId="52" xfId="0" applyBorder="1" applyAlignment="1">
      <alignment horizontal="center"/>
    </xf>
    <xf numFmtId="0" fontId="0" fillId="0" borderId="57" xfId="0" applyBorder="1" applyAlignment="1">
      <alignment horizontal="center"/>
    </xf>
    <xf numFmtId="0" fontId="0" fillId="0" borderId="53" xfId="0" applyBorder="1" applyAlignment="1">
      <alignment horizontal="center"/>
    </xf>
    <xf numFmtId="0" fontId="0" fillId="0" borderId="54" xfId="0" applyBorder="1" applyAlignment="1">
      <alignment horizontal="center"/>
    </xf>
    <xf numFmtId="0" fontId="0" fillId="0" borderId="55" xfId="0" applyBorder="1" applyAlignment="1">
      <alignment horizontal="center"/>
    </xf>
    <xf numFmtId="0" fontId="0" fillId="0" borderId="56" xfId="0" applyBorder="1" applyAlignment="1">
      <alignment horizontal="center"/>
    </xf>
    <xf numFmtId="0" fontId="20" fillId="6" borderId="0" xfId="2" applyFont="1" applyFill="1"/>
    <xf numFmtId="0" fontId="18" fillId="0" borderId="0" xfId="2"/>
    <xf numFmtId="0" fontId="19" fillId="0" borderId="0" xfId="2" applyFont="1" applyAlignment="1">
      <alignment horizontal="center" vertical="center" wrapText="1"/>
    </xf>
    <xf numFmtId="0" fontId="18" fillId="0" borderId="59" xfId="0" applyFont="1" applyBorder="1" applyAlignment="1">
      <alignment horizontal="center"/>
    </xf>
    <xf numFmtId="0" fontId="18" fillId="0" borderId="60" xfId="0" applyFont="1" applyBorder="1" applyAlignment="1">
      <alignment horizontal="center"/>
    </xf>
    <xf numFmtId="0" fontId="18" fillId="0" borderId="61" xfId="0" applyFont="1" applyBorder="1" applyAlignment="1">
      <alignment horizontal="center"/>
    </xf>
    <xf numFmtId="0" fontId="21" fillId="0" borderId="0" xfId="2" applyFont="1" applyAlignment="1">
      <alignment horizontal="left" wrapText="1"/>
    </xf>
    <xf numFmtId="0" fontId="21" fillId="0" borderId="62" xfId="2" applyFont="1" applyBorder="1" applyAlignment="1">
      <alignment horizontal="left" wrapText="1"/>
    </xf>
    <xf numFmtId="0" fontId="21" fillId="0" borderId="0" xfId="2" applyFont="1" applyAlignment="1">
      <alignment horizontal="center" wrapText="1"/>
    </xf>
    <xf numFmtId="0" fontId="21" fillId="0" borderId="78" xfId="2" applyFont="1" applyBorder="1" applyAlignment="1">
      <alignment horizontal="center" wrapText="1"/>
    </xf>
    <xf numFmtId="0" fontId="21" fillId="0" borderId="79" xfId="2" applyFont="1" applyBorder="1" applyAlignment="1">
      <alignment horizontal="center" wrapText="1"/>
    </xf>
    <xf numFmtId="0" fontId="18" fillId="0" borderId="80" xfId="0" quotePrefix="1" applyFont="1" applyBorder="1" applyAlignment="1">
      <alignment horizontal="center" vertical="center"/>
    </xf>
    <xf numFmtId="0" fontId="18" fillId="0" borderId="82" xfId="0" quotePrefix="1" applyFont="1" applyBorder="1" applyAlignment="1">
      <alignment horizontal="center" vertical="center"/>
    </xf>
    <xf numFmtId="0" fontId="18" fillId="0" borderId="88" xfId="0" quotePrefix="1" applyFont="1" applyBorder="1" applyAlignment="1">
      <alignment horizontal="center" vertical="center"/>
    </xf>
    <xf numFmtId="0" fontId="21" fillId="7" borderId="83" xfId="2" applyFont="1" applyFill="1" applyBorder="1" applyAlignment="1">
      <alignment horizontal="left" vertical="top" wrapText="1"/>
    </xf>
    <xf numFmtId="0" fontId="21" fillId="7" borderId="74" xfId="2" applyFont="1" applyFill="1" applyBorder="1" applyAlignment="1">
      <alignment horizontal="left" vertical="top" wrapText="1"/>
    </xf>
    <xf numFmtId="0" fontId="21" fillId="7" borderId="84" xfId="2" applyFont="1" applyFill="1" applyBorder="1" applyAlignment="1">
      <alignment horizontal="left" vertical="top" wrapText="1"/>
    </xf>
    <xf numFmtId="0" fontId="20" fillId="0" borderId="0" xfId="2" applyFont="1" applyAlignment="1">
      <alignment horizontal="left" vertical="top" wrapText="1"/>
    </xf>
    <xf numFmtId="0" fontId="14" fillId="0" borderId="51" xfId="3" applyBorder="1" applyAlignment="1">
      <alignment horizontal="center"/>
    </xf>
    <xf numFmtId="0" fontId="14" fillId="0" borderId="0" xfId="3" applyAlignment="1">
      <alignment horizontal="center"/>
    </xf>
    <xf numFmtId="0" fontId="21" fillId="0" borderId="65" xfId="2" applyFont="1" applyBorder="1" applyAlignment="1">
      <alignment horizontal="center" wrapText="1"/>
    </xf>
    <xf numFmtId="0" fontId="21" fillId="0" borderId="89" xfId="2" applyFont="1" applyBorder="1" applyAlignment="1">
      <alignment horizontal="center" wrapText="1"/>
    </xf>
    <xf numFmtId="0" fontId="21" fillId="0" borderId="63" xfId="2" applyFont="1" applyBorder="1" applyAlignment="1">
      <alignment horizontal="center" wrapText="1"/>
    </xf>
    <xf numFmtId="0" fontId="21" fillId="0" borderId="64" xfId="2" applyFont="1" applyBorder="1" applyAlignment="1">
      <alignment horizontal="center" wrapText="1"/>
    </xf>
    <xf numFmtId="0" fontId="21" fillId="7" borderId="90" xfId="2" applyFont="1" applyFill="1" applyBorder="1" applyAlignment="1">
      <alignment horizontal="left" vertical="top" wrapText="1"/>
    </xf>
    <xf numFmtId="0" fontId="21" fillId="7" borderId="48" xfId="2" applyFont="1" applyFill="1" applyBorder="1" applyAlignment="1">
      <alignment horizontal="left" vertical="top" wrapText="1"/>
    </xf>
    <xf numFmtId="0" fontId="21" fillId="7" borderId="98" xfId="2" applyFont="1" applyFill="1" applyBorder="1" applyAlignment="1">
      <alignment horizontal="left" vertical="top" wrapText="1"/>
    </xf>
    <xf numFmtId="0" fontId="21" fillId="7" borderId="101" xfId="2" applyFont="1" applyFill="1" applyBorder="1" applyAlignment="1">
      <alignment horizontal="left" vertical="top" wrapText="1"/>
    </xf>
    <xf numFmtId="0" fontId="15" fillId="5" borderId="49" xfId="1" applyBorder="1" applyAlignment="1">
      <alignment horizontal="left" vertical="top" wrapText="1"/>
    </xf>
    <xf numFmtId="0" fontId="15" fillId="5" borderId="90" xfId="1" applyBorder="1" applyAlignment="1">
      <alignment horizontal="left" vertical="top" wrapText="1"/>
    </xf>
    <xf numFmtId="0" fontId="21" fillId="7" borderId="102" xfId="2" applyFont="1" applyFill="1" applyBorder="1" applyAlignment="1">
      <alignment horizontal="left" vertical="top" wrapText="1"/>
    </xf>
  </cellXfs>
  <cellStyles count="5">
    <cellStyle name="Normal 2" xfId="3" xr:uid="{00000000-0005-0000-0000-000000000000}"/>
    <cellStyle name="나쁨" xfId="1" builtinId="27"/>
    <cellStyle name="표준" xfId="0" builtinId="0"/>
    <cellStyle name="표준 2" xfId="4" xr:uid="{00000000-0005-0000-0000-000003000000}"/>
    <cellStyle name="표준_IBA1+ cells" xfId="2" xr:uid="{00000000-0005-0000-0000-00000400000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41"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sharedStrings" Target="sharedString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3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5"/>
  <sheetViews>
    <sheetView workbookViewId="0">
      <selection activeCell="E15" sqref="E15"/>
    </sheetView>
  </sheetViews>
  <sheetFormatPr defaultRowHeight="17"/>
  <cols>
    <col min="7" max="7" width="9.5" bestFit="1" customWidth="1"/>
    <col min="8" max="8" width="19.33203125" customWidth="1"/>
  </cols>
  <sheetData>
    <row r="1" spans="1:8">
      <c r="B1" s="1" t="s">
        <v>0</v>
      </c>
      <c r="C1" s="1" t="s">
        <v>1</v>
      </c>
      <c r="D1" s="1" t="s">
        <v>0</v>
      </c>
      <c r="E1" s="1" t="s">
        <v>1</v>
      </c>
      <c r="G1" s="1"/>
      <c r="H1" s="1" t="s">
        <v>749</v>
      </c>
    </row>
    <row r="2" spans="1:8">
      <c r="A2">
        <v>1</v>
      </c>
      <c r="B2" s="2">
        <v>1</v>
      </c>
      <c r="C2" s="2">
        <v>5</v>
      </c>
      <c r="D2" s="2">
        <v>3</v>
      </c>
      <c r="E2" s="2">
        <v>23</v>
      </c>
      <c r="G2" s="232"/>
      <c r="H2" t="s">
        <v>745</v>
      </c>
    </row>
    <row r="3" spans="1:8">
      <c r="A3">
        <v>2</v>
      </c>
      <c r="B3" s="2">
        <v>2</v>
      </c>
      <c r="C3" s="2">
        <v>16</v>
      </c>
      <c r="D3" s="2">
        <v>6</v>
      </c>
      <c r="E3" s="2">
        <v>26</v>
      </c>
      <c r="H3" s="107" t="s">
        <v>746</v>
      </c>
    </row>
    <row r="4" spans="1:8">
      <c r="A4">
        <v>3</v>
      </c>
      <c r="B4" s="2">
        <v>1</v>
      </c>
      <c r="C4" s="2">
        <v>11</v>
      </c>
      <c r="D4" s="2">
        <v>3</v>
      </c>
      <c r="E4" s="2">
        <v>22</v>
      </c>
      <c r="H4" s="107" t="s">
        <v>747</v>
      </c>
    </row>
    <row r="5" spans="1:8">
      <c r="A5">
        <v>4</v>
      </c>
      <c r="B5" s="2">
        <v>4</v>
      </c>
      <c r="C5" s="2">
        <v>5</v>
      </c>
      <c r="D5" s="2">
        <v>1</v>
      </c>
      <c r="E5" s="2">
        <v>15</v>
      </c>
      <c r="H5" s="107" t="s">
        <v>748</v>
      </c>
    </row>
    <row r="6" spans="1:8">
      <c r="A6">
        <v>5</v>
      </c>
      <c r="B6" s="2">
        <v>1</v>
      </c>
      <c r="C6" s="2">
        <v>12</v>
      </c>
      <c r="D6" s="2">
        <v>4</v>
      </c>
      <c r="E6" s="2">
        <v>13</v>
      </c>
    </row>
    <row r="7" spans="1:8">
      <c r="A7">
        <v>6</v>
      </c>
      <c r="B7" s="2">
        <v>1</v>
      </c>
      <c r="C7" s="2">
        <v>10</v>
      </c>
      <c r="D7" s="2">
        <v>1</v>
      </c>
      <c r="E7" s="2">
        <v>13</v>
      </c>
    </row>
    <row r="8" spans="1:8">
      <c r="A8">
        <v>7</v>
      </c>
      <c r="B8" s="2">
        <v>1</v>
      </c>
      <c r="C8" s="2">
        <v>13</v>
      </c>
      <c r="D8" s="2">
        <v>1</v>
      </c>
      <c r="E8" s="2">
        <v>18</v>
      </c>
    </row>
    <row r="9" spans="1:8">
      <c r="A9">
        <v>8</v>
      </c>
      <c r="B9" s="2">
        <v>2</v>
      </c>
      <c r="C9" s="2">
        <v>12</v>
      </c>
      <c r="D9" s="2">
        <v>3</v>
      </c>
      <c r="E9" s="2">
        <v>20</v>
      </c>
    </row>
    <row r="10" spans="1:8">
      <c r="A10">
        <v>9</v>
      </c>
      <c r="B10" s="2">
        <v>1</v>
      </c>
      <c r="C10" s="2">
        <v>18</v>
      </c>
      <c r="D10" s="2">
        <v>2</v>
      </c>
      <c r="E10" s="2">
        <v>18</v>
      </c>
    </row>
    <row r="11" spans="1:8">
      <c r="A11">
        <v>10</v>
      </c>
      <c r="B11" s="2"/>
      <c r="C11" s="2">
        <v>18</v>
      </c>
      <c r="D11" s="2">
        <v>5</v>
      </c>
      <c r="E11" s="2">
        <v>17</v>
      </c>
    </row>
    <row r="12" spans="1:8">
      <c r="A12">
        <v>11</v>
      </c>
      <c r="B12" s="2"/>
      <c r="C12" s="2"/>
      <c r="D12" s="2"/>
      <c r="E12" s="2">
        <v>18</v>
      </c>
    </row>
    <row r="13" spans="1:8">
      <c r="A13">
        <v>12</v>
      </c>
      <c r="B13" s="2"/>
      <c r="C13" s="2"/>
      <c r="D13" s="2"/>
      <c r="E13" s="2">
        <v>31</v>
      </c>
    </row>
    <row r="14" spans="1:8">
      <c r="A14">
        <v>13</v>
      </c>
      <c r="B14" s="2"/>
      <c r="C14" s="2"/>
      <c r="D14" s="2"/>
      <c r="E14" s="2">
        <v>21</v>
      </c>
    </row>
    <row r="15" spans="1:8">
      <c r="A15">
        <v>14</v>
      </c>
      <c r="B15" s="2"/>
      <c r="C15" s="2"/>
      <c r="D15" s="2"/>
      <c r="E15" s="2">
        <v>17</v>
      </c>
    </row>
  </sheetData>
  <phoneticPr fontId="2" type="noConversion"/>
  <pageMargins left="0.7" right="0.7" top="0.75" bottom="0.75" header="0.3" footer="0.3"/>
  <pageSetup paperSize="9"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B24"/>
  <sheetViews>
    <sheetView workbookViewId="0">
      <selection activeCell="G15" sqref="G15"/>
    </sheetView>
  </sheetViews>
  <sheetFormatPr defaultRowHeight="17"/>
  <cols>
    <col min="1" max="1" width="19.4140625" customWidth="1"/>
  </cols>
  <sheetData>
    <row r="1" spans="1:2">
      <c r="A1" s="3" t="s">
        <v>2</v>
      </c>
      <c r="B1" s="2" t="s">
        <v>82</v>
      </c>
    </row>
    <row r="2" spans="1:2">
      <c r="A2" s="3" t="s">
        <v>71</v>
      </c>
      <c r="B2" s="2" t="s">
        <v>68</v>
      </c>
    </row>
    <row r="3" spans="1:2">
      <c r="A3" s="3" t="s">
        <v>72</v>
      </c>
      <c r="B3" s="2" t="s">
        <v>72</v>
      </c>
    </row>
    <row r="4" spans="1:2">
      <c r="A4" s="3" t="s">
        <v>73</v>
      </c>
      <c r="B4" s="2" t="s">
        <v>69</v>
      </c>
    </row>
    <row r="5" spans="1:2">
      <c r="A5" s="3"/>
      <c r="B5" s="2"/>
    </row>
    <row r="6" spans="1:2">
      <c r="A6" s="3" t="s">
        <v>74</v>
      </c>
      <c r="B6" s="2"/>
    </row>
    <row r="7" spans="1:2">
      <c r="A7" s="3" t="s">
        <v>5</v>
      </c>
      <c r="B7" s="2">
        <v>0.67800000000000005</v>
      </c>
    </row>
    <row r="8" spans="1:2">
      <c r="A8" s="3" t="s">
        <v>7</v>
      </c>
      <c r="B8" s="2" t="s">
        <v>34</v>
      </c>
    </row>
    <row r="9" spans="1:2">
      <c r="A9" s="3" t="s">
        <v>9</v>
      </c>
      <c r="B9" s="2" t="s">
        <v>33</v>
      </c>
    </row>
    <row r="10" spans="1:2">
      <c r="A10" s="3" t="s">
        <v>75</v>
      </c>
      <c r="B10" s="2" t="s">
        <v>76</v>
      </c>
    </row>
    <row r="11" spans="1:2">
      <c r="A11" s="3" t="s">
        <v>77</v>
      </c>
      <c r="B11" s="2" t="s">
        <v>83</v>
      </c>
    </row>
    <row r="12" spans="1:2">
      <c r="A12" s="3"/>
      <c r="B12" s="2"/>
    </row>
    <row r="13" spans="1:2">
      <c r="A13" s="3" t="s">
        <v>79</v>
      </c>
      <c r="B13" s="2"/>
    </row>
    <row r="14" spans="1:2">
      <c r="A14" s="3" t="s">
        <v>80</v>
      </c>
      <c r="B14" s="2" t="s">
        <v>84</v>
      </c>
    </row>
    <row r="15" spans="1:2">
      <c r="A15" s="3" t="s">
        <v>85</v>
      </c>
      <c r="B15" s="2" t="s">
        <v>86</v>
      </c>
    </row>
    <row r="16" spans="1:2">
      <c r="A16" s="3" t="s">
        <v>87</v>
      </c>
      <c r="B16" s="2" t="s">
        <v>88</v>
      </c>
    </row>
    <row r="17" spans="1:2">
      <c r="A17" s="3" t="s">
        <v>89</v>
      </c>
      <c r="B17" s="2" t="s">
        <v>90</v>
      </c>
    </row>
    <row r="18" spans="1:2">
      <c r="A18" s="3" t="s">
        <v>13</v>
      </c>
      <c r="B18" s="2">
        <v>1.268E-2</v>
      </c>
    </row>
    <row r="19" spans="1:2">
      <c r="A19" s="3"/>
      <c r="B19" s="2"/>
    </row>
    <row r="20" spans="1:2">
      <c r="A20" s="3" t="s">
        <v>91</v>
      </c>
      <c r="B20" s="2"/>
    </row>
    <row r="21" spans="1:2">
      <c r="A21" s="3" t="s">
        <v>92</v>
      </c>
      <c r="B21" s="2" t="s">
        <v>93</v>
      </c>
    </row>
    <row r="22" spans="1:2">
      <c r="A22" s="3" t="s">
        <v>5</v>
      </c>
      <c r="B22" s="2">
        <v>0.73429999999999995</v>
      </c>
    </row>
    <row r="23" spans="1:2">
      <c r="A23" s="3" t="s">
        <v>7</v>
      </c>
      <c r="B23" s="2" t="s">
        <v>34</v>
      </c>
    </row>
    <row r="24" spans="1:2">
      <c r="A24" s="3" t="s">
        <v>94</v>
      </c>
      <c r="B24" s="2" t="s">
        <v>33</v>
      </c>
    </row>
  </sheetData>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C10"/>
  <sheetViews>
    <sheetView workbookViewId="0">
      <selection activeCell="P20" sqref="P20"/>
    </sheetView>
  </sheetViews>
  <sheetFormatPr defaultRowHeight="17"/>
  <sheetData>
    <row r="1" spans="1:3">
      <c r="B1" s="1" t="s">
        <v>95</v>
      </c>
      <c r="C1" s="1" t="s">
        <v>96</v>
      </c>
    </row>
    <row r="2" spans="1:3">
      <c r="A2">
        <v>1</v>
      </c>
      <c r="B2" s="2">
        <v>69.75</v>
      </c>
      <c r="C2" s="2">
        <v>149.083</v>
      </c>
    </row>
    <row r="3" spans="1:3">
      <c r="A3">
        <v>2</v>
      </c>
      <c r="B3" s="2">
        <v>59.667000000000002</v>
      </c>
      <c r="C3" s="2">
        <v>234.583</v>
      </c>
    </row>
    <row r="4" spans="1:3">
      <c r="A4">
        <v>3</v>
      </c>
      <c r="B4" s="2">
        <v>69.332999999999998</v>
      </c>
      <c r="C4" s="2">
        <v>122</v>
      </c>
    </row>
    <row r="5" spans="1:3">
      <c r="A5">
        <v>4</v>
      </c>
      <c r="B5" s="2">
        <v>42.167000000000002</v>
      </c>
      <c r="C5" s="2">
        <v>50.917000000000002</v>
      </c>
    </row>
    <row r="6" spans="1:3">
      <c r="A6">
        <v>5</v>
      </c>
      <c r="B6" s="2">
        <v>75.75</v>
      </c>
      <c r="C6" s="2">
        <v>162.167</v>
      </c>
    </row>
    <row r="7" spans="1:3">
      <c r="A7">
        <v>6</v>
      </c>
      <c r="B7" s="2">
        <v>56.332999999999998</v>
      </c>
      <c r="C7" s="2">
        <v>75.582999999999998</v>
      </c>
    </row>
    <row r="8" spans="1:3">
      <c r="A8">
        <v>7</v>
      </c>
      <c r="B8" s="2">
        <v>177.25</v>
      </c>
      <c r="C8" s="2">
        <v>150.25</v>
      </c>
    </row>
    <row r="9" spans="1:3">
      <c r="A9">
        <v>8</v>
      </c>
      <c r="B9" s="2">
        <v>59.75</v>
      </c>
      <c r="C9" s="2">
        <v>162.083</v>
      </c>
    </row>
    <row r="10" spans="1:3">
      <c r="A10">
        <v>9</v>
      </c>
      <c r="B10" s="2">
        <v>108.333</v>
      </c>
      <c r="C10" s="2">
        <v>99.167000000000002</v>
      </c>
    </row>
  </sheetData>
  <phoneticPr fontId="2"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B27"/>
  <sheetViews>
    <sheetView topLeftCell="A16" zoomScale="115" zoomScaleNormal="115" workbookViewId="0">
      <selection activeCell="H18" sqref="H18"/>
    </sheetView>
  </sheetViews>
  <sheetFormatPr defaultRowHeight="17"/>
  <cols>
    <col min="1" max="1" width="21.33203125" customWidth="1"/>
  </cols>
  <sheetData>
    <row r="1" spans="1:2">
      <c r="A1" s="3" t="s">
        <v>2</v>
      </c>
      <c r="B1" s="2" t="s">
        <v>97</v>
      </c>
    </row>
    <row r="2" spans="1:2">
      <c r="A2" s="3"/>
      <c r="B2" s="2"/>
    </row>
    <row r="3" spans="1:2">
      <c r="A3" s="3" t="s">
        <v>73</v>
      </c>
      <c r="B3" s="2" t="s">
        <v>96</v>
      </c>
    </row>
    <row r="4" spans="1:2">
      <c r="A4" s="3" t="s">
        <v>98</v>
      </c>
      <c r="B4" s="2" t="s">
        <v>98</v>
      </c>
    </row>
    <row r="5" spans="1:2">
      <c r="A5" s="3" t="s">
        <v>71</v>
      </c>
      <c r="B5" s="2" t="s">
        <v>95</v>
      </c>
    </row>
    <row r="6" spans="1:2">
      <c r="A6" s="3"/>
      <c r="B6" s="2"/>
    </row>
    <row r="7" spans="1:2">
      <c r="A7" s="3" t="s">
        <v>99</v>
      </c>
      <c r="B7" s="2"/>
    </row>
    <row r="8" spans="1:2">
      <c r="A8" s="3" t="s">
        <v>5</v>
      </c>
      <c r="B8" s="2">
        <v>3.4099999999999998E-2</v>
      </c>
    </row>
    <row r="9" spans="1:2">
      <c r="A9" s="3" t="s">
        <v>7</v>
      </c>
      <c r="B9" s="2" t="s">
        <v>49</v>
      </c>
    </row>
    <row r="10" spans="1:2">
      <c r="A10" s="3" t="s">
        <v>100</v>
      </c>
      <c r="B10" s="2" t="s">
        <v>10</v>
      </c>
    </row>
    <row r="11" spans="1:2">
      <c r="A11" s="3" t="s">
        <v>75</v>
      </c>
      <c r="B11" s="2" t="s">
        <v>76</v>
      </c>
    </row>
    <row r="12" spans="1:2">
      <c r="A12" s="3" t="s">
        <v>77</v>
      </c>
      <c r="B12" s="2" t="s">
        <v>101</v>
      </c>
    </row>
    <row r="13" spans="1:2">
      <c r="A13" s="3" t="s">
        <v>102</v>
      </c>
      <c r="B13" s="2">
        <v>9</v>
      </c>
    </row>
    <row r="14" spans="1:2">
      <c r="A14" s="3"/>
      <c r="B14" s="2"/>
    </row>
    <row r="15" spans="1:2">
      <c r="A15" s="3" t="s">
        <v>79</v>
      </c>
      <c r="B15" s="2"/>
    </row>
    <row r="16" spans="1:2">
      <c r="A16" s="3" t="s">
        <v>103</v>
      </c>
      <c r="B16" s="2">
        <v>54.17</v>
      </c>
    </row>
    <row r="17" spans="1:2">
      <c r="A17" s="3" t="s">
        <v>104</v>
      </c>
      <c r="B17" s="2">
        <v>63.7</v>
      </c>
    </row>
    <row r="18" spans="1:2">
      <c r="A18" s="3" t="s">
        <v>105</v>
      </c>
      <c r="B18" s="2">
        <v>21.23</v>
      </c>
    </row>
    <row r="19" spans="1:2">
      <c r="A19" s="3" t="s">
        <v>89</v>
      </c>
      <c r="B19" s="2" t="s">
        <v>106</v>
      </c>
    </row>
    <row r="20" spans="1:2">
      <c r="A20" s="3" t="s">
        <v>107</v>
      </c>
      <c r="B20" s="2">
        <v>0.4486</v>
      </c>
    </row>
    <row r="21" spans="1:2">
      <c r="A21" s="3"/>
      <c r="B21" s="2"/>
    </row>
    <row r="22" spans="1:2">
      <c r="A22" s="3" t="s">
        <v>108</v>
      </c>
      <c r="B22" s="2"/>
    </row>
    <row r="23" spans="1:2">
      <c r="A23" s="3" t="s">
        <v>109</v>
      </c>
      <c r="B23" s="2">
        <v>0.13239999999999999</v>
      </c>
    </row>
    <row r="24" spans="1:2">
      <c r="A24" s="3" t="s">
        <v>110</v>
      </c>
      <c r="B24" s="2">
        <v>0.36709999999999998</v>
      </c>
    </row>
    <row r="25" spans="1:2">
      <c r="A25" s="3" t="s">
        <v>7</v>
      </c>
      <c r="B25" s="2" t="s">
        <v>34</v>
      </c>
    </row>
    <row r="26" spans="1:2">
      <c r="A26" s="3" t="s">
        <v>111</v>
      </c>
      <c r="B26" s="2" t="s">
        <v>10</v>
      </c>
    </row>
    <row r="27" spans="1:2">
      <c r="A27" s="3"/>
      <c r="B27" s="2"/>
    </row>
  </sheetData>
  <phoneticPr fontId="2"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C11"/>
  <sheetViews>
    <sheetView workbookViewId="0">
      <selection activeCell="A2" sqref="A2:A11"/>
    </sheetView>
  </sheetViews>
  <sheetFormatPr defaultRowHeight="17"/>
  <sheetData>
    <row r="1" spans="1:3">
      <c r="B1" s="1" t="s">
        <v>95</v>
      </c>
      <c r="C1" s="1" t="s">
        <v>96</v>
      </c>
    </row>
    <row r="2" spans="1:3">
      <c r="A2">
        <v>1</v>
      </c>
      <c r="B2" s="2">
        <v>65.082999999999998</v>
      </c>
      <c r="C2" s="2">
        <v>78.082999999999998</v>
      </c>
    </row>
    <row r="3" spans="1:3">
      <c r="A3">
        <v>2</v>
      </c>
      <c r="B3" s="2">
        <v>78.332999999999998</v>
      </c>
      <c r="C3" s="2">
        <v>79.917000000000002</v>
      </c>
    </row>
    <row r="4" spans="1:3">
      <c r="A4">
        <v>3</v>
      </c>
      <c r="B4" s="2">
        <v>182.417</v>
      </c>
      <c r="C4" s="2">
        <v>154.25</v>
      </c>
    </row>
    <row r="5" spans="1:3">
      <c r="A5">
        <v>4</v>
      </c>
      <c r="B5" s="2">
        <v>150.5</v>
      </c>
      <c r="C5" s="2">
        <v>70.5</v>
      </c>
    </row>
    <row r="6" spans="1:3">
      <c r="A6">
        <v>5</v>
      </c>
      <c r="B6" s="2">
        <v>56.167000000000002</v>
      </c>
      <c r="C6" s="2">
        <v>26.5</v>
      </c>
    </row>
    <row r="7" spans="1:3">
      <c r="A7">
        <v>6</v>
      </c>
      <c r="B7" s="2">
        <v>114.583</v>
      </c>
      <c r="C7" s="2">
        <v>108.75</v>
      </c>
    </row>
    <row r="8" spans="1:3">
      <c r="A8">
        <v>7</v>
      </c>
      <c r="B8" s="2">
        <v>67.167000000000002</v>
      </c>
      <c r="C8" s="2">
        <v>83.832999999999998</v>
      </c>
    </row>
    <row r="9" spans="1:3">
      <c r="A9">
        <v>8</v>
      </c>
      <c r="B9" s="2">
        <v>55.667000000000002</v>
      </c>
      <c r="C9" s="2">
        <v>82</v>
      </c>
    </row>
    <row r="10" spans="1:3">
      <c r="A10">
        <v>9</v>
      </c>
      <c r="B10" s="2">
        <v>12.5</v>
      </c>
      <c r="C10" s="2">
        <v>57.75</v>
      </c>
    </row>
    <row r="11" spans="1:3">
      <c r="A11">
        <v>10</v>
      </c>
      <c r="B11" s="2">
        <v>15.167</v>
      </c>
      <c r="C11" s="2">
        <v>92.167000000000002</v>
      </c>
    </row>
  </sheetData>
  <phoneticPr fontId="2"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B29"/>
  <sheetViews>
    <sheetView workbookViewId="0">
      <selection activeCell="G19" sqref="G19"/>
    </sheetView>
  </sheetViews>
  <sheetFormatPr defaultRowHeight="17"/>
  <cols>
    <col min="1" max="1" width="28.1640625" customWidth="1"/>
  </cols>
  <sheetData>
    <row r="1" spans="1:2">
      <c r="A1" s="3" t="s">
        <v>2</v>
      </c>
      <c r="B1" s="2" t="s">
        <v>112</v>
      </c>
    </row>
    <row r="2" spans="1:2">
      <c r="A2" s="3"/>
      <c r="B2" s="2"/>
    </row>
    <row r="3" spans="1:2">
      <c r="A3" s="3" t="s">
        <v>73</v>
      </c>
      <c r="B3" s="2" t="s">
        <v>96</v>
      </c>
    </row>
    <row r="4" spans="1:2">
      <c r="A4" s="3" t="s">
        <v>98</v>
      </c>
      <c r="B4" s="2" t="s">
        <v>98</v>
      </c>
    </row>
    <row r="5" spans="1:2">
      <c r="A5" s="3" t="s">
        <v>71</v>
      </c>
      <c r="B5" s="2" t="s">
        <v>95</v>
      </c>
    </row>
    <row r="6" spans="1:2">
      <c r="A6" s="3"/>
      <c r="B6" s="2"/>
    </row>
    <row r="7" spans="1:2">
      <c r="A7" s="3" t="s">
        <v>99</v>
      </c>
      <c r="B7" s="2"/>
    </row>
    <row r="8" spans="1:2">
      <c r="A8" s="3" t="s">
        <v>5</v>
      </c>
      <c r="B8" s="2">
        <v>0.79890000000000005</v>
      </c>
    </row>
    <row r="9" spans="1:2">
      <c r="A9" s="3" t="s">
        <v>7</v>
      </c>
      <c r="B9" s="2" t="s">
        <v>34</v>
      </c>
    </row>
    <row r="10" spans="1:2">
      <c r="A10" s="3" t="s">
        <v>100</v>
      </c>
      <c r="B10" s="2" t="s">
        <v>33</v>
      </c>
    </row>
    <row r="11" spans="1:2">
      <c r="A11" s="3" t="s">
        <v>75</v>
      </c>
      <c r="B11" s="2" t="s">
        <v>76</v>
      </c>
    </row>
    <row r="12" spans="1:2">
      <c r="A12" s="3" t="s">
        <v>77</v>
      </c>
      <c r="B12" s="2" t="s">
        <v>113</v>
      </c>
    </row>
    <row r="13" spans="1:2">
      <c r="A13" s="3" t="s">
        <v>102</v>
      </c>
      <c r="B13" s="2">
        <v>10</v>
      </c>
    </row>
    <row r="14" spans="1:2">
      <c r="A14" s="3"/>
      <c r="B14" s="2"/>
    </row>
    <row r="15" spans="1:2">
      <c r="A15" s="3" t="s">
        <v>79</v>
      </c>
      <c r="B15" s="2"/>
    </row>
    <row r="16" spans="1:2">
      <c r="A16" s="3" t="s">
        <v>103</v>
      </c>
      <c r="B16" s="2">
        <v>3.617</v>
      </c>
    </row>
    <row r="17" spans="1:2">
      <c r="A17" s="3" t="s">
        <v>104</v>
      </c>
      <c r="B17" s="2">
        <v>43.58</v>
      </c>
    </row>
    <row r="18" spans="1:2">
      <c r="A18" s="3" t="s">
        <v>105</v>
      </c>
      <c r="B18" s="2">
        <v>13.78</v>
      </c>
    </row>
    <row r="19" spans="1:2">
      <c r="A19" s="3" t="s">
        <v>89</v>
      </c>
      <c r="B19" s="2" t="s">
        <v>114</v>
      </c>
    </row>
    <row r="20" spans="1:2">
      <c r="A20" s="3" t="s">
        <v>107</v>
      </c>
      <c r="B20" s="2">
        <v>7.5929999999999999E-3</v>
      </c>
    </row>
    <row r="21" spans="1:2">
      <c r="A21" s="3"/>
      <c r="B21" s="2"/>
    </row>
    <row r="22" spans="1:2">
      <c r="A22" s="3" t="s">
        <v>108</v>
      </c>
      <c r="B22" s="2"/>
    </row>
    <row r="23" spans="1:2">
      <c r="A23" s="3" t="s">
        <v>109</v>
      </c>
      <c r="B23" s="2">
        <v>0.60499999999999998</v>
      </c>
    </row>
    <row r="24" spans="1:2">
      <c r="A24" s="3" t="s">
        <v>110</v>
      </c>
      <c r="B24" s="2">
        <v>3.1899999999999998E-2</v>
      </c>
    </row>
    <row r="25" spans="1:2">
      <c r="A25" s="3" t="s">
        <v>7</v>
      </c>
      <c r="B25" s="2" t="s">
        <v>49</v>
      </c>
    </row>
    <row r="26" spans="1:2">
      <c r="A26" s="3" t="s">
        <v>111</v>
      </c>
      <c r="B26" s="2" t="s">
        <v>33</v>
      </c>
    </row>
    <row r="27" spans="1:2">
      <c r="A27" s="3"/>
      <c r="B27" s="2"/>
    </row>
    <row r="28" spans="1:2">
      <c r="A28" s="3"/>
      <c r="B28" s="2"/>
    </row>
    <row r="29" spans="1:2">
      <c r="A29" s="3"/>
      <c r="B29" s="2"/>
    </row>
  </sheetData>
  <phoneticPr fontId="2"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C9"/>
  <sheetViews>
    <sheetView workbookViewId="0">
      <selection activeCell="A10" sqref="A10"/>
    </sheetView>
  </sheetViews>
  <sheetFormatPr defaultRowHeight="17"/>
  <sheetData>
    <row r="1" spans="1:3">
      <c r="B1" s="1" t="s">
        <v>95</v>
      </c>
      <c r="C1" s="1" t="s">
        <v>96</v>
      </c>
    </row>
    <row r="2" spans="1:3">
      <c r="A2">
        <v>1</v>
      </c>
      <c r="B2" s="2">
        <v>28.25</v>
      </c>
      <c r="C2" s="2">
        <v>81.417000000000002</v>
      </c>
    </row>
    <row r="3" spans="1:3">
      <c r="A3">
        <v>2</v>
      </c>
      <c r="B3" s="2">
        <v>46.417000000000002</v>
      </c>
      <c r="C3" s="2">
        <v>96.917000000000002</v>
      </c>
    </row>
    <row r="4" spans="1:3">
      <c r="A4">
        <v>3</v>
      </c>
      <c r="B4" s="2">
        <v>56.25</v>
      </c>
      <c r="C4" s="2">
        <v>68.917000000000002</v>
      </c>
    </row>
    <row r="5" spans="1:3">
      <c r="A5">
        <v>4</v>
      </c>
      <c r="B5" s="2">
        <v>48.25</v>
      </c>
      <c r="C5" s="2">
        <v>50.5</v>
      </c>
    </row>
    <row r="6" spans="1:3">
      <c r="A6">
        <v>5</v>
      </c>
      <c r="B6" s="2">
        <v>28.582999999999998</v>
      </c>
      <c r="C6" s="2">
        <v>35</v>
      </c>
    </row>
    <row r="7" spans="1:3">
      <c r="A7">
        <v>6</v>
      </c>
      <c r="B7" s="2">
        <v>100.917</v>
      </c>
      <c r="C7" s="2">
        <v>116.917</v>
      </c>
    </row>
    <row r="8" spans="1:3">
      <c r="A8">
        <v>7</v>
      </c>
      <c r="B8" s="2">
        <v>144.75</v>
      </c>
      <c r="C8" s="2">
        <v>175.75</v>
      </c>
    </row>
    <row r="9" spans="1:3">
      <c r="A9">
        <v>8</v>
      </c>
      <c r="B9" s="2">
        <v>51.75</v>
      </c>
      <c r="C9" s="2">
        <v>94.667000000000002</v>
      </c>
    </row>
  </sheetData>
  <phoneticPr fontId="2"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B27"/>
  <sheetViews>
    <sheetView workbookViewId="0">
      <selection activeCell="H13" sqref="H13"/>
    </sheetView>
  </sheetViews>
  <sheetFormatPr defaultRowHeight="17"/>
  <cols>
    <col min="1" max="1" width="28.33203125" customWidth="1"/>
  </cols>
  <sheetData>
    <row r="1" spans="1:2">
      <c r="A1" s="3" t="s">
        <v>2</v>
      </c>
      <c r="B1" s="2" t="s">
        <v>115</v>
      </c>
    </row>
    <row r="2" spans="1:2">
      <c r="A2" s="3"/>
      <c r="B2" s="2"/>
    </row>
    <row r="3" spans="1:2">
      <c r="A3" s="3" t="s">
        <v>73</v>
      </c>
      <c r="B3" s="2" t="s">
        <v>96</v>
      </c>
    </row>
    <row r="4" spans="1:2">
      <c r="A4" s="3" t="s">
        <v>98</v>
      </c>
      <c r="B4" s="2" t="s">
        <v>98</v>
      </c>
    </row>
    <row r="5" spans="1:2">
      <c r="A5" s="3" t="s">
        <v>71</v>
      </c>
      <c r="B5" s="2" t="s">
        <v>95</v>
      </c>
    </row>
    <row r="6" spans="1:2">
      <c r="A6" s="3"/>
      <c r="B6" s="2"/>
    </row>
    <row r="7" spans="1:2">
      <c r="A7" s="3" t="s">
        <v>99</v>
      </c>
      <c r="B7" s="2"/>
    </row>
    <row r="8" spans="1:2">
      <c r="A8" s="3" t="s">
        <v>5</v>
      </c>
      <c r="B8" s="2">
        <v>7.1000000000000004E-3</v>
      </c>
    </row>
    <row r="9" spans="1:2">
      <c r="A9" s="3" t="s">
        <v>7</v>
      </c>
      <c r="B9" s="2" t="s">
        <v>47</v>
      </c>
    </row>
    <row r="10" spans="1:2">
      <c r="A10" s="3" t="s">
        <v>100</v>
      </c>
      <c r="B10" s="2" t="s">
        <v>10</v>
      </c>
    </row>
    <row r="11" spans="1:2">
      <c r="A11" s="3" t="s">
        <v>75</v>
      </c>
      <c r="B11" s="2" t="s">
        <v>76</v>
      </c>
    </row>
    <row r="12" spans="1:2">
      <c r="A12" s="3" t="s">
        <v>77</v>
      </c>
      <c r="B12" s="2" t="s">
        <v>116</v>
      </c>
    </row>
    <row r="13" spans="1:2">
      <c r="A13" s="3" t="s">
        <v>102</v>
      </c>
      <c r="B13" s="2">
        <v>8</v>
      </c>
    </row>
    <row r="14" spans="1:2">
      <c r="A14" s="3"/>
      <c r="B14" s="2"/>
    </row>
    <row r="15" spans="1:2">
      <c r="A15" s="3" t="s">
        <v>79</v>
      </c>
      <c r="B15" s="2"/>
    </row>
    <row r="16" spans="1:2">
      <c r="A16" s="3" t="s">
        <v>103</v>
      </c>
      <c r="B16" s="2">
        <v>26.86</v>
      </c>
    </row>
    <row r="17" spans="1:2">
      <c r="A17" s="3" t="s">
        <v>104</v>
      </c>
      <c r="B17" s="2">
        <v>20.239999999999998</v>
      </c>
    </row>
    <row r="18" spans="1:2">
      <c r="A18" s="3" t="s">
        <v>105</v>
      </c>
      <c r="B18" s="2">
        <v>7.157</v>
      </c>
    </row>
    <row r="19" spans="1:2">
      <c r="A19" s="3" t="s">
        <v>89</v>
      </c>
      <c r="B19" s="2" t="s">
        <v>117</v>
      </c>
    </row>
    <row r="20" spans="1:2">
      <c r="A20" s="3" t="s">
        <v>107</v>
      </c>
      <c r="B20" s="2">
        <v>0.66810000000000003</v>
      </c>
    </row>
    <row r="21" spans="1:2">
      <c r="A21" s="3"/>
      <c r="B21" s="2"/>
    </row>
    <row r="22" spans="1:2">
      <c r="A22" s="3" t="s">
        <v>108</v>
      </c>
      <c r="B22" s="2"/>
    </row>
    <row r="23" spans="1:2">
      <c r="A23" s="3" t="s">
        <v>109</v>
      </c>
      <c r="B23" s="2">
        <v>0.88580000000000003</v>
      </c>
    </row>
    <row r="24" spans="1:2">
      <c r="A24" s="3" t="s">
        <v>110</v>
      </c>
      <c r="B24" s="2">
        <v>1.6999999999999999E-3</v>
      </c>
    </row>
    <row r="25" spans="1:2">
      <c r="A25" s="3" t="s">
        <v>7</v>
      </c>
      <c r="B25" s="2" t="s">
        <v>47</v>
      </c>
    </row>
    <row r="26" spans="1:2">
      <c r="A26" s="3" t="s">
        <v>111</v>
      </c>
      <c r="B26" s="2" t="s">
        <v>33</v>
      </c>
    </row>
    <row r="27" spans="1:2">
      <c r="A27" s="3"/>
      <c r="B27" s="2"/>
    </row>
  </sheetData>
  <phoneticPr fontId="2"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C10"/>
  <sheetViews>
    <sheetView workbookViewId="0">
      <selection activeCell="A11" sqref="A11"/>
    </sheetView>
  </sheetViews>
  <sheetFormatPr defaultRowHeight="17"/>
  <sheetData>
    <row r="1" spans="1:3">
      <c r="B1" s="1" t="s">
        <v>95</v>
      </c>
      <c r="C1" s="1" t="s">
        <v>96</v>
      </c>
    </row>
    <row r="2" spans="1:3">
      <c r="A2">
        <v>1</v>
      </c>
      <c r="B2" s="2">
        <v>150.833</v>
      </c>
      <c r="C2" s="2">
        <v>15.583</v>
      </c>
    </row>
    <row r="3" spans="1:3">
      <c r="A3">
        <v>2</v>
      </c>
      <c r="B3" s="2">
        <v>96.832999999999998</v>
      </c>
      <c r="C3" s="2">
        <v>47.75</v>
      </c>
    </row>
    <row r="4" spans="1:3">
      <c r="A4">
        <v>3</v>
      </c>
      <c r="B4" s="2">
        <v>94.75</v>
      </c>
      <c r="C4" s="2">
        <v>18</v>
      </c>
    </row>
    <row r="5" spans="1:3">
      <c r="A5">
        <v>4</v>
      </c>
      <c r="B5" s="2">
        <v>129.667</v>
      </c>
      <c r="C5" s="2">
        <v>21</v>
      </c>
    </row>
    <row r="6" spans="1:3">
      <c r="A6">
        <v>5</v>
      </c>
      <c r="B6" s="2">
        <v>170.833</v>
      </c>
      <c r="C6" s="2">
        <v>14.833</v>
      </c>
    </row>
    <row r="7" spans="1:3">
      <c r="A7">
        <v>6</v>
      </c>
      <c r="B7" s="2">
        <v>119.083</v>
      </c>
      <c r="C7" s="2">
        <v>16.25</v>
      </c>
    </row>
    <row r="8" spans="1:3">
      <c r="A8">
        <v>7</v>
      </c>
      <c r="B8" s="2">
        <v>292.58300000000003</v>
      </c>
      <c r="C8" s="2">
        <v>40.667000000000002</v>
      </c>
    </row>
    <row r="9" spans="1:3">
      <c r="A9">
        <v>8</v>
      </c>
      <c r="B9" s="2">
        <v>230.167</v>
      </c>
      <c r="C9" s="2">
        <v>26.667000000000002</v>
      </c>
    </row>
    <row r="10" spans="1:3">
      <c r="A10">
        <v>9</v>
      </c>
      <c r="B10" s="2">
        <v>203.083</v>
      </c>
      <c r="C10" s="2">
        <v>35.417000000000002</v>
      </c>
    </row>
  </sheetData>
  <phoneticPr fontId="2"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B26"/>
  <sheetViews>
    <sheetView workbookViewId="0">
      <selection activeCell="I16" sqref="I16"/>
    </sheetView>
  </sheetViews>
  <sheetFormatPr defaultRowHeight="17"/>
  <cols>
    <col min="1" max="1" width="24.58203125" customWidth="1"/>
  </cols>
  <sheetData>
    <row r="1" spans="1:2">
      <c r="A1" s="3" t="s">
        <v>2</v>
      </c>
      <c r="B1" s="2" t="s">
        <v>97</v>
      </c>
    </row>
    <row r="2" spans="1:2">
      <c r="A2" s="3"/>
      <c r="B2" s="2"/>
    </row>
    <row r="3" spans="1:2">
      <c r="A3" s="3" t="s">
        <v>73</v>
      </c>
      <c r="B3" s="2" t="s">
        <v>96</v>
      </c>
    </row>
    <row r="4" spans="1:2">
      <c r="A4" s="3" t="s">
        <v>98</v>
      </c>
      <c r="B4" s="2" t="s">
        <v>98</v>
      </c>
    </row>
    <row r="5" spans="1:2">
      <c r="A5" s="3" t="s">
        <v>71</v>
      </c>
      <c r="B5" s="2" t="s">
        <v>95</v>
      </c>
    </row>
    <row r="6" spans="1:2">
      <c r="A6" s="3"/>
      <c r="B6" s="2"/>
    </row>
    <row r="7" spans="1:2">
      <c r="A7" s="3" t="s">
        <v>99</v>
      </c>
      <c r="B7" s="2"/>
    </row>
    <row r="8" spans="1:2">
      <c r="A8" s="3" t="s">
        <v>5</v>
      </c>
      <c r="B8" s="2">
        <v>2.0000000000000001E-4</v>
      </c>
    </row>
    <row r="9" spans="1:2">
      <c r="A9" s="3" t="s">
        <v>7</v>
      </c>
      <c r="B9" s="2" t="s">
        <v>8</v>
      </c>
    </row>
    <row r="10" spans="1:2">
      <c r="A10" s="3" t="s">
        <v>100</v>
      </c>
      <c r="B10" s="2" t="s">
        <v>10</v>
      </c>
    </row>
    <row r="11" spans="1:2">
      <c r="A11" s="3" t="s">
        <v>75</v>
      </c>
      <c r="B11" s="2" t="s">
        <v>76</v>
      </c>
    </row>
    <row r="12" spans="1:2">
      <c r="A12" s="3" t="s">
        <v>77</v>
      </c>
      <c r="B12" s="2" t="s">
        <v>118</v>
      </c>
    </row>
    <row r="13" spans="1:2">
      <c r="A13" s="3" t="s">
        <v>102</v>
      </c>
      <c r="B13" s="2">
        <v>9</v>
      </c>
    </row>
    <row r="14" spans="1:2">
      <c r="A14" s="3"/>
      <c r="B14" s="2"/>
    </row>
    <row r="15" spans="1:2">
      <c r="A15" s="3" t="s">
        <v>79</v>
      </c>
      <c r="B15" s="2"/>
    </row>
    <row r="16" spans="1:2">
      <c r="A16" s="3" t="s">
        <v>103</v>
      </c>
      <c r="B16" s="2">
        <v>-139.1</v>
      </c>
    </row>
    <row r="17" spans="1:2">
      <c r="A17" s="3" t="s">
        <v>104</v>
      </c>
      <c r="B17" s="2">
        <v>63.47</v>
      </c>
    </row>
    <row r="18" spans="1:2">
      <c r="A18" s="3" t="s">
        <v>105</v>
      </c>
      <c r="B18" s="2">
        <v>21.16</v>
      </c>
    </row>
    <row r="19" spans="1:2">
      <c r="A19" s="3" t="s">
        <v>89</v>
      </c>
      <c r="B19" s="2" t="s">
        <v>119</v>
      </c>
    </row>
    <row r="20" spans="1:2">
      <c r="A20" s="3" t="s">
        <v>107</v>
      </c>
      <c r="B20" s="2">
        <v>0.84379999999999999</v>
      </c>
    </row>
    <row r="21" spans="1:2">
      <c r="A21" s="3"/>
      <c r="B21" s="2"/>
    </row>
    <row r="22" spans="1:2">
      <c r="A22" s="3" t="s">
        <v>108</v>
      </c>
      <c r="B22" s="2"/>
    </row>
    <row r="23" spans="1:2">
      <c r="A23" s="3" t="s">
        <v>109</v>
      </c>
      <c r="B23" s="2">
        <v>0.31780000000000003</v>
      </c>
    </row>
    <row r="24" spans="1:2">
      <c r="A24" s="3" t="s">
        <v>110</v>
      </c>
      <c r="B24" s="2">
        <v>0.20230000000000001</v>
      </c>
    </row>
    <row r="25" spans="1:2">
      <c r="A25" s="3" t="s">
        <v>7</v>
      </c>
      <c r="B25" s="2" t="s">
        <v>34</v>
      </c>
    </row>
    <row r="26" spans="1:2">
      <c r="A26" s="3" t="s">
        <v>111</v>
      </c>
      <c r="B26" s="2" t="s">
        <v>10</v>
      </c>
    </row>
  </sheetData>
  <phoneticPr fontId="2"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C11"/>
  <sheetViews>
    <sheetView workbookViewId="0">
      <selection activeCell="A12" sqref="A12"/>
    </sheetView>
  </sheetViews>
  <sheetFormatPr defaultRowHeight="17"/>
  <sheetData>
    <row r="1" spans="1:3">
      <c r="B1" s="1" t="s">
        <v>95</v>
      </c>
      <c r="C1" s="1" t="s">
        <v>96</v>
      </c>
    </row>
    <row r="2" spans="1:3">
      <c r="A2">
        <v>1</v>
      </c>
      <c r="B2" s="2">
        <v>134.25</v>
      </c>
      <c r="C2" s="2">
        <v>43.332999999999998</v>
      </c>
    </row>
    <row r="3" spans="1:3">
      <c r="A3">
        <v>2</v>
      </c>
      <c r="B3" s="2">
        <v>143</v>
      </c>
      <c r="C3" s="2">
        <v>28.417000000000002</v>
      </c>
    </row>
    <row r="4" spans="1:3">
      <c r="A4">
        <v>3</v>
      </c>
      <c r="B4" s="2">
        <v>154.083</v>
      </c>
      <c r="C4" s="2">
        <v>32.167000000000002</v>
      </c>
    </row>
    <row r="5" spans="1:3">
      <c r="A5">
        <v>4</v>
      </c>
      <c r="B5" s="2">
        <v>102</v>
      </c>
      <c r="C5" s="2">
        <v>16.75</v>
      </c>
    </row>
    <row r="6" spans="1:3">
      <c r="A6">
        <v>5</v>
      </c>
      <c r="B6" s="2">
        <v>62.917000000000002</v>
      </c>
      <c r="C6" s="2">
        <v>22.25</v>
      </c>
    </row>
    <row r="7" spans="1:3">
      <c r="A7">
        <v>6</v>
      </c>
      <c r="B7" s="2">
        <v>81.832999999999998</v>
      </c>
      <c r="C7" s="2">
        <v>51.417000000000002</v>
      </c>
    </row>
    <row r="8" spans="1:3">
      <c r="A8">
        <v>7</v>
      </c>
      <c r="B8" s="2">
        <v>60.332999999999998</v>
      </c>
      <c r="C8" s="2">
        <v>50.75</v>
      </c>
    </row>
    <row r="9" spans="1:3">
      <c r="A9">
        <v>8</v>
      </c>
      <c r="B9" s="2">
        <v>81.25</v>
      </c>
      <c r="C9" s="2">
        <v>5.3330000000000002</v>
      </c>
    </row>
    <row r="10" spans="1:3">
      <c r="A10">
        <v>9</v>
      </c>
      <c r="B10" s="2">
        <v>100.917</v>
      </c>
      <c r="C10" s="2">
        <v>28.082999999999998</v>
      </c>
    </row>
    <row r="11" spans="1:3">
      <c r="A11">
        <v>10</v>
      </c>
      <c r="B11" s="2">
        <v>78.417000000000002</v>
      </c>
      <c r="C11" s="2">
        <v>12.25</v>
      </c>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28"/>
  <sheetViews>
    <sheetView zoomScale="85" zoomScaleNormal="85" workbookViewId="0">
      <selection activeCell="J15" sqref="J15"/>
    </sheetView>
  </sheetViews>
  <sheetFormatPr defaultRowHeight="17"/>
  <cols>
    <col min="1" max="1" width="25" customWidth="1"/>
  </cols>
  <sheetData>
    <row r="1" spans="1:6">
      <c r="A1" s="3" t="s">
        <v>2</v>
      </c>
      <c r="B1" s="2" t="s">
        <v>3</v>
      </c>
      <c r="C1" s="2"/>
      <c r="D1" s="2"/>
      <c r="E1" s="2"/>
      <c r="F1" s="2"/>
    </row>
    <row r="2" spans="1:6">
      <c r="A2" s="3"/>
      <c r="B2" s="2"/>
      <c r="C2" s="2"/>
      <c r="D2" s="2"/>
      <c r="E2" s="2"/>
      <c r="F2" s="2"/>
    </row>
    <row r="3" spans="1:6">
      <c r="A3" s="3" t="s">
        <v>4</v>
      </c>
      <c r="B3" s="2"/>
      <c r="C3" s="2"/>
      <c r="D3" s="2"/>
      <c r="E3" s="2"/>
      <c r="F3" s="2"/>
    </row>
    <row r="4" spans="1:6">
      <c r="A4" s="3" t="s">
        <v>5</v>
      </c>
      <c r="B4" s="2" t="s">
        <v>6</v>
      </c>
      <c r="C4" s="2"/>
      <c r="D4" s="2"/>
      <c r="E4" s="2"/>
      <c r="F4" s="2"/>
    </row>
    <row r="5" spans="1:6">
      <c r="A5" s="3" t="s">
        <v>7</v>
      </c>
      <c r="B5" s="2" t="s">
        <v>8</v>
      </c>
      <c r="C5" s="2"/>
      <c r="D5" s="2"/>
      <c r="E5" s="2"/>
      <c r="F5" s="2"/>
    </row>
    <row r="6" spans="1:6">
      <c r="A6" s="3" t="s">
        <v>9</v>
      </c>
      <c r="B6" s="2" t="s">
        <v>10</v>
      </c>
      <c r="C6" s="2"/>
      <c r="D6" s="2"/>
      <c r="E6" s="2"/>
      <c r="F6" s="2"/>
    </row>
    <row r="7" spans="1:6">
      <c r="A7" s="3" t="s">
        <v>11</v>
      </c>
      <c r="B7" s="2">
        <v>4</v>
      </c>
      <c r="C7" s="2"/>
      <c r="D7" s="2"/>
      <c r="E7" s="2"/>
      <c r="F7" s="2"/>
    </row>
    <row r="8" spans="1:6">
      <c r="A8" s="3" t="s">
        <v>12</v>
      </c>
      <c r="B8" s="2">
        <v>55.07</v>
      </c>
      <c r="C8" s="2"/>
      <c r="D8" s="2"/>
      <c r="E8" s="2"/>
      <c r="F8" s="2"/>
    </row>
    <row r="9" spans="1:6">
      <c r="A9" s="3" t="s">
        <v>13</v>
      </c>
      <c r="B9" s="2">
        <v>0.80510000000000004</v>
      </c>
      <c r="C9" s="2"/>
      <c r="D9" s="2"/>
      <c r="E9" s="2"/>
      <c r="F9" s="2"/>
    </row>
    <row r="10" spans="1:6">
      <c r="A10" s="3"/>
      <c r="B10" s="2"/>
      <c r="C10" s="2"/>
      <c r="D10" s="2"/>
      <c r="E10" s="2"/>
      <c r="F10" s="2"/>
    </row>
    <row r="11" spans="1:6">
      <c r="A11" s="3" t="s">
        <v>14</v>
      </c>
      <c r="B11" s="2"/>
      <c r="C11" s="2"/>
      <c r="D11" s="2"/>
      <c r="E11" s="2"/>
      <c r="F11" s="2"/>
    </row>
    <row r="12" spans="1:6">
      <c r="A12" s="3" t="s">
        <v>15</v>
      </c>
      <c r="B12" s="2">
        <v>18.760000000000002</v>
      </c>
      <c r="C12" s="2"/>
      <c r="D12" s="2"/>
      <c r="E12" s="2"/>
      <c r="F12" s="2"/>
    </row>
    <row r="13" spans="1:6">
      <c r="A13" s="3" t="s">
        <v>5</v>
      </c>
      <c r="B13" s="2">
        <v>2.9999999999999997E-4</v>
      </c>
      <c r="C13" s="2"/>
      <c r="D13" s="2"/>
      <c r="E13" s="2"/>
      <c r="F13" s="2"/>
    </row>
    <row r="14" spans="1:6">
      <c r="A14" s="3" t="s">
        <v>7</v>
      </c>
      <c r="B14" s="2" t="s">
        <v>8</v>
      </c>
      <c r="C14" s="2"/>
      <c r="D14" s="2"/>
      <c r="E14" s="2"/>
      <c r="F14" s="2"/>
    </row>
    <row r="15" spans="1:6">
      <c r="A15" s="3" t="s">
        <v>16</v>
      </c>
      <c r="B15" s="2" t="s">
        <v>10</v>
      </c>
      <c r="C15" s="2"/>
      <c r="D15" s="2"/>
      <c r="E15" s="2"/>
      <c r="F15" s="2"/>
    </row>
    <row r="16" spans="1:6">
      <c r="A16" s="3"/>
      <c r="B16" s="2"/>
      <c r="C16" s="2"/>
      <c r="D16" s="2"/>
      <c r="E16" s="2"/>
      <c r="F16" s="2"/>
    </row>
    <row r="17" spans="1:6">
      <c r="A17" s="3" t="s">
        <v>17</v>
      </c>
      <c r="B17" s="2" t="s">
        <v>18</v>
      </c>
      <c r="C17" s="2" t="s">
        <v>19</v>
      </c>
      <c r="D17" s="2" t="s">
        <v>20</v>
      </c>
      <c r="E17" s="2"/>
      <c r="F17" s="2"/>
    </row>
    <row r="18" spans="1:6">
      <c r="A18" s="3" t="s">
        <v>21</v>
      </c>
      <c r="B18" s="2">
        <v>2397</v>
      </c>
      <c r="C18" s="2">
        <v>3</v>
      </c>
      <c r="D18" s="2">
        <v>799.1</v>
      </c>
      <c r="E18" s="2"/>
      <c r="F18" s="2"/>
    </row>
    <row r="19" spans="1:6">
      <c r="A19" s="3" t="s">
        <v>22</v>
      </c>
      <c r="B19" s="2">
        <v>580.4</v>
      </c>
      <c r="C19" s="2">
        <v>40</v>
      </c>
      <c r="D19" s="2">
        <v>14.51</v>
      </c>
      <c r="E19" s="2"/>
      <c r="F19" s="2"/>
    </row>
    <row r="20" spans="1:6">
      <c r="A20" s="3" t="s">
        <v>23</v>
      </c>
      <c r="B20" s="2">
        <v>2978</v>
      </c>
      <c r="C20" s="2">
        <v>43</v>
      </c>
      <c r="D20" s="2"/>
      <c r="E20" s="2"/>
      <c r="F20" s="2"/>
    </row>
    <row r="21" spans="1:6">
      <c r="A21" s="3"/>
      <c r="B21" s="2"/>
      <c r="C21" s="2"/>
      <c r="D21" s="2"/>
      <c r="E21" s="2"/>
      <c r="F21" s="2"/>
    </row>
    <row r="22" spans="1:6">
      <c r="A22" s="3" t="s">
        <v>24</v>
      </c>
      <c r="B22" s="2" t="s">
        <v>25</v>
      </c>
      <c r="C22" s="2" t="s">
        <v>26</v>
      </c>
      <c r="D22" s="2" t="s">
        <v>27</v>
      </c>
      <c r="E22" s="2" t="s">
        <v>28</v>
      </c>
      <c r="F22" s="2" t="s">
        <v>29</v>
      </c>
    </row>
    <row r="23" spans="1:6">
      <c r="A23" s="3" t="s">
        <v>30</v>
      </c>
      <c r="B23" s="2">
        <v>-10.44</v>
      </c>
      <c r="C23" s="2">
        <v>8.44</v>
      </c>
      <c r="D23" s="2" t="s">
        <v>10</v>
      </c>
      <c r="E23" s="2" t="s">
        <v>8</v>
      </c>
      <c r="F23" s="2" t="s">
        <v>31</v>
      </c>
    </row>
    <row r="24" spans="1:6">
      <c r="A24" s="3" t="s">
        <v>32</v>
      </c>
      <c r="B24" s="2">
        <v>-1.899</v>
      </c>
      <c r="C24" s="2">
        <v>1.569</v>
      </c>
      <c r="D24" s="2" t="s">
        <v>33</v>
      </c>
      <c r="E24" s="2" t="s">
        <v>34</v>
      </c>
      <c r="F24" s="2" t="s">
        <v>35</v>
      </c>
    </row>
    <row r="25" spans="1:6">
      <c r="A25" s="3" t="s">
        <v>30</v>
      </c>
      <c r="B25" s="2">
        <v>-17.87</v>
      </c>
      <c r="C25" s="2">
        <v>15.53</v>
      </c>
      <c r="D25" s="2" t="s">
        <v>10</v>
      </c>
      <c r="E25" s="2" t="s">
        <v>8</v>
      </c>
      <c r="F25" s="2" t="s">
        <v>36</v>
      </c>
    </row>
    <row r="26" spans="1:6">
      <c r="A26" s="3" t="s">
        <v>37</v>
      </c>
      <c r="B26" s="2">
        <v>8.5449999999999999</v>
      </c>
      <c r="C26" s="2">
        <v>7.2610000000000001</v>
      </c>
      <c r="D26" s="2" t="s">
        <v>10</v>
      </c>
      <c r="E26" s="2" t="s">
        <v>8</v>
      </c>
      <c r="F26" s="2" t="s">
        <v>38</v>
      </c>
    </row>
    <row r="27" spans="1:6">
      <c r="A27" s="3" t="s">
        <v>39</v>
      </c>
      <c r="B27" s="2">
        <v>-7.4290000000000003</v>
      </c>
      <c r="C27" s="2">
        <v>6.6609999999999996</v>
      </c>
      <c r="D27" s="2" t="s">
        <v>10</v>
      </c>
      <c r="E27" s="2" t="s">
        <v>8</v>
      </c>
      <c r="F27" s="2" t="s">
        <v>40</v>
      </c>
    </row>
    <row r="28" spans="1:6">
      <c r="A28" s="3" t="s">
        <v>30</v>
      </c>
      <c r="B28" s="2">
        <v>-15.97</v>
      </c>
      <c r="C28" s="2">
        <v>14.72</v>
      </c>
      <c r="D28" s="2" t="s">
        <v>10</v>
      </c>
      <c r="E28" s="2" t="s">
        <v>8</v>
      </c>
      <c r="F28" s="2" t="s">
        <v>41</v>
      </c>
    </row>
  </sheetData>
  <phoneticPr fontId="2" type="noConversion"/>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B26"/>
  <sheetViews>
    <sheetView workbookViewId="0">
      <selection activeCell="H20" sqref="H20"/>
    </sheetView>
  </sheetViews>
  <sheetFormatPr defaultRowHeight="17"/>
  <cols>
    <col min="1" max="1" width="18" customWidth="1"/>
  </cols>
  <sheetData>
    <row r="1" spans="1:2">
      <c r="A1" s="3" t="s">
        <v>2</v>
      </c>
      <c r="B1" s="2" t="s">
        <v>112</v>
      </c>
    </row>
    <row r="2" spans="1:2">
      <c r="A2" s="3"/>
      <c r="B2" s="2"/>
    </row>
    <row r="3" spans="1:2">
      <c r="A3" s="3" t="s">
        <v>73</v>
      </c>
      <c r="B3" s="2" t="s">
        <v>96</v>
      </c>
    </row>
    <row r="4" spans="1:2">
      <c r="A4" s="3" t="s">
        <v>98</v>
      </c>
      <c r="B4" s="2" t="s">
        <v>98</v>
      </c>
    </row>
    <row r="5" spans="1:2">
      <c r="A5" s="3" t="s">
        <v>71</v>
      </c>
      <c r="B5" s="2" t="s">
        <v>95</v>
      </c>
    </row>
    <row r="6" spans="1:2">
      <c r="A6" s="3"/>
      <c r="B6" s="2"/>
    </row>
    <row r="7" spans="1:2">
      <c r="A7" s="3" t="s">
        <v>99</v>
      </c>
      <c r="B7" s="2"/>
    </row>
    <row r="8" spans="1:2">
      <c r="A8" s="3" t="s">
        <v>5</v>
      </c>
      <c r="B8" s="2">
        <v>1E-4</v>
      </c>
    </row>
    <row r="9" spans="1:2">
      <c r="A9" s="3" t="s">
        <v>7</v>
      </c>
      <c r="B9" s="2" t="s">
        <v>8</v>
      </c>
    </row>
    <row r="10" spans="1:2">
      <c r="A10" s="3" t="s">
        <v>100</v>
      </c>
      <c r="B10" s="2" t="s">
        <v>10</v>
      </c>
    </row>
    <row r="11" spans="1:2">
      <c r="A11" s="3" t="s">
        <v>75</v>
      </c>
      <c r="B11" s="2" t="s">
        <v>76</v>
      </c>
    </row>
    <row r="12" spans="1:2">
      <c r="A12" s="3" t="s">
        <v>77</v>
      </c>
      <c r="B12" s="2" t="s">
        <v>120</v>
      </c>
    </row>
    <row r="13" spans="1:2">
      <c r="A13" s="3" t="s">
        <v>102</v>
      </c>
      <c r="B13" s="2">
        <v>10</v>
      </c>
    </row>
    <row r="14" spans="1:2">
      <c r="A14" s="3"/>
      <c r="B14" s="2"/>
    </row>
    <row r="15" spans="1:2">
      <c r="A15" s="3" t="s">
        <v>79</v>
      </c>
      <c r="B15" s="2"/>
    </row>
    <row r="16" spans="1:2">
      <c r="A16" s="3" t="s">
        <v>103</v>
      </c>
      <c r="B16" s="2">
        <v>-70.83</v>
      </c>
    </row>
    <row r="17" spans="1:2">
      <c r="A17" s="3" t="s">
        <v>104</v>
      </c>
      <c r="B17" s="2">
        <v>35.72</v>
      </c>
    </row>
    <row r="18" spans="1:2">
      <c r="A18" s="3" t="s">
        <v>105</v>
      </c>
      <c r="B18" s="2">
        <v>11.29</v>
      </c>
    </row>
    <row r="19" spans="1:2">
      <c r="A19" s="3" t="s">
        <v>89</v>
      </c>
      <c r="B19" s="2" t="s">
        <v>121</v>
      </c>
    </row>
    <row r="20" spans="1:2">
      <c r="A20" s="3" t="s">
        <v>107</v>
      </c>
      <c r="B20" s="2">
        <v>0.81369999999999998</v>
      </c>
    </row>
    <row r="21" spans="1:2">
      <c r="A21" s="3"/>
      <c r="B21" s="2"/>
    </row>
    <row r="22" spans="1:2">
      <c r="A22" s="3" t="s">
        <v>108</v>
      </c>
      <c r="B22" s="2"/>
    </row>
    <row r="23" spans="1:2">
      <c r="A23" s="3" t="s">
        <v>109</v>
      </c>
      <c r="B23" s="2">
        <v>8.3989999999999995E-2</v>
      </c>
    </row>
    <row r="24" spans="1:2">
      <c r="A24" s="3" t="s">
        <v>110</v>
      </c>
      <c r="B24" s="2">
        <v>0.4088</v>
      </c>
    </row>
    <row r="25" spans="1:2">
      <c r="A25" s="3" t="s">
        <v>7</v>
      </c>
      <c r="B25" s="2" t="s">
        <v>34</v>
      </c>
    </row>
    <row r="26" spans="1:2">
      <c r="A26" s="3" t="s">
        <v>111</v>
      </c>
      <c r="B26" s="2" t="s">
        <v>10</v>
      </c>
    </row>
  </sheetData>
  <phoneticPr fontId="2"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C9"/>
  <sheetViews>
    <sheetView workbookViewId="0">
      <selection activeCell="L20" sqref="L20"/>
    </sheetView>
  </sheetViews>
  <sheetFormatPr defaultRowHeight="17"/>
  <sheetData>
    <row r="1" spans="1:3">
      <c r="B1" s="1" t="s">
        <v>95</v>
      </c>
      <c r="C1" s="1" t="s">
        <v>96</v>
      </c>
    </row>
    <row r="2" spans="1:3">
      <c r="A2">
        <v>1</v>
      </c>
      <c r="B2" s="2">
        <v>174.25</v>
      </c>
      <c r="C2" s="2">
        <v>16.667000000000002</v>
      </c>
    </row>
    <row r="3" spans="1:3">
      <c r="A3">
        <v>2</v>
      </c>
      <c r="B3" s="2">
        <v>72</v>
      </c>
      <c r="C3" s="2">
        <v>6.25</v>
      </c>
    </row>
    <row r="4" spans="1:3">
      <c r="A4">
        <v>3</v>
      </c>
      <c r="B4" s="2">
        <v>95</v>
      </c>
      <c r="C4" s="2">
        <v>16.167000000000002</v>
      </c>
    </row>
    <row r="5" spans="1:3">
      <c r="A5">
        <v>4</v>
      </c>
      <c r="B5" s="2">
        <v>72.832999999999998</v>
      </c>
      <c r="C5" s="2">
        <v>16.332999999999998</v>
      </c>
    </row>
    <row r="6" spans="1:3">
      <c r="A6">
        <v>5</v>
      </c>
      <c r="B6" s="2">
        <v>69.332999999999998</v>
      </c>
      <c r="C6" s="2">
        <v>12.167</v>
      </c>
    </row>
    <row r="7" spans="1:3">
      <c r="A7">
        <v>6</v>
      </c>
      <c r="B7" s="2">
        <v>207.333</v>
      </c>
      <c r="C7" s="2">
        <v>30.667000000000002</v>
      </c>
    </row>
    <row r="8" spans="1:3">
      <c r="A8">
        <v>7</v>
      </c>
      <c r="B8" s="2">
        <v>217.833</v>
      </c>
      <c r="C8" s="2">
        <v>24.667000000000002</v>
      </c>
    </row>
    <row r="9" spans="1:3">
      <c r="A9">
        <v>8</v>
      </c>
      <c r="B9" s="2">
        <v>99.582999999999998</v>
      </c>
      <c r="C9" s="2">
        <v>81</v>
      </c>
    </row>
  </sheetData>
  <phoneticPr fontId="2" type="noConversion"/>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B27"/>
  <sheetViews>
    <sheetView topLeftCell="B1" workbookViewId="0">
      <selection activeCell="H16" sqref="H16"/>
    </sheetView>
  </sheetViews>
  <sheetFormatPr defaultRowHeight="17"/>
  <cols>
    <col min="1" max="1" width="27.83203125" customWidth="1"/>
  </cols>
  <sheetData>
    <row r="1" spans="1:2">
      <c r="A1" s="3" t="s">
        <v>2</v>
      </c>
      <c r="B1" s="2" t="s">
        <v>115</v>
      </c>
    </row>
    <row r="2" spans="1:2">
      <c r="A2" s="3"/>
      <c r="B2" s="2"/>
    </row>
    <row r="3" spans="1:2">
      <c r="A3" s="3" t="s">
        <v>73</v>
      </c>
      <c r="B3" s="2" t="s">
        <v>96</v>
      </c>
    </row>
    <row r="4" spans="1:2">
      <c r="A4" s="3" t="s">
        <v>98</v>
      </c>
      <c r="B4" s="2" t="s">
        <v>98</v>
      </c>
    </row>
    <row r="5" spans="1:2">
      <c r="A5" s="3" t="s">
        <v>71</v>
      </c>
      <c r="B5" s="2" t="s">
        <v>95</v>
      </c>
    </row>
    <row r="6" spans="1:2">
      <c r="A6" s="3"/>
      <c r="B6" s="2"/>
    </row>
    <row r="7" spans="1:2">
      <c r="A7" s="3" t="s">
        <v>99</v>
      </c>
      <c r="B7" s="2"/>
    </row>
    <row r="8" spans="1:2">
      <c r="A8" s="3" t="s">
        <v>5</v>
      </c>
      <c r="B8" s="2">
        <v>3.3E-3</v>
      </c>
    </row>
    <row r="9" spans="1:2">
      <c r="A9" s="3" t="s">
        <v>7</v>
      </c>
      <c r="B9" s="2" t="s">
        <v>47</v>
      </c>
    </row>
    <row r="10" spans="1:2">
      <c r="A10" s="3" t="s">
        <v>100</v>
      </c>
      <c r="B10" s="2" t="s">
        <v>10</v>
      </c>
    </row>
    <row r="11" spans="1:2">
      <c r="A11" s="3" t="s">
        <v>75</v>
      </c>
      <c r="B11" s="2" t="s">
        <v>76</v>
      </c>
    </row>
    <row r="12" spans="1:2">
      <c r="A12" s="3" t="s">
        <v>77</v>
      </c>
      <c r="B12" s="2" t="s">
        <v>122</v>
      </c>
    </row>
    <row r="13" spans="1:2">
      <c r="A13" s="3" t="s">
        <v>102</v>
      </c>
      <c r="B13" s="2">
        <v>8</v>
      </c>
    </row>
    <row r="14" spans="1:2">
      <c r="A14" s="3"/>
      <c r="B14" s="2"/>
    </row>
    <row r="15" spans="1:2">
      <c r="A15" s="3" t="s">
        <v>79</v>
      </c>
      <c r="B15" s="2"/>
    </row>
    <row r="16" spans="1:2">
      <c r="A16" s="3" t="s">
        <v>103</v>
      </c>
      <c r="B16" s="2">
        <v>-100.5</v>
      </c>
    </row>
    <row r="17" spans="1:2">
      <c r="A17" s="3" t="s">
        <v>104</v>
      </c>
      <c r="B17" s="2">
        <v>65.3</v>
      </c>
    </row>
    <row r="18" spans="1:2">
      <c r="A18" s="3" t="s">
        <v>105</v>
      </c>
      <c r="B18" s="2">
        <v>23.09</v>
      </c>
    </row>
    <row r="19" spans="1:2">
      <c r="A19" s="3" t="s">
        <v>89</v>
      </c>
      <c r="B19" s="2" t="s">
        <v>123</v>
      </c>
    </row>
    <row r="20" spans="1:2">
      <c r="A20" s="3" t="s">
        <v>107</v>
      </c>
      <c r="B20" s="2">
        <v>0.73040000000000005</v>
      </c>
    </row>
    <row r="21" spans="1:2">
      <c r="A21" s="3"/>
      <c r="B21" s="2"/>
    </row>
    <row r="22" spans="1:2">
      <c r="A22" s="3" t="s">
        <v>108</v>
      </c>
      <c r="B22" s="2"/>
    </row>
    <row r="23" spans="1:2">
      <c r="A23" s="3" t="s">
        <v>109</v>
      </c>
      <c r="B23" s="2">
        <v>9.7869999999999999E-2</v>
      </c>
    </row>
    <row r="24" spans="1:2">
      <c r="A24" s="3" t="s">
        <v>110</v>
      </c>
      <c r="B24" s="2">
        <v>0.4088</v>
      </c>
    </row>
    <row r="25" spans="1:2">
      <c r="A25" s="3" t="s">
        <v>7</v>
      </c>
      <c r="B25" s="2" t="s">
        <v>34</v>
      </c>
    </row>
    <row r="26" spans="1:2">
      <c r="A26" s="3" t="s">
        <v>111</v>
      </c>
      <c r="B26" s="2" t="s">
        <v>10</v>
      </c>
    </row>
    <row r="27" spans="1:2">
      <c r="A27" s="3"/>
      <c r="B27" s="2"/>
    </row>
  </sheetData>
  <phoneticPr fontId="2" type="noConversion"/>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Q18"/>
  <sheetViews>
    <sheetView workbookViewId="0">
      <selection activeCell="J20" sqref="J20"/>
    </sheetView>
  </sheetViews>
  <sheetFormatPr defaultColWidth="8.83203125" defaultRowHeight="17"/>
  <cols>
    <col min="1" max="1" width="15.4140625" style="4" bestFit="1" customWidth="1"/>
    <col min="2" max="2" width="9.08203125" style="4" bestFit="1" customWidth="1"/>
    <col min="3" max="4" width="7.9140625" style="4" bestFit="1" customWidth="1"/>
    <col min="5" max="5" width="6.9140625" style="4" bestFit="1" customWidth="1"/>
    <col min="6" max="6" width="7.9140625" style="4" bestFit="1" customWidth="1"/>
    <col min="7" max="8" width="6.9140625" style="4" bestFit="1" customWidth="1"/>
    <col min="9" max="9" width="7.9140625" style="4" bestFit="1" customWidth="1"/>
    <col min="10" max="11" width="6.9140625" style="4" bestFit="1" customWidth="1"/>
    <col min="12" max="17" width="7.9140625" style="4" bestFit="1" customWidth="1"/>
    <col min="18" max="16384" width="8.83203125" style="4"/>
  </cols>
  <sheetData>
    <row r="1" spans="1:17">
      <c r="A1" s="4" t="s">
        <v>124</v>
      </c>
      <c r="B1" s="4" t="s">
        <v>125</v>
      </c>
      <c r="C1" s="4" t="s">
        <v>126</v>
      </c>
      <c r="D1" s="4" t="s">
        <v>127</v>
      </c>
      <c r="E1" s="4" t="s">
        <v>128</v>
      </c>
      <c r="F1" s="4" t="s">
        <v>129</v>
      </c>
      <c r="G1" s="4" t="s">
        <v>130</v>
      </c>
      <c r="H1" s="4" t="s">
        <v>131</v>
      </c>
      <c r="I1" s="4" t="s">
        <v>132</v>
      </c>
      <c r="J1" s="4" t="s">
        <v>133</v>
      </c>
      <c r="K1" s="4" t="s">
        <v>134</v>
      </c>
      <c r="L1" s="4" t="s">
        <v>135</v>
      </c>
      <c r="M1" s="4" t="s">
        <v>136</v>
      </c>
      <c r="N1" s="4" t="s">
        <v>137</v>
      </c>
      <c r="O1" s="4" t="s">
        <v>138</v>
      </c>
      <c r="P1" s="4" t="s">
        <v>139</v>
      </c>
      <c r="Q1" s="4" t="s">
        <v>140</v>
      </c>
    </row>
    <row r="2" spans="1:17">
      <c r="A2" s="4" t="s">
        <v>141</v>
      </c>
      <c r="B2" s="4">
        <v>1</v>
      </c>
      <c r="C2" s="5">
        <v>7.0403666999999999</v>
      </c>
      <c r="D2" s="5">
        <v>1.1344667000000199</v>
      </c>
      <c r="E2" s="5">
        <v>0</v>
      </c>
      <c r="F2" s="5">
        <v>3.6369666</v>
      </c>
      <c r="G2" s="5">
        <v>0</v>
      </c>
      <c r="H2" s="5">
        <v>0</v>
      </c>
      <c r="I2" s="5">
        <v>14.080733199999999</v>
      </c>
      <c r="J2" s="5">
        <v>0</v>
      </c>
      <c r="K2" s="5">
        <v>0</v>
      </c>
      <c r="L2" s="5">
        <v>25.825800000000001</v>
      </c>
      <c r="M2" s="5">
        <v>12.045366700000001</v>
      </c>
      <c r="N2" s="5">
        <v>0</v>
      </c>
      <c r="O2" s="5">
        <v>46.092533400000001</v>
      </c>
      <c r="P2" s="5">
        <v>34.534500000000001</v>
      </c>
      <c r="Q2" s="5">
        <v>9.4761334000000392</v>
      </c>
    </row>
    <row r="3" spans="1:17">
      <c r="A3" s="4" t="s">
        <v>141</v>
      </c>
      <c r="B3" s="4">
        <v>2</v>
      </c>
      <c r="C3" s="5">
        <v>1.6683333</v>
      </c>
      <c r="D3" s="5">
        <v>5.90590009999997</v>
      </c>
      <c r="E3" s="5">
        <v>0</v>
      </c>
      <c r="F3" s="5">
        <v>4.5712333000000003</v>
      </c>
      <c r="G3" s="5">
        <v>0</v>
      </c>
      <c r="H3" s="5">
        <v>4.9716333000000104</v>
      </c>
      <c r="I3" s="5">
        <v>16.216200000000001</v>
      </c>
      <c r="J3" s="5">
        <v>0</v>
      </c>
      <c r="K3" s="5">
        <v>9.4761331999999392</v>
      </c>
      <c r="L3" s="5">
        <v>31.564866599999998</v>
      </c>
      <c r="M3" s="5">
        <v>32.5992332</v>
      </c>
      <c r="N3" s="5">
        <v>8.64196649999991</v>
      </c>
      <c r="O3" s="5">
        <v>33.8671668</v>
      </c>
      <c r="P3" s="5">
        <v>9.8765333000000108</v>
      </c>
      <c r="Q3" s="5">
        <v>8.1748334000000096</v>
      </c>
    </row>
    <row r="4" spans="1:17">
      <c r="A4" s="4" t="s">
        <v>141</v>
      </c>
      <c r="B4" s="4">
        <v>3</v>
      </c>
      <c r="C4" s="5">
        <v>5.8057999999999996</v>
      </c>
      <c r="D4" s="5">
        <v>1.0009999999999799</v>
      </c>
      <c r="E4" s="5">
        <v>0.96763340000006803</v>
      </c>
      <c r="F4" s="5">
        <v>10.643966799999999</v>
      </c>
      <c r="G4" s="5">
        <v>0</v>
      </c>
      <c r="H4" s="5">
        <v>0</v>
      </c>
      <c r="I4" s="5">
        <v>16.950266599999999</v>
      </c>
      <c r="J4" s="5">
        <v>1.8685333</v>
      </c>
      <c r="K4" s="5">
        <v>0</v>
      </c>
      <c r="L4" s="5">
        <v>33.867166599999997</v>
      </c>
      <c r="M4" s="5">
        <v>0</v>
      </c>
      <c r="N4" s="5">
        <v>26.3930334</v>
      </c>
      <c r="O4" s="5">
        <v>28.228200000000001</v>
      </c>
      <c r="P4" s="5">
        <v>15.515499999999999</v>
      </c>
      <c r="Q4" s="5">
        <v>0</v>
      </c>
    </row>
    <row r="5" spans="1:17">
      <c r="A5" s="4" t="s">
        <v>141</v>
      </c>
      <c r="B5" s="4">
        <v>4</v>
      </c>
      <c r="C5" s="5">
        <v>0</v>
      </c>
      <c r="D5" s="5">
        <v>10.3770334</v>
      </c>
      <c r="E5" s="5">
        <v>0</v>
      </c>
      <c r="F5" s="5">
        <v>4.5044998999999999</v>
      </c>
      <c r="G5" s="5">
        <v>0</v>
      </c>
      <c r="H5" s="5">
        <v>0</v>
      </c>
      <c r="I5" s="5">
        <v>2.9362666000000002</v>
      </c>
      <c r="J5" s="5">
        <v>0</v>
      </c>
      <c r="K5" s="5">
        <v>0</v>
      </c>
      <c r="L5" s="5">
        <v>17.884533300000001</v>
      </c>
      <c r="M5" s="5">
        <v>26.993633300000099</v>
      </c>
      <c r="N5" s="5">
        <v>33.400033299999997</v>
      </c>
      <c r="O5" s="5">
        <v>0.433766600000006</v>
      </c>
      <c r="P5" s="5">
        <v>5.4387666999999702</v>
      </c>
      <c r="Q5" s="5">
        <v>0</v>
      </c>
    </row>
    <row r="6" spans="1:17">
      <c r="A6" s="4" t="s">
        <v>141</v>
      </c>
      <c r="B6" s="4">
        <v>5</v>
      </c>
      <c r="C6" s="5">
        <v>0</v>
      </c>
      <c r="D6" s="5">
        <v>1.9352666999999999</v>
      </c>
      <c r="E6" s="5">
        <v>0</v>
      </c>
      <c r="F6" s="5">
        <v>0.86753330000000195</v>
      </c>
      <c r="G6" s="5">
        <v>0</v>
      </c>
      <c r="H6" s="5">
        <v>2.00200000000001</v>
      </c>
      <c r="I6" s="5">
        <v>3.73706669999999</v>
      </c>
      <c r="J6" s="5">
        <v>0</v>
      </c>
      <c r="K6" s="5">
        <v>0</v>
      </c>
      <c r="L6" s="5">
        <v>4.63796669999999</v>
      </c>
      <c r="M6" s="5">
        <v>2.4024000000000001</v>
      </c>
      <c r="N6" s="5">
        <v>1.9686333999999299</v>
      </c>
      <c r="O6" s="5">
        <v>6.5065002000000201</v>
      </c>
      <c r="P6" s="5">
        <v>3.9372667000000101</v>
      </c>
      <c r="Q6" s="5">
        <v>2.2021999999999999</v>
      </c>
    </row>
    <row r="7" spans="1:17">
      <c r="A7" s="4" t="s">
        <v>141</v>
      </c>
      <c r="B7" s="4">
        <v>6</v>
      </c>
      <c r="C7" s="5">
        <v>4.5045000000000002</v>
      </c>
      <c r="D7" s="5">
        <v>0</v>
      </c>
      <c r="E7" s="5">
        <v>0</v>
      </c>
      <c r="F7" s="5">
        <v>11.7117001</v>
      </c>
      <c r="G7" s="5">
        <v>8.3416667000000206</v>
      </c>
      <c r="H7" s="5">
        <v>4.0373665999999799</v>
      </c>
      <c r="I7" s="5">
        <v>7.0737333000000104</v>
      </c>
      <c r="J7" s="5">
        <v>0</v>
      </c>
      <c r="K7" s="5">
        <v>2.2355665999999701</v>
      </c>
      <c r="L7" s="5">
        <v>28.795433200000002</v>
      </c>
      <c r="M7" s="5">
        <v>14.681333199999999</v>
      </c>
      <c r="N7" s="5">
        <v>13.6803334</v>
      </c>
      <c r="O7" s="5">
        <v>29.2292001</v>
      </c>
      <c r="P7" s="5">
        <v>6.5398666000000096</v>
      </c>
      <c r="Q7" s="5">
        <v>9.1424666999999396</v>
      </c>
    </row>
    <row r="8" spans="1:17">
      <c r="A8" s="4" t="s">
        <v>142</v>
      </c>
      <c r="B8" s="4">
        <v>1</v>
      </c>
      <c r="C8" s="5">
        <v>13.246566700000001</v>
      </c>
      <c r="D8" s="5">
        <v>0</v>
      </c>
      <c r="E8" s="5">
        <v>1.4681332999999801</v>
      </c>
      <c r="F8" s="5">
        <v>5.2051999999999996</v>
      </c>
      <c r="G8" s="5">
        <v>1.6349665999999801</v>
      </c>
      <c r="H8" s="5">
        <v>1.50150000000002</v>
      </c>
      <c r="I8" s="5">
        <v>0.60060000000000002</v>
      </c>
      <c r="J8" s="5">
        <v>6.7400666999999999</v>
      </c>
      <c r="K8" s="5">
        <v>0</v>
      </c>
      <c r="L8" s="5">
        <v>44.944900199999999</v>
      </c>
      <c r="M8" s="5">
        <v>10.0433667</v>
      </c>
      <c r="N8" s="5">
        <v>33.900533300000099</v>
      </c>
      <c r="O8" s="5">
        <v>40.440399999999997</v>
      </c>
      <c r="P8" s="5">
        <v>16.850166699999999</v>
      </c>
      <c r="Q8" s="5">
        <v>21.755066500000101</v>
      </c>
    </row>
    <row r="9" spans="1:17">
      <c r="A9" s="4" t="s">
        <v>142</v>
      </c>
      <c r="B9" s="4">
        <v>2</v>
      </c>
      <c r="C9" s="5">
        <v>0</v>
      </c>
      <c r="D9" s="5">
        <v>8.4083999999999897</v>
      </c>
      <c r="E9" s="5">
        <v>0</v>
      </c>
      <c r="F9" s="5">
        <v>12.412400099999999</v>
      </c>
      <c r="G9" s="5">
        <v>0.43376659999998401</v>
      </c>
      <c r="H9" s="5">
        <v>0.60059999999998603</v>
      </c>
      <c r="I9" s="5">
        <v>6.6733333999999997</v>
      </c>
      <c r="J9" s="5">
        <v>2.5692332999999801</v>
      </c>
      <c r="K9" s="5">
        <v>0</v>
      </c>
      <c r="L9" s="5">
        <v>36.503133200000001</v>
      </c>
      <c r="M9" s="5">
        <v>6.7400667000000603</v>
      </c>
      <c r="N9" s="5">
        <v>10.243566599999999</v>
      </c>
      <c r="O9" s="5">
        <v>40.006633299999997</v>
      </c>
      <c r="P9" s="5">
        <v>23.757066699999999</v>
      </c>
      <c r="Q9" s="5">
        <v>22.288933400000001</v>
      </c>
    </row>
    <row r="10" spans="1:17">
      <c r="A10" s="4" t="s">
        <v>142</v>
      </c>
      <c r="B10" s="4">
        <v>3</v>
      </c>
      <c r="C10" s="5">
        <v>2.6693334000000002</v>
      </c>
      <c r="D10" s="5">
        <v>0</v>
      </c>
      <c r="E10" s="5">
        <v>0</v>
      </c>
      <c r="F10" s="5">
        <v>14.514500099999999</v>
      </c>
      <c r="G10" s="5">
        <v>4.9049001000000203</v>
      </c>
      <c r="H10" s="5">
        <v>2.8361666999999802</v>
      </c>
      <c r="I10" s="5">
        <v>36.569866500000003</v>
      </c>
      <c r="J10" s="5">
        <v>0</v>
      </c>
      <c r="K10" s="5">
        <v>1.2679333000000399</v>
      </c>
      <c r="L10" s="5">
        <v>47.080366599999998</v>
      </c>
      <c r="M10" s="5">
        <v>9.1091001000000098</v>
      </c>
      <c r="N10" s="5">
        <v>0</v>
      </c>
      <c r="O10" s="5">
        <v>45.412033299999997</v>
      </c>
      <c r="P10" s="5">
        <v>32.399033500000002</v>
      </c>
      <c r="Q10" s="5">
        <v>27.660966500000001</v>
      </c>
    </row>
    <row r="11" spans="1:17">
      <c r="A11" s="4" t="s">
        <v>142</v>
      </c>
      <c r="B11" s="4">
        <v>4</v>
      </c>
      <c r="C11" s="5">
        <v>2.8028</v>
      </c>
      <c r="D11" s="5">
        <v>0</v>
      </c>
      <c r="E11" s="5">
        <v>0</v>
      </c>
      <c r="F11" s="5">
        <v>6.9068999999999896</v>
      </c>
      <c r="G11" s="5">
        <v>0</v>
      </c>
      <c r="H11" s="5">
        <v>0</v>
      </c>
      <c r="I11" s="5">
        <v>9.2759333000000002</v>
      </c>
      <c r="J11" s="5">
        <v>4.1040998999999898</v>
      </c>
      <c r="K11" s="5">
        <v>6.4063999000000003</v>
      </c>
      <c r="L11" s="5">
        <v>29.496133400000002</v>
      </c>
      <c r="M11" s="5">
        <v>25.358666599999999</v>
      </c>
      <c r="N11" s="5">
        <v>10.4437666999999</v>
      </c>
      <c r="O11" s="5">
        <v>13.580233399999999</v>
      </c>
      <c r="P11" s="5">
        <v>11.444766700000001</v>
      </c>
      <c r="Q11" s="5">
        <v>12.812799800000001</v>
      </c>
    </row>
    <row r="12" spans="1:17">
      <c r="A12" s="4" t="s">
        <v>142</v>
      </c>
      <c r="B12" s="4">
        <v>5</v>
      </c>
      <c r="C12" s="5">
        <v>2.66933339999999</v>
      </c>
      <c r="D12" s="5">
        <v>4.8048000000000002</v>
      </c>
      <c r="E12" s="5">
        <v>0</v>
      </c>
      <c r="F12" s="5">
        <v>0</v>
      </c>
      <c r="G12" s="5">
        <v>0</v>
      </c>
      <c r="H12" s="5">
        <v>0</v>
      </c>
      <c r="I12" s="5">
        <v>6.9402667000000102</v>
      </c>
      <c r="J12" s="5">
        <v>0</v>
      </c>
      <c r="K12" s="5">
        <v>1.50150000000002</v>
      </c>
      <c r="L12" s="5">
        <v>30.03</v>
      </c>
      <c r="M12" s="5">
        <v>8.9756334000000209</v>
      </c>
      <c r="N12" s="5">
        <v>3.8705333999999998</v>
      </c>
      <c r="O12" s="5">
        <v>50.583866800000003</v>
      </c>
      <c r="P12" s="5">
        <v>17.150466699999999</v>
      </c>
      <c r="Q12" s="5">
        <v>12.2455666999999</v>
      </c>
    </row>
    <row r="13" spans="1:17">
      <c r="A13" s="4" t="s">
        <v>142</v>
      </c>
      <c r="B13" s="4">
        <v>6</v>
      </c>
      <c r="C13" s="5">
        <v>11.9786334</v>
      </c>
      <c r="D13" s="5">
        <v>0</v>
      </c>
      <c r="E13" s="5">
        <v>9.6763333999999208</v>
      </c>
      <c r="F13" s="5">
        <v>12.3456668</v>
      </c>
      <c r="G13" s="5">
        <v>1.96863329999999</v>
      </c>
      <c r="H13" s="5">
        <v>1.8351667</v>
      </c>
      <c r="I13" s="5">
        <v>6.6065998999999902</v>
      </c>
      <c r="J13" s="5">
        <v>0.96763329999998904</v>
      </c>
      <c r="K13" s="5">
        <v>4.2709333000000198</v>
      </c>
      <c r="L13" s="5">
        <v>64.697966699999995</v>
      </c>
      <c r="M13" s="5">
        <v>38.104733299999999</v>
      </c>
      <c r="N13" s="5">
        <v>8.0747333000000499</v>
      </c>
      <c r="O13" s="5">
        <v>85.618866699999998</v>
      </c>
      <c r="P13" s="5">
        <v>9.7430666999999893</v>
      </c>
      <c r="Q13" s="5">
        <v>3.2365666999999698</v>
      </c>
    </row>
    <row r="14" spans="1:17">
      <c r="A14" s="4" t="s">
        <v>142</v>
      </c>
      <c r="B14" s="4">
        <v>7</v>
      </c>
      <c r="C14" s="5">
        <v>0</v>
      </c>
      <c r="D14" s="5">
        <v>0</v>
      </c>
      <c r="E14" s="5">
        <v>6.1728333999999396</v>
      </c>
      <c r="F14" s="5">
        <v>11.2112</v>
      </c>
      <c r="G14" s="5">
        <v>1.4347665999999899</v>
      </c>
      <c r="H14" s="5">
        <v>1.9352666999999399</v>
      </c>
      <c r="I14" s="5">
        <v>9.0090000000000092</v>
      </c>
      <c r="J14" s="5">
        <v>0</v>
      </c>
      <c r="K14" s="5">
        <v>0</v>
      </c>
      <c r="L14" s="5">
        <v>38.905533400000003</v>
      </c>
      <c r="M14" s="5">
        <v>18.685333400000001</v>
      </c>
      <c r="N14" s="5">
        <v>10.3103</v>
      </c>
      <c r="O14" s="5">
        <v>31.998633300000002</v>
      </c>
      <c r="P14" s="5">
        <v>4.4377665999999998</v>
      </c>
      <c r="Q14" s="5">
        <v>3.8037999999999701</v>
      </c>
    </row>
    <row r="15" spans="1:17">
      <c r="A15" s="4" t="s">
        <v>143</v>
      </c>
      <c r="B15" s="4">
        <v>1</v>
      </c>
      <c r="C15" s="5">
        <v>8.6086001000000003</v>
      </c>
      <c r="D15" s="5">
        <v>3.10309999999998</v>
      </c>
      <c r="E15" s="5">
        <v>0</v>
      </c>
      <c r="F15" s="5">
        <v>6.2395667000000001</v>
      </c>
      <c r="G15" s="5">
        <v>0</v>
      </c>
      <c r="H15" s="5">
        <v>0</v>
      </c>
      <c r="I15" s="5">
        <v>7.6075999000000003</v>
      </c>
      <c r="J15" s="5">
        <v>1.36803330000001</v>
      </c>
      <c r="K15" s="5">
        <v>0</v>
      </c>
      <c r="L15" s="5">
        <v>43.643599899999998</v>
      </c>
      <c r="M15" s="5">
        <v>22.288933400000001</v>
      </c>
      <c r="N15" s="5">
        <v>0.83416670000002602</v>
      </c>
      <c r="O15" s="5">
        <v>83.249833499999994</v>
      </c>
      <c r="P15" s="5">
        <v>20.820799900000001</v>
      </c>
      <c r="Q15" s="5">
        <v>13.980633299999999</v>
      </c>
    </row>
    <row r="16" spans="1:17">
      <c r="A16" s="4" t="s">
        <v>143</v>
      </c>
      <c r="B16" s="4">
        <v>2</v>
      </c>
      <c r="C16" s="5">
        <v>5.5388666999999998</v>
      </c>
      <c r="D16" s="5">
        <v>0</v>
      </c>
      <c r="E16" s="5">
        <v>0</v>
      </c>
      <c r="F16" s="5">
        <v>3.7037</v>
      </c>
      <c r="G16" s="5">
        <v>3.20320000000001</v>
      </c>
      <c r="H16" s="5">
        <v>0</v>
      </c>
      <c r="I16" s="5">
        <v>2.90289999999999</v>
      </c>
      <c r="J16" s="5">
        <v>0</v>
      </c>
      <c r="K16" s="5">
        <v>0</v>
      </c>
      <c r="L16" s="5">
        <v>0</v>
      </c>
      <c r="M16" s="5">
        <v>11.811799799999999</v>
      </c>
      <c r="N16" s="5">
        <v>7.8745333000000004</v>
      </c>
      <c r="O16" s="5">
        <v>49.9499</v>
      </c>
      <c r="P16" s="5">
        <v>6.4063999999999899</v>
      </c>
      <c r="Q16" s="5">
        <v>7.4074001000000198</v>
      </c>
    </row>
    <row r="17" spans="1:17">
      <c r="A17" s="4" t="s">
        <v>143</v>
      </c>
      <c r="B17" s="4">
        <v>3</v>
      </c>
      <c r="C17" s="5">
        <v>8.0413666000000106</v>
      </c>
      <c r="D17" s="5">
        <v>0</v>
      </c>
      <c r="E17" s="5">
        <v>1.53486670000001</v>
      </c>
      <c r="F17" s="5">
        <v>12.2789334</v>
      </c>
      <c r="G17" s="5">
        <v>0.867533400000013</v>
      </c>
      <c r="H17" s="5">
        <v>0</v>
      </c>
      <c r="I17" s="5">
        <v>38.238199600000002</v>
      </c>
      <c r="J17" s="5">
        <v>3.0363666999999701</v>
      </c>
      <c r="K17" s="5">
        <v>9.4427666999999893</v>
      </c>
      <c r="L17" s="5">
        <v>38.037999999999997</v>
      </c>
      <c r="M17" s="5">
        <v>18.6186000000001</v>
      </c>
      <c r="N17" s="5">
        <v>13.446766800000001</v>
      </c>
      <c r="O17" s="5">
        <v>66.499766800000003</v>
      </c>
      <c r="P17" s="5">
        <v>28.061366700000001</v>
      </c>
      <c r="Q17" s="5">
        <v>2.8695333000000001</v>
      </c>
    </row>
    <row r="18" spans="1:17">
      <c r="A18" s="4" t="s">
        <v>143</v>
      </c>
      <c r="B18" s="4">
        <v>4</v>
      </c>
      <c r="C18" s="5">
        <v>3.8705333</v>
      </c>
      <c r="D18" s="5">
        <v>0</v>
      </c>
      <c r="E18" s="5">
        <v>3.57023329999998</v>
      </c>
      <c r="F18" s="5">
        <v>10.9776334</v>
      </c>
      <c r="G18" s="5">
        <v>4.2709333999999899</v>
      </c>
      <c r="H18" s="5">
        <v>0</v>
      </c>
      <c r="I18" s="5">
        <v>21.221200100000001</v>
      </c>
      <c r="J18" s="5">
        <v>2.73606660000002</v>
      </c>
      <c r="K18" s="5">
        <v>0</v>
      </c>
      <c r="L18" s="5">
        <v>43.109733200000001</v>
      </c>
      <c r="M18" s="5">
        <v>8.1081000000000092</v>
      </c>
      <c r="N18" s="5">
        <v>11.1778333</v>
      </c>
      <c r="O18" s="5">
        <v>36.369666799999997</v>
      </c>
      <c r="P18" s="5">
        <v>11.444766700000001</v>
      </c>
      <c r="Q18" s="5">
        <v>11.444766700000001</v>
      </c>
    </row>
  </sheetData>
  <phoneticPr fontId="2" type="noConversion"/>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J1237"/>
  <sheetViews>
    <sheetView topLeftCell="A91" workbookViewId="0">
      <selection activeCell="A2" sqref="A2:XFD2"/>
    </sheetView>
  </sheetViews>
  <sheetFormatPr defaultColWidth="8.83203125" defaultRowHeight="17"/>
  <cols>
    <col min="1" max="1" width="26.1640625" style="4" customWidth="1"/>
    <col min="2" max="2" width="19.9140625" style="4" customWidth="1"/>
    <col min="3" max="3" width="20.1640625" style="4" customWidth="1"/>
    <col min="4" max="16384" width="8.83203125" style="4"/>
  </cols>
  <sheetData>
    <row r="1" spans="1:3" ht="17.5">
      <c r="A1" s="6" t="s">
        <v>144</v>
      </c>
    </row>
    <row r="2" spans="1:3" ht="17.5" thickBot="1">
      <c r="A2" s="274" t="s">
        <v>145</v>
      </c>
      <c r="B2" s="244"/>
      <c r="C2" s="244"/>
    </row>
    <row r="3" spans="1:3">
      <c r="A3" s="275" t="s">
        <v>146</v>
      </c>
      <c r="B3" s="265"/>
      <c r="C3" s="7"/>
    </row>
    <row r="4" spans="1:3">
      <c r="A4" s="276" t="s">
        <v>147</v>
      </c>
      <c r="B4" s="277"/>
      <c r="C4" s="8" t="s">
        <v>148</v>
      </c>
    </row>
    <row r="5" spans="1:3" ht="23">
      <c r="A5" s="278" t="s">
        <v>149</v>
      </c>
      <c r="B5" s="9" t="s">
        <v>150</v>
      </c>
      <c r="C5" s="10" t="s">
        <v>151</v>
      </c>
    </row>
    <row r="6" spans="1:3">
      <c r="A6" s="236"/>
      <c r="B6" s="9" t="s">
        <v>152</v>
      </c>
      <c r="C6" s="8" t="s">
        <v>153</v>
      </c>
    </row>
    <row r="7" spans="1:3">
      <c r="A7" s="236"/>
      <c r="B7" s="9" t="s">
        <v>154</v>
      </c>
      <c r="C7" s="8" t="s">
        <v>155</v>
      </c>
    </row>
    <row r="8" spans="1:3">
      <c r="A8" s="236"/>
      <c r="B8" s="9" t="s">
        <v>156</v>
      </c>
      <c r="C8" s="8" t="s">
        <v>155</v>
      </c>
    </row>
    <row r="9" spans="1:3">
      <c r="A9" s="236"/>
      <c r="B9" s="9" t="s">
        <v>157</v>
      </c>
      <c r="C9" s="8" t="s">
        <v>155</v>
      </c>
    </row>
    <row r="10" spans="1:3" ht="23">
      <c r="A10" s="236"/>
      <c r="B10" s="9" t="s">
        <v>158</v>
      </c>
      <c r="C10" s="11">
        <v>17</v>
      </c>
    </row>
    <row r="11" spans="1:3" ht="23">
      <c r="A11" s="278" t="s">
        <v>159</v>
      </c>
      <c r="B11" s="9" t="s">
        <v>160</v>
      </c>
      <c r="C11" s="8" t="s">
        <v>161</v>
      </c>
    </row>
    <row r="12" spans="1:3" ht="34.5">
      <c r="A12" s="236"/>
      <c r="B12" s="9" t="s">
        <v>162</v>
      </c>
      <c r="C12" s="8" t="s">
        <v>163</v>
      </c>
    </row>
    <row r="13" spans="1:3" ht="322">
      <c r="A13" s="276" t="s">
        <v>164</v>
      </c>
      <c r="B13" s="277"/>
      <c r="C13" s="8" t="s">
        <v>165</v>
      </c>
    </row>
    <row r="14" spans="1:3" ht="17.5" thickBot="1">
      <c r="A14" s="272" t="s">
        <v>166</v>
      </c>
      <c r="B14" s="9" t="s">
        <v>167</v>
      </c>
      <c r="C14" s="10" t="s">
        <v>168</v>
      </c>
    </row>
    <row r="15" spans="1:3" ht="17.5" thickBot="1">
      <c r="A15" s="242"/>
      <c r="B15" s="12" t="s">
        <v>169</v>
      </c>
      <c r="C15" s="13" t="s">
        <v>170</v>
      </c>
    </row>
    <row r="18" spans="1:2">
      <c r="A18" s="14" t="s">
        <v>171</v>
      </c>
    </row>
    <row r="20" spans="1:2" ht="17.5" thickBot="1">
      <c r="A20" s="15" t="s">
        <v>172</v>
      </c>
    </row>
    <row r="21" spans="1:2" ht="46.5" thickBot="1">
      <c r="A21" s="16" t="s">
        <v>173</v>
      </c>
    </row>
    <row r="23" spans="1:2">
      <c r="A23" s="245" t="s">
        <v>174</v>
      </c>
      <c r="B23" s="234"/>
    </row>
    <row r="24" spans="1:2" ht="17.5" thickBot="1">
      <c r="A24" s="246" t="s">
        <v>175</v>
      </c>
      <c r="B24" s="234"/>
    </row>
    <row r="25" spans="1:2" ht="17.5" thickBot="1">
      <c r="A25" s="17" t="s">
        <v>176</v>
      </c>
      <c r="B25" s="18" t="s">
        <v>177</v>
      </c>
    </row>
    <row r="26" spans="1:2">
      <c r="A26" s="19" t="s">
        <v>178</v>
      </c>
      <c r="B26" s="20" t="s">
        <v>179</v>
      </c>
    </row>
    <row r="27" spans="1:2">
      <c r="A27" s="21" t="s">
        <v>180</v>
      </c>
      <c r="B27" s="8" t="s">
        <v>127</v>
      </c>
    </row>
    <row r="28" spans="1:2">
      <c r="A28" s="21" t="s">
        <v>181</v>
      </c>
      <c r="B28" s="8" t="s">
        <v>128</v>
      </c>
    </row>
    <row r="29" spans="1:2">
      <c r="A29" s="21" t="s">
        <v>182</v>
      </c>
      <c r="B29" s="8" t="s">
        <v>129</v>
      </c>
    </row>
    <row r="30" spans="1:2">
      <c r="A30" s="21" t="s">
        <v>183</v>
      </c>
      <c r="B30" s="8" t="s">
        <v>130</v>
      </c>
    </row>
    <row r="31" spans="1:2">
      <c r="A31" s="21" t="s">
        <v>184</v>
      </c>
      <c r="B31" s="8" t="s">
        <v>131</v>
      </c>
    </row>
    <row r="32" spans="1:2">
      <c r="A32" s="21" t="s">
        <v>185</v>
      </c>
      <c r="B32" s="8" t="s">
        <v>132</v>
      </c>
    </row>
    <row r="33" spans="1:5">
      <c r="A33" s="21" t="s">
        <v>186</v>
      </c>
      <c r="B33" s="8" t="s">
        <v>133</v>
      </c>
    </row>
    <row r="34" spans="1:5">
      <c r="A34" s="21" t="s">
        <v>187</v>
      </c>
      <c r="B34" s="8" t="s">
        <v>134</v>
      </c>
    </row>
    <row r="35" spans="1:5">
      <c r="A35" s="21" t="s">
        <v>188</v>
      </c>
      <c r="B35" s="8" t="s">
        <v>135</v>
      </c>
    </row>
    <row r="36" spans="1:5">
      <c r="A36" s="21" t="s">
        <v>189</v>
      </c>
      <c r="B36" s="8" t="s">
        <v>136</v>
      </c>
    </row>
    <row r="37" spans="1:5">
      <c r="A37" s="21" t="s">
        <v>190</v>
      </c>
      <c r="B37" s="8" t="s">
        <v>137</v>
      </c>
    </row>
    <row r="38" spans="1:5">
      <c r="A38" s="21" t="s">
        <v>191</v>
      </c>
      <c r="B38" s="8" t="s">
        <v>138</v>
      </c>
    </row>
    <row r="39" spans="1:5">
      <c r="A39" s="21" t="s">
        <v>192</v>
      </c>
      <c r="B39" s="8" t="s">
        <v>139</v>
      </c>
    </row>
    <row r="40" spans="1:5" ht="17.5" thickBot="1">
      <c r="A40" s="22" t="s">
        <v>193</v>
      </c>
      <c r="B40" s="23" t="s">
        <v>140</v>
      </c>
    </row>
    <row r="42" spans="1:5" ht="17.5" thickBot="1">
      <c r="A42" s="245" t="s">
        <v>194</v>
      </c>
      <c r="B42" s="234"/>
      <c r="C42" s="234"/>
    </row>
    <row r="43" spans="1:5" ht="17.5" thickBot="1">
      <c r="A43" s="273" t="s">
        <v>148</v>
      </c>
      <c r="B43" s="257"/>
      <c r="C43" s="18" t="s">
        <v>195</v>
      </c>
    </row>
    <row r="44" spans="1:5" ht="17.5" thickBot="1">
      <c r="A44" s="263" t="s">
        <v>196</v>
      </c>
      <c r="B44" s="24" t="s">
        <v>197</v>
      </c>
      <c r="C44" s="25">
        <v>7</v>
      </c>
    </row>
    <row r="45" spans="1:5">
      <c r="A45" s="236"/>
      <c r="B45" s="9" t="s">
        <v>198</v>
      </c>
      <c r="C45" s="11">
        <v>4</v>
      </c>
    </row>
    <row r="46" spans="1:5" ht="17.5" thickBot="1">
      <c r="A46" s="242"/>
      <c r="B46" s="12" t="s">
        <v>199</v>
      </c>
      <c r="C46" s="26">
        <v>6</v>
      </c>
    </row>
    <row r="48" spans="1:5" ht="17.5" thickBot="1">
      <c r="A48" s="245" t="s">
        <v>200</v>
      </c>
      <c r="B48" s="234"/>
      <c r="C48" s="234"/>
      <c r="D48" s="234"/>
      <c r="E48" s="234"/>
    </row>
    <row r="49" spans="1:5" ht="25.5" thickBot="1">
      <c r="A49" s="27"/>
      <c r="B49" s="28" t="s">
        <v>196</v>
      </c>
      <c r="C49" s="29" t="s">
        <v>201</v>
      </c>
      <c r="D49" s="30" t="s">
        <v>202</v>
      </c>
      <c r="E49" s="31" t="s">
        <v>195</v>
      </c>
    </row>
    <row r="50" spans="1:5">
      <c r="A50" s="235" t="s">
        <v>179</v>
      </c>
      <c r="B50" s="24" t="s">
        <v>197</v>
      </c>
      <c r="C50" s="32">
        <v>4.7666571428571425</v>
      </c>
      <c r="D50" s="33">
        <v>5.5078450129057268</v>
      </c>
      <c r="E50" s="34">
        <v>7</v>
      </c>
    </row>
    <row r="51" spans="1:5">
      <c r="A51" s="236"/>
      <c r="B51" s="9" t="s">
        <v>198</v>
      </c>
      <c r="C51" s="35">
        <v>6.5148499999999991</v>
      </c>
      <c r="D51" s="36">
        <v>2.2105210011819985</v>
      </c>
      <c r="E51" s="37">
        <v>4</v>
      </c>
    </row>
    <row r="52" spans="1:5">
      <c r="A52" s="236"/>
      <c r="B52" s="9" t="s">
        <v>199</v>
      </c>
      <c r="C52" s="35">
        <v>3.1698333333333335</v>
      </c>
      <c r="D52" s="36">
        <v>3.0351682251016445</v>
      </c>
      <c r="E52" s="37">
        <v>6</v>
      </c>
    </row>
    <row r="53" spans="1:5">
      <c r="A53" s="237"/>
      <c r="B53" s="38" t="s">
        <v>23</v>
      </c>
      <c r="C53" s="39">
        <v>4.6144117647058822</v>
      </c>
      <c r="D53" s="40">
        <v>4.1069174402589272</v>
      </c>
      <c r="E53" s="41">
        <v>17</v>
      </c>
    </row>
    <row r="54" spans="1:5">
      <c r="A54" s="258" t="s">
        <v>127</v>
      </c>
      <c r="B54" s="42" t="s">
        <v>197</v>
      </c>
      <c r="C54" s="43">
        <v>1.8875999999999999</v>
      </c>
      <c r="D54" s="44">
        <v>3.3873799432599823</v>
      </c>
      <c r="E54" s="45">
        <v>7</v>
      </c>
    </row>
    <row r="55" spans="1:5">
      <c r="A55" s="236"/>
      <c r="B55" s="9" t="s">
        <v>198</v>
      </c>
      <c r="C55" s="35">
        <v>0.77577499999999999</v>
      </c>
      <c r="D55" s="36">
        <v>1.5515500000000002</v>
      </c>
      <c r="E55" s="37">
        <v>4</v>
      </c>
    </row>
    <row r="56" spans="1:5">
      <c r="A56" s="236"/>
      <c r="B56" s="9" t="s">
        <v>199</v>
      </c>
      <c r="C56" s="35">
        <v>3.3922833333333338</v>
      </c>
      <c r="D56" s="36">
        <v>3.9887527842254986</v>
      </c>
      <c r="E56" s="37">
        <v>6</v>
      </c>
    </row>
    <row r="57" spans="1:5">
      <c r="A57" s="237"/>
      <c r="B57" s="38" t="s">
        <v>23</v>
      </c>
      <c r="C57" s="39">
        <v>2.1570588235294124</v>
      </c>
      <c r="D57" s="40">
        <v>3.2874138515440268</v>
      </c>
      <c r="E57" s="41">
        <v>17</v>
      </c>
    </row>
    <row r="58" spans="1:5">
      <c r="A58" s="258" t="s">
        <v>128</v>
      </c>
      <c r="B58" s="42" t="s">
        <v>197</v>
      </c>
      <c r="C58" s="43">
        <v>2.4738857142857142</v>
      </c>
      <c r="D58" s="44">
        <v>3.8954842542053618</v>
      </c>
      <c r="E58" s="45">
        <v>7</v>
      </c>
    </row>
    <row r="59" spans="1:5">
      <c r="A59" s="236"/>
      <c r="B59" s="9" t="s">
        <v>198</v>
      </c>
      <c r="C59" s="35">
        <v>1.2762749999999998</v>
      </c>
      <c r="D59" s="36">
        <v>1.6918170259122782</v>
      </c>
      <c r="E59" s="37">
        <v>4</v>
      </c>
    </row>
    <row r="60" spans="1:5">
      <c r="A60" s="236"/>
      <c r="B60" s="9" t="s">
        <v>199</v>
      </c>
      <c r="C60" s="35">
        <v>0.16126666666666667</v>
      </c>
      <c r="D60" s="36">
        <v>0.39502104585283387</v>
      </c>
      <c r="E60" s="37">
        <v>6</v>
      </c>
    </row>
    <row r="61" spans="1:5">
      <c r="A61" s="237"/>
      <c r="B61" s="38" t="s">
        <v>23</v>
      </c>
      <c r="C61" s="39">
        <v>1.3758764705882354</v>
      </c>
      <c r="D61" s="40">
        <v>2.7127758142098219</v>
      </c>
      <c r="E61" s="41">
        <v>17</v>
      </c>
    </row>
    <row r="62" spans="1:5">
      <c r="A62" s="258" t="s">
        <v>129</v>
      </c>
      <c r="B62" s="42" t="s">
        <v>197</v>
      </c>
      <c r="C62" s="43">
        <v>8.9422714285714289</v>
      </c>
      <c r="D62" s="44">
        <v>5.1299048801169427</v>
      </c>
      <c r="E62" s="45">
        <v>7</v>
      </c>
    </row>
    <row r="63" spans="1:5">
      <c r="A63" s="236"/>
      <c r="B63" s="9" t="s">
        <v>198</v>
      </c>
      <c r="C63" s="35">
        <v>8.2999500000000008</v>
      </c>
      <c r="D63" s="36">
        <v>4.0154870526500268</v>
      </c>
      <c r="E63" s="37">
        <v>4</v>
      </c>
    </row>
    <row r="64" spans="1:5">
      <c r="A64" s="236"/>
      <c r="B64" s="9" t="s">
        <v>199</v>
      </c>
      <c r="C64" s="35">
        <v>5.9893166666666664</v>
      </c>
      <c r="D64" s="36">
        <v>4.2519144635877462</v>
      </c>
      <c r="E64" s="37">
        <v>6</v>
      </c>
    </row>
    <row r="65" spans="1:5">
      <c r="A65" s="237"/>
      <c r="B65" s="38" t="s">
        <v>23</v>
      </c>
      <c r="C65" s="39">
        <v>7.7489176470588239</v>
      </c>
      <c r="D65" s="40">
        <v>4.5167895769887396</v>
      </c>
      <c r="E65" s="41">
        <v>17</v>
      </c>
    </row>
    <row r="66" spans="1:5">
      <c r="A66" s="258" t="s">
        <v>130</v>
      </c>
      <c r="B66" s="42" t="s">
        <v>197</v>
      </c>
      <c r="C66" s="43">
        <v>1.4824428571428572</v>
      </c>
      <c r="D66" s="44">
        <v>1.7063621478232016</v>
      </c>
      <c r="E66" s="45">
        <v>7</v>
      </c>
    </row>
    <row r="67" spans="1:5">
      <c r="A67" s="236"/>
      <c r="B67" s="9" t="s">
        <v>198</v>
      </c>
      <c r="C67" s="35">
        <v>2.0853999999999999</v>
      </c>
      <c r="D67" s="36">
        <v>1.9881365362234726</v>
      </c>
      <c r="E67" s="37">
        <v>4</v>
      </c>
    </row>
    <row r="68" spans="1:5">
      <c r="A68" s="236"/>
      <c r="B68" s="9" t="s">
        <v>199</v>
      </c>
      <c r="C68" s="35">
        <v>1.3902833333333333</v>
      </c>
      <c r="D68" s="36">
        <v>3.4054847645624058</v>
      </c>
      <c r="E68" s="37">
        <v>6</v>
      </c>
    </row>
    <row r="69" spans="1:5">
      <c r="A69" s="237"/>
      <c r="B69" s="38" t="s">
        <v>23</v>
      </c>
      <c r="C69" s="39">
        <v>1.5917882352941177</v>
      </c>
      <c r="D69" s="40">
        <v>2.3534104810578502</v>
      </c>
      <c r="E69" s="41">
        <v>17</v>
      </c>
    </row>
    <row r="70" spans="1:5">
      <c r="A70" s="258" t="s">
        <v>131</v>
      </c>
      <c r="B70" s="42" t="s">
        <v>197</v>
      </c>
      <c r="C70" s="43">
        <v>1.2441142857142857</v>
      </c>
      <c r="D70" s="44">
        <v>1.0753182233313874</v>
      </c>
      <c r="E70" s="45">
        <v>7</v>
      </c>
    </row>
    <row r="71" spans="1:5">
      <c r="A71" s="236"/>
      <c r="B71" s="9" t="s">
        <v>198</v>
      </c>
      <c r="C71" s="35">
        <v>0</v>
      </c>
      <c r="D71" s="36">
        <v>0</v>
      </c>
      <c r="E71" s="37">
        <v>4</v>
      </c>
    </row>
    <row r="72" spans="1:5">
      <c r="A72" s="236"/>
      <c r="B72" s="9" t="s">
        <v>199</v>
      </c>
      <c r="C72" s="35">
        <v>1.8351666666666666</v>
      </c>
      <c r="D72" s="36">
        <v>2.2279312894850833</v>
      </c>
      <c r="E72" s="37">
        <v>6</v>
      </c>
    </row>
    <row r="73" spans="1:5">
      <c r="A73" s="237"/>
      <c r="B73" s="38" t="s">
        <v>23</v>
      </c>
      <c r="C73" s="39">
        <v>1.1599882352941175</v>
      </c>
      <c r="D73" s="40">
        <v>1.5796216219724712</v>
      </c>
      <c r="E73" s="41">
        <v>17</v>
      </c>
    </row>
    <row r="74" spans="1:5">
      <c r="A74" s="258" t="s">
        <v>132</v>
      </c>
      <c r="B74" s="42" t="s">
        <v>197</v>
      </c>
      <c r="C74" s="43">
        <v>10.810799999999999</v>
      </c>
      <c r="D74" s="44">
        <v>11.712932967735565</v>
      </c>
      <c r="E74" s="45">
        <v>7</v>
      </c>
    </row>
    <row r="75" spans="1:5">
      <c r="A75" s="236"/>
      <c r="B75" s="9" t="s">
        <v>198</v>
      </c>
      <c r="C75" s="35">
        <v>17.492474999999999</v>
      </c>
      <c r="D75" s="36">
        <v>15.862481398439316</v>
      </c>
      <c r="E75" s="37">
        <v>4</v>
      </c>
    </row>
    <row r="76" spans="1:5">
      <c r="A76" s="236"/>
      <c r="B76" s="9" t="s">
        <v>199</v>
      </c>
      <c r="C76" s="35">
        <v>10.165716666666667</v>
      </c>
      <c r="D76" s="36">
        <v>6.3422103202012039</v>
      </c>
      <c r="E76" s="37">
        <v>6</v>
      </c>
    </row>
    <row r="77" spans="1:5">
      <c r="A77" s="237"/>
      <c r="B77" s="38" t="s">
        <v>23</v>
      </c>
      <c r="C77" s="39">
        <v>12.155282352941176</v>
      </c>
      <c r="D77" s="40">
        <v>10.981450439333782</v>
      </c>
      <c r="E77" s="41">
        <v>17</v>
      </c>
    </row>
    <row r="78" spans="1:5">
      <c r="A78" s="258" t="s">
        <v>133</v>
      </c>
      <c r="B78" s="42" t="s">
        <v>197</v>
      </c>
      <c r="C78" s="43">
        <v>2.0544285714285713</v>
      </c>
      <c r="D78" s="44">
        <v>2.5905239474633222</v>
      </c>
      <c r="E78" s="45">
        <v>7</v>
      </c>
    </row>
    <row r="79" spans="1:5">
      <c r="A79" s="236"/>
      <c r="B79" s="9" t="s">
        <v>198</v>
      </c>
      <c r="C79" s="35">
        <v>1.7851249999999999</v>
      </c>
      <c r="D79" s="36">
        <v>1.3941194481942119</v>
      </c>
      <c r="E79" s="37">
        <v>4</v>
      </c>
    </row>
    <row r="80" spans="1:5">
      <c r="A80" s="236"/>
      <c r="B80" s="9" t="s">
        <v>199</v>
      </c>
      <c r="C80" s="35">
        <v>0.31141666666666667</v>
      </c>
      <c r="D80" s="36">
        <v>0.76281193073172804</v>
      </c>
      <c r="E80" s="37">
        <v>6</v>
      </c>
    </row>
    <row r="81" spans="1:5">
      <c r="A81" s="237"/>
      <c r="B81" s="38" t="s">
        <v>23</v>
      </c>
      <c r="C81" s="39">
        <v>1.3758823529411766</v>
      </c>
      <c r="D81" s="40">
        <v>1.9315864497335129</v>
      </c>
      <c r="E81" s="41">
        <v>17</v>
      </c>
    </row>
    <row r="82" spans="1:5">
      <c r="A82" s="258" t="s">
        <v>134</v>
      </c>
      <c r="B82" s="42" t="s">
        <v>197</v>
      </c>
      <c r="C82" s="43">
        <v>1.9209571428571428</v>
      </c>
      <c r="D82" s="44">
        <v>2.4937951672481997</v>
      </c>
      <c r="E82" s="45">
        <v>7</v>
      </c>
    </row>
    <row r="83" spans="1:5">
      <c r="A83" s="236"/>
      <c r="B83" s="9" t="s">
        <v>198</v>
      </c>
      <c r="C83" s="35">
        <v>2.3607</v>
      </c>
      <c r="D83" s="36">
        <v>4.7214</v>
      </c>
      <c r="E83" s="37">
        <v>4</v>
      </c>
    </row>
    <row r="84" spans="1:5">
      <c r="A84" s="236"/>
      <c r="B84" s="9" t="s">
        <v>199</v>
      </c>
      <c r="C84" s="35">
        <v>1.9519500000000001</v>
      </c>
      <c r="D84" s="36">
        <v>3.7929863104155812</v>
      </c>
      <c r="E84" s="37">
        <v>6</v>
      </c>
    </row>
    <row r="85" spans="1:5">
      <c r="A85" s="237"/>
      <c r="B85" s="38" t="s">
        <v>23</v>
      </c>
      <c r="C85" s="39">
        <v>2.0353647058823534</v>
      </c>
      <c r="D85" s="40">
        <v>3.3230201772900014</v>
      </c>
      <c r="E85" s="41">
        <v>17</v>
      </c>
    </row>
    <row r="86" spans="1:5">
      <c r="A86" s="258" t="s">
        <v>135</v>
      </c>
      <c r="B86" s="42" t="s">
        <v>197</v>
      </c>
      <c r="C86" s="43">
        <v>41.665428571428571</v>
      </c>
      <c r="D86" s="44">
        <v>12.167708582927501</v>
      </c>
      <c r="E86" s="45">
        <v>7</v>
      </c>
    </row>
    <row r="87" spans="1:5">
      <c r="A87" s="236"/>
      <c r="B87" s="9" t="s">
        <v>198</v>
      </c>
      <c r="C87" s="35">
        <v>31.197824999999998</v>
      </c>
      <c r="D87" s="36">
        <v>20.951391044729384</v>
      </c>
      <c r="E87" s="37">
        <v>4</v>
      </c>
    </row>
    <row r="88" spans="1:5">
      <c r="A88" s="236"/>
      <c r="B88" s="9" t="s">
        <v>199</v>
      </c>
      <c r="C88" s="35">
        <v>23.76263333333333</v>
      </c>
      <c r="D88" s="36">
        <v>10.889142126846663</v>
      </c>
      <c r="E88" s="37">
        <v>6</v>
      </c>
    </row>
    <row r="89" spans="1:5">
      <c r="A89" s="237"/>
      <c r="B89" s="38" t="s">
        <v>23</v>
      </c>
      <c r="C89" s="39">
        <v>32.883829411764701</v>
      </c>
      <c r="D89" s="40">
        <v>15.508931644167365</v>
      </c>
      <c r="E89" s="41">
        <v>17</v>
      </c>
    </row>
    <row r="90" spans="1:5">
      <c r="A90" s="258" t="s">
        <v>136</v>
      </c>
      <c r="B90" s="42" t="s">
        <v>197</v>
      </c>
      <c r="C90" s="43">
        <v>16.716699999999999</v>
      </c>
      <c r="D90" s="44">
        <v>11.531636060420915</v>
      </c>
      <c r="E90" s="45">
        <v>7</v>
      </c>
    </row>
    <row r="91" spans="1:5">
      <c r="A91" s="236"/>
      <c r="B91" s="9" t="s">
        <v>198</v>
      </c>
      <c r="C91" s="35">
        <v>15.206849999999999</v>
      </c>
      <c r="D91" s="36">
        <v>6.421684263233959</v>
      </c>
      <c r="E91" s="37">
        <v>4</v>
      </c>
    </row>
    <row r="92" spans="1:5">
      <c r="A92" s="236"/>
      <c r="B92" s="9" t="s">
        <v>199</v>
      </c>
      <c r="C92" s="35">
        <v>14.786983333333335</v>
      </c>
      <c r="D92" s="36">
        <v>13.006435188846586</v>
      </c>
      <c r="E92" s="37">
        <v>6</v>
      </c>
    </row>
    <row r="93" spans="1:5">
      <c r="A93" s="237"/>
      <c r="B93" s="38" t="s">
        <v>23</v>
      </c>
      <c r="C93" s="39">
        <v>15.680364705882356</v>
      </c>
      <c r="D93" s="40">
        <v>10.549366780697147</v>
      </c>
      <c r="E93" s="41">
        <v>17</v>
      </c>
    </row>
    <row r="94" spans="1:5">
      <c r="A94" s="258" t="s">
        <v>137</v>
      </c>
      <c r="B94" s="42" t="s">
        <v>197</v>
      </c>
      <c r="C94" s="43">
        <v>10.977628571428571</v>
      </c>
      <c r="D94" s="44">
        <v>10.848761317267869</v>
      </c>
      <c r="E94" s="45">
        <v>7</v>
      </c>
    </row>
    <row r="95" spans="1:5">
      <c r="A95" s="236"/>
      <c r="B95" s="9" t="s">
        <v>198</v>
      </c>
      <c r="C95" s="35">
        <v>8.3333250000000003</v>
      </c>
      <c r="D95" s="36">
        <v>5.4980621054907459</v>
      </c>
      <c r="E95" s="37">
        <v>4</v>
      </c>
    </row>
    <row r="96" spans="1:5">
      <c r="A96" s="236"/>
      <c r="B96" s="9" t="s">
        <v>199</v>
      </c>
      <c r="C96" s="35">
        <v>14.013983333333334</v>
      </c>
      <c r="D96" s="36">
        <v>13.412756866866211</v>
      </c>
      <c r="E96" s="37">
        <v>6</v>
      </c>
    </row>
    <row r="97" spans="1:7">
      <c r="A97" s="237"/>
      <c r="B97" s="38" t="s">
        <v>23</v>
      </c>
      <c r="C97" s="39">
        <v>11.42709411764706</v>
      </c>
      <c r="D97" s="40">
        <v>10.536311518237216</v>
      </c>
      <c r="E97" s="41">
        <v>17</v>
      </c>
    </row>
    <row r="98" spans="1:7">
      <c r="A98" s="258" t="s">
        <v>138</v>
      </c>
      <c r="B98" s="42" t="s">
        <v>197</v>
      </c>
      <c r="C98" s="43">
        <v>43.948657142857144</v>
      </c>
      <c r="D98" s="44">
        <v>21.891671542381676</v>
      </c>
      <c r="E98" s="45">
        <v>7</v>
      </c>
    </row>
    <row r="99" spans="1:7">
      <c r="A99" s="236"/>
      <c r="B99" s="9" t="s">
        <v>198</v>
      </c>
      <c r="C99" s="35">
        <v>59.017300000000006</v>
      </c>
      <c r="D99" s="36">
        <v>20.316933750117578</v>
      </c>
      <c r="E99" s="37">
        <v>4</v>
      </c>
    </row>
    <row r="100" spans="1:7">
      <c r="A100" s="236"/>
      <c r="B100" s="9" t="s">
        <v>199</v>
      </c>
      <c r="C100" s="35">
        <v>24.059566666666665</v>
      </c>
      <c r="D100" s="36">
        <v>17.274428705652369</v>
      </c>
      <c r="E100" s="37">
        <v>6</v>
      </c>
    </row>
    <row r="101" spans="1:7">
      <c r="A101" s="237"/>
      <c r="B101" s="38" t="s">
        <v>23</v>
      </c>
      <c r="C101" s="39">
        <v>40.474541176470588</v>
      </c>
      <c r="D101" s="40">
        <v>23.294802054859222</v>
      </c>
      <c r="E101" s="41">
        <v>17</v>
      </c>
    </row>
    <row r="102" spans="1:7">
      <c r="A102" s="258" t="s">
        <v>139</v>
      </c>
      <c r="B102" s="42" t="s">
        <v>197</v>
      </c>
      <c r="C102" s="43">
        <v>16.540357142857143</v>
      </c>
      <c r="D102" s="44">
        <v>9.3335015249471329</v>
      </c>
      <c r="E102" s="45">
        <v>7</v>
      </c>
    </row>
    <row r="103" spans="1:7">
      <c r="A103" s="236"/>
      <c r="B103" s="9" t="s">
        <v>198</v>
      </c>
      <c r="C103" s="35">
        <v>16.683349999999997</v>
      </c>
      <c r="D103" s="36">
        <v>9.6546469244953048</v>
      </c>
      <c r="E103" s="37">
        <v>4</v>
      </c>
    </row>
    <row r="104" spans="1:7">
      <c r="A104" s="236"/>
      <c r="B104" s="9" t="s">
        <v>199</v>
      </c>
      <c r="C104" s="35">
        <v>12.640416666666667</v>
      </c>
      <c r="D104" s="36">
        <v>11.4898220216706</v>
      </c>
      <c r="E104" s="37">
        <v>6</v>
      </c>
    </row>
    <row r="105" spans="1:7">
      <c r="A105" s="237"/>
      <c r="B105" s="38" t="s">
        <v>23</v>
      </c>
      <c r="C105" s="39">
        <v>15.197552941176468</v>
      </c>
      <c r="D105" s="40">
        <v>9.7566902862931482</v>
      </c>
      <c r="E105" s="41">
        <v>17</v>
      </c>
    </row>
    <row r="106" spans="1:7" ht="17.5" thickBot="1">
      <c r="A106" s="241" t="s">
        <v>140</v>
      </c>
      <c r="B106" s="42" t="s">
        <v>197</v>
      </c>
      <c r="C106" s="43">
        <v>14.829114285714287</v>
      </c>
      <c r="D106" s="44">
        <v>9.44244834006318</v>
      </c>
      <c r="E106" s="45">
        <v>7</v>
      </c>
    </row>
    <row r="107" spans="1:7">
      <c r="A107" s="236"/>
      <c r="B107" s="9" t="s">
        <v>198</v>
      </c>
      <c r="C107" s="35">
        <v>8.9255750000000003</v>
      </c>
      <c r="D107" s="36">
        <v>4.8607500137153048</v>
      </c>
      <c r="E107" s="37">
        <v>4</v>
      </c>
    </row>
    <row r="108" spans="1:7">
      <c r="A108" s="236"/>
      <c r="B108" s="9" t="s">
        <v>199</v>
      </c>
      <c r="C108" s="35">
        <v>4.8326000000000002</v>
      </c>
      <c r="D108" s="36">
        <v>4.5811500909706071</v>
      </c>
      <c r="E108" s="37">
        <v>6</v>
      </c>
    </row>
    <row r="109" spans="1:7" ht="17.5" thickBot="1">
      <c r="A109" s="242"/>
      <c r="B109" s="12" t="s">
        <v>23</v>
      </c>
      <c r="C109" s="46">
        <v>9.911864705882353</v>
      </c>
      <c r="D109" s="47">
        <v>8.0572730733590294</v>
      </c>
      <c r="E109" s="48">
        <v>17</v>
      </c>
    </row>
    <row r="111" spans="1:7" ht="17.5" thickBot="1">
      <c r="A111" s="270" t="s">
        <v>203</v>
      </c>
      <c r="B111" s="234"/>
      <c r="C111" s="234"/>
      <c r="D111" s="234"/>
      <c r="E111" s="234"/>
      <c r="F111" s="234"/>
      <c r="G111" s="234"/>
    </row>
    <row r="112" spans="1:7" ht="25.5" thickBot="1">
      <c r="A112" s="256" t="s">
        <v>204</v>
      </c>
      <c r="B112" s="257"/>
      <c r="C112" s="29" t="s">
        <v>205</v>
      </c>
      <c r="D112" s="30" t="s">
        <v>12</v>
      </c>
      <c r="E112" s="30" t="s">
        <v>206</v>
      </c>
      <c r="F112" s="30" t="s">
        <v>207</v>
      </c>
      <c r="G112" s="31" t="s">
        <v>208</v>
      </c>
    </row>
    <row r="113" spans="1:9">
      <c r="A113" s="235" t="s">
        <v>176</v>
      </c>
      <c r="B113" s="24" t="s">
        <v>209</v>
      </c>
      <c r="C113" s="49">
        <v>0.99919103152469835</v>
      </c>
      <c r="D113" s="50" t="s">
        <v>210</v>
      </c>
      <c r="E113" s="51">
        <v>14</v>
      </c>
      <c r="F113" s="51">
        <v>1</v>
      </c>
      <c r="G113" s="52">
        <v>8.3275796982259245E-2</v>
      </c>
    </row>
    <row r="114" spans="1:9">
      <c r="A114" s="236"/>
      <c r="B114" s="9" t="s">
        <v>211</v>
      </c>
      <c r="C114" s="53">
        <v>8.0896847530163125E-4</v>
      </c>
      <c r="D114" s="54" t="s">
        <v>210</v>
      </c>
      <c r="E114" s="55">
        <v>14</v>
      </c>
      <c r="F114" s="55">
        <v>1</v>
      </c>
      <c r="G114" s="56">
        <v>8.3275796982259245E-2</v>
      </c>
    </row>
    <row r="115" spans="1:9">
      <c r="A115" s="236"/>
      <c r="B115" s="9" t="s">
        <v>212</v>
      </c>
      <c r="C115" s="53">
        <v>1235.1421124934948</v>
      </c>
      <c r="D115" s="54" t="s">
        <v>210</v>
      </c>
      <c r="E115" s="55">
        <v>14</v>
      </c>
      <c r="F115" s="55">
        <v>1</v>
      </c>
      <c r="G115" s="56">
        <v>8.3275796982259245E-2</v>
      </c>
    </row>
    <row r="116" spans="1:9">
      <c r="A116" s="237"/>
      <c r="B116" s="38" t="s">
        <v>213</v>
      </c>
      <c r="C116" s="57">
        <v>1235.1421124934948</v>
      </c>
      <c r="D116" s="58" t="s">
        <v>210</v>
      </c>
      <c r="E116" s="59">
        <v>14</v>
      </c>
      <c r="F116" s="59">
        <v>1</v>
      </c>
      <c r="G116" s="60">
        <v>8.3275796982259245E-2</v>
      </c>
    </row>
    <row r="117" spans="1:9" ht="17.5" thickBot="1">
      <c r="A117" s="241" t="s">
        <v>214</v>
      </c>
      <c r="B117" s="42" t="s">
        <v>209</v>
      </c>
      <c r="C117" s="61">
        <v>1.8810590721730494</v>
      </c>
      <c r="D117" s="62">
        <v>2.259295681526206</v>
      </c>
      <c r="E117" s="62">
        <v>28</v>
      </c>
      <c r="F117" s="62">
        <v>4</v>
      </c>
      <c r="G117" s="63">
        <v>0.22325472276371078</v>
      </c>
    </row>
    <row r="118" spans="1:9">
      <c r="A118" s="236"/>
      <c r="B118" s="9" t="s">
        <v>211</v>
      </c>
      <c r="C118" s="53">
        <v>1.6263939996098405E-4</v>
      </c>
      <c r="D118" s="54" t="s">
        <v>215</v>
      </c>
      <c r="E118" s="55">
        <v>28</v>
      </c>
      <c r="F118" s="55">
        <v>2</v>
      </c>
      <c r="G118" s="56">
        <v>0.16447120175350677</v>
      </c>
    </row>
    <row r="119" spans="1:9">
      <c r="A119" s="236"/>
      <c r="B119" s="9" t="s">
        <v>212</v>
      </c>
      <c r="C119" s="53">
        <v>729.31681410214071</v>
      </c>
      <c r="D119" s="55">
        <v>0</v>
      </c>
      <c r="E119" s="55">
        <v>28</v>
      </c>
      <c r="F119" s="55">
        <v>0</v>
      </c>
      <c r="G119" s="64" t="s">
        <v>216</v>
      </c>
    </row>
    <row r="120" spans="1:9" ht="17.5" thickBot="1">
      <c r="A120" s="242"/>
      <c r="B120" s="12" t="s">
        <v>213</v>
      </c>
      <c r="C120" s="65">
        <v>721.8103341357853</v>
      </c>
      <c r="D120" s="66" t="s">
        <v>217</v>
      </c>
      <c r="E120" s="67">
        <v>14</v>
      </c>
      <c r="F120" s="67">
        <v>2</v>
      </c>
      <c r="G120" s="68">
        <v>9.6443192700417651E-3</v>
      </c>
    </row>
    <row r="121" spans="1:9">
      <c r="A121" s="259" t="s">
        <v>218</v>
      </c>
      <c r="B121" s="234"/>
      <c r="C121" s="234"/>
      <c r="D121" s="234"/>
      <c r="E121" s="234"/>
      <c r="F121" s="234"/>
      <c r="G121" s="234"/>
    </row>
    <row r="122" spans="1:9">
      <c r="A122" s="259" t="s">
        <v>219</v>
      </c>
      <c r="B122" s="234"/>
      <c r="C122" s="234"/>
      <c r="D122" s="234"/>
      <c r="E122" s="234"/>
      <c r="F122" s="234"/>
      <c r="G122" s="234"/>
    </row>
    <row r="123" spans="1:9">
      <c r="A123" s="259" t="s">
        <v>220</v>
      </c>
      <c r="B123" s="234"/>
      <c r="C123" s="234"/>
      <c r="D123" s="234"/>
      <c r="E123" s="234"/>
      <c r="F123" s="234"/>
      <c r="G123" s="234"/>
    </row>
    <row r="125" spans="1:9">
      <c r="A125" s="270" t="s">
        <v>221</v>
      </c>
      <c r="B125" s="234"/>
      <c r="C125" s="234"/>
      <c r="D125" s="234"/>
      <c r="E125" s="234"/>
      <c r="F125" s="234"/>
      <c r="G125" s="234"/>
      <c r="H125" s="234"/>
      <c r="I125" s="234"/>
    </row>
    <row r="126" spans="1:9" ht="17.5" thickBot="1">
      <c r="A126" s="246" t="s">
        <v>175</v>
      </c>
      <c r="B126" s="234"/>
      <c r="C126" s="234"/>
      <c r="D126" s="234"/>
      <c r="E126" s="234"/>
      <c r="F126" s="234"/>
      <c r="G126" s="234"/>
      <c r="H126" s="234"/>
      <c r="I126" s="234"/>
    </row>
    <row r="127" spans="1:9" ht="17.5" thickBot="1">
      <c r="A127" s="256" t="s">
        <v>222</v>
      </c>
      <c r="B127" s="265"/>
      <c r="C127" s="250" t="s">
        <v>223</v>
      </c>
      <c r="D127" s="252" t="s">
        <v>224</v>
      </c>
      <c r="E127" s="252" t="s">
        <v>19</v>
      </c>
      <c r="F127" s="252" t="s">
        <v>208</v>
      </c>
      <c r="G127" s="267" t="s">
        <v>225</v>
      </c>
      <c r="H127" s="271"/>
      <c r="I127" s="255"/>
    </row>
    <row r="128" spans="1:9" ht="25.5" thickBot="1">
      <c r="A128" s="242"/>
      <c r="B128" s="249"/>
      <c r="C128" s="251"/>
      <c r="D128" s="253"/>
      <c r="E128" s="253"/>
      <c r="F128" s="253"/>
      <c r="G128" s="69" t="s">
        <v>226</v>
      </c>
      <c r="H128" s="69" t="s">
        <v>227</v>
      </c>
      <c r="I128" s="70" t="s">
        <v>228</v>
      </c>
    </row>
    <row r="129" spans="1:9" ht="17.5" thickBot="1">
      <c r="A129" s="71"/>
      <c r="B129" s="28" t="s">
        <v>176</v>
      </c>
      <c r="C129" s="72">
        <v>8.3199333318204024E-14</v>
      </c>
      <c r="D129" s="73">
        <v>275.36033883536442</v>
      </c>
      <c r="E129" s="74">
        <v>104</v>
      </c>
      <c r="F129" s="73">
        <v>4.4340197699156771E-16</v>
      </c>
      <c r="G129" s="73">
        <v>0.27691372802146075</v>
      </c>
      <c r="H129" s="73">
        <v>0.45091203502074412</v>
      </c>
      <c r="I129" s="75">
        <v>7.1428571428571425E-2</v>
      </c>
    </row>
    <row r="130" spans="1:9">
      <c r="A130" s="233" t="s">
        <v>229</v>
      </c>
      <c r="B130" s="234"/>
      <c r="C130" s="234"/>
      <c r="D130" s="234"/>
      <c r="E130" s="234"/>
      <c r="F130" s="234"/>
      <c r="G130" s="234"/>
      <c r="H130" s="234"/>
      <c r="I130" s="234"/>
    </row>
    <row r="131" spans="1:9">
      <c r="A131" s="259" t="s">
        <v>230</v>
      </c>
      <c r="B131" s="234"/>
      <c r="C131" s="234"/>
      <c r="D131" s="234"/>
      <c r="E131" s="234"/>
      <c r="F131" s="234"/>
      <c r="G131" s="234"/>
      <c r="H131" s="234"/>
      <c r="I131" s="234"/>
    </row>
    <row r="132" spans="1:9">
      <c r="A132" s="259" t="s">
        <v>231</v>
      </c>
      <c r="B132" s="234"/>
      <c r="C132" s="234"/>
      <c r="D132" s="234"/>
      <c r="E132" s="234"/>
      <c r="F132" s="234"/>
      <c r="G132" s="234"/>
      <c r="H132" s="234"/>
      <c r="I132" s="234"/>
    </row>
    <row r="134" spans="1:9">
      <c r="A134" s="245" t="s">
        <v>232</v>
      </c>
      <c r="B134" s="234"/>
      <c r="C134" s="234"/>
      <c r="D134" s="234"/>
      <c r="E134" s="234"/>
      <c r="F134" s="234"/>
      <c r="G134" s="234"/>
    </row>
    <row r="135" spans="1:9" ht="17.5" thickBot="1">
      <c r="A135" s="246" t="s">
        <v>175</v>
      </c>
      <c r="B135" s="234"/>
      <c r="C135" s="234"/>
      <c r="D135" s="234"/>
      <c r="E135" s="234"/>
      <c r="F135" s="234"/>
      <c r="G135" s="234"/>
    </row>
    <row r="136" spans="1:9" ht="25.5" thickBot="1">
      <c r="A136" s="256" t="s">
        <v>233</v>
      </c>
      <c r="B136" s="257"/>
      <c r="C136" s="29" t="s">
        <v>234</v>
      </c>
      <c r="D136" s="30" t="s">
        <v>19</v>
      </c>
      <c r="E136" s="30" t="s">
        <v>235</v>
      </c>
      <c r="F136" s="30" t="s">
        <v>12</v>
      </c>
      <c r="G136" s="31" t="s">
        <v>208</v>
      </c>
    </row>
    <row r="137" spans="1:9">
      <c r="A137" s="235" t="s">
        <v>176</v>
      </c>
      <c r="B137" s="24" t="s">
        <v>236</v>
      </c>
      <c r="C137" s="49">
        <v>33106.374976092331</v>
      </c>
      <c r="D137" s="76">
        <v>14</v>
      </c>
      <c r="E137" s="51">
        <v>2364.7410697208807</v>
      </c>
      <c r="F137" s="51">
        <v>32.193383564456504</v>
      </c>
      <c r="G137" s="52">
        <v>2.776451687235506E-43</v>
      </c>
    </row>
    <row r="138" spans="1:9">
      <c r="A138" s="236"/>
      <c r="B138" s="9" t="s">
        <v>226</v>
      </c>
      <c r="C138" s="53">
        <v>33106.374976092331</v>
      </c>
      <c r="D138" s="55">
        <v>3.8767921923004502</v>
      </c>
      <c r="E138" s="55">
        <v>8539.6310490522665</v>
      </c>
      <c r="F138" s="55">
        <v>32.193383564456504</v>
      </c>
      <c r="G138" s="56">
        <v>1.4451764468029559E-13</v>
      </c>
    </row>
    <row r="139" spans="1:9">
      <c r="A139" s="236"/>
      <c r="B139" s="9" t="s">
        <v>227</v>
      </c>
      <c r="C139" s="53">
        <v>33106.374976092331</v>
      </c>
      <c r="D139" s="55">
        <v>6.3127684902904173</v>
      </c>
      <c r="E139" s="55">
        <v>5244.3511950442653</v>
      </c>
      <c r="F139" s="55">
        <v>32.193383564456504</v>
      </c>
      <c r="G139" s="56">
        <v>9.457593817634872E-21</v>
      </c>
    </row>
    <row r="140" spans="1:9">
      <c r="A140" s="237"/>
      <c r="B140" s="38" t="s">
        <v>228</v>
      </c>
      <c r="C140" s="57">
        <v>33106.374976092331</v>
      </c>
      <c r="D140" s="59">
        <v>1</v>
      </c>
      <c r="E140" s="59">
        <v>33106.374976092331</v>
      </c>
      <c r="F140" s="59">
        <v>32.193383564456504</v>
      </c>
      <c r="G140" s="60">
        <v>5.7437953450113511E-5</v>
      </c>
    </row>
    <row r="141" spans="1:9">
      <c r="A141" s="258" t="s">
        <v>214</v>
      </c>
      <c r="B141" s="42" t="s">
        <v>236</v>
      </c>
      <c r="C141" s="61">
        <v>4009.849526448013</v>
      </c>
      <c r="D141" s="77">
        <v>28</v>
      </c>
      <c r="E141" s="62">
        <v>143.2089116588576</v>
      </c>
      <c r="F141" s="62">
        <v>1.9496339290229987</v>
      </c>
      <c r="G141" s="63">
        <v>4.6774042144477126E-3</v>
      </c>
    </row>
    <row r="142" spans="1:9">
      <c r="A142" s="236"/>
      <c r="B142" s="9" t="s">
        <v>226</v>
      </c>
      <c r="C142" s="53">
        <v>4009.849526448013</v>
      </c>
      <c r="D142" s="55">
        <v>7.7535843846009005</v>
      </c>
      <c r="E142" s="55">
        <v>517.16075140831936</v>
      </c>
      <c r="F142" s="55">
        <v>1.9496339290229987</v>
      </c>
      <c r="G142" s="56">
        <v>7.2901579279864043E-2</v>
      </c>
    </row>
    <row r="143" spans="1:9">
      <c r="A143" s="236"/>
      <c r="B143" s="9" t="s">
        <v>227</v>
      </c>
      <c r="C143" s="53">
        <v>4009.849526448013</v>
      </c>
      <c r="D143" s="55">
        <v>12.625536980580835</v>
      </c>
      <c r="E143" s="55">
        <v>317.59833523243469</v>
      </c>
      <c r="F143" s="55">
        <v>1.9496339290229987</v>
      </c>
      <c r="G143" s="56">
        <v>3.6196300070585018E-2</v>
      </c>
    </row>
    <row r="144" spans="1:9">
      <c r="A144" s="237"/>
      <c r="B144" s="38" t="s">
        <v>228</v>
      </c>
      <c r="C144" s="57">
        <v>4009.849526448013</v>
      </c>
      <c r="D144" s="59">
        <v>2</v>
      </c>
      <c r="E144" s="59">
        <v>2004.9247632240065</v>
      </c>
      <c r="F144" s="59">
        <v>1.9496339290229987</v>
      </c>
      <c r="G144" s="60">
        <v>0.17908094578499045</v>
      </c>
    </row>
    <row r="145" spans="1:7" ht="17.5" thickBot="1">
      <c r="A145" s="241" t="s">
        <v>237</v>
      </c>
      <c r="B145" s="42" t="s">
        <v>236</v>
      </c>
      <c r="C145" s="61">
        <v>14397.034370037873</v>
      </c>
      <c r="D145" s="77">
        <v>196</v>
      </c>
      <c r="E145" s="62">
        <v>73.454256989989148</v>
      </c>
      <c r="F145" s="78"/>
      <c r="G145" s="79"/>
    </row>
    <row r="146" spans="1:7">
      <c r="A146" s="236"/>
      <c r="B146" s="9" t="s">
        <v>226</v>
      </c>
      <c r="C146" s="53">
        <v>14397.034370037873</v>
      </c>
      <c r="D146" s="55">
        <v>54.275090692206305</v>
      </c>
      <c r="E146" s="55">
        <v>265.26043874681596</v>
      </c>
      <c r="F146" s="80"/>
      <c r="G146" s="81"/>
    </row>
    <row r="147" spans="1:7">
      <c r="A147" s="236"/>
      <c r="B147" s="9" t="s">
        <v>227</v>
      </c>
      <c r="C147" s="53">
        <v>14397.034370037873</v>
      </c>
      <c r="D147" s="55">
        <v>88.378758864065844</v>
      </c>
      <c r="E147" s="55">
        <v>162.90152243687595</v>
      </c>
      <c r="F147" s="80"/>
      <c r="G147" s="81"/>
    </row>
    <row r="148" spans="1:7" ht="17.5" thickBot="1">
      <c r="A148" s="242"/>
      <c r="B148" s="12" t="s">
        <v>228</v>
      </c>
      <c r="C148" s="65">
        <v>14397.034370037873</v>
      </c>
      <c r="D148" s="67">
        <v>14</v>
      </c>
      <c r="E148" s="67">
        <v>1028.359597859848</v>
      </c>
      <c r="F148" s="82"/>
      <c r="G148" s="83"/>
    </row>
    <row r="150" spans="1:7">
      <c r="A150" s="245" t="s">
        <v>238</v>
      </c>
      <c r="B150" s="234"/>
      <c r="C150" s="234"/>
      <c r="D150" s="234"/>
      <c r="E150" s="234"/>
      <c r="F150" s="234"/>
      <c r="G150" s="234"/>
    </row>
    <row r="151" spans="1:7" ht="17.5" thickBot="1">
      <c r="A151" s="246" t="s">
        <v>175</v>
      </c>
      <c r="B151" s="234"/>
      <c r="C151" s="234"/>
      <c r="D151" s="234"/>
      <c r="E151" s="234"/>
      <c r="F151" s="234"/>
      <c r="G151" s="234"/>
    </row>
    <row r="152" spans="1:7" ht="25.5" thickBot="1">
      <c r="A152" s="84" t="s">
        <v>233</v>
      </c>
      <c r="B152" s="28" t="s">
        <v>176</v>
      </c>
      <c r="C152" s="29" t="s">
        <v>234</v>
      </c>
      <c r="D152" s="30" t="s">
        <v>19</v>
      </c>
      <c r="E152" s="30" t="s">
        <v>235</v>
      </c>
      <c r="F152" s="30" t="s">
        <v>12</v>
      </c>
      <c r="G152" s="31" t="s">
        <v>208</v>
      </c>
    </row>
    <row r="153" spans="1:7">
      <c r="A153" s="235" t="s">
        <v>176</v>
      </c>
      <c r="B153" s="24" t="s">
        <v>239</v>
      </c>
      <c r="C153" s="49">
        <v>125.9776214061018</v>
      </c>
      <c r="D153" s="76">
        <v>1</v>
      </c>
      <c r="E153" s="51">
        <v>125.9776214061018</v>
      </c>
      <c r="F153" s="51">
        <v>3.1083113394183313</v>
      </c>
      <c r="G153" s="52">
        <v>9.9698155525999074E-2</v>
      </c>
    </row>
    <row r="154" spans="1:7">
      <c r="A154" s="236"/>
      <c r="B154" s="9" t="s">
        <v>240</v>
      </c>
      <c r="C154" s="53">
        <v>8.217213099584594</v>
      </c>
      <c r="D154" s="85">
        <v>1</v>
      </c>
      <c r="E154" s="55">
        <v>8.217213099584594</v>
      </c>
      <c r="F154" s="55">
        <v>0.34447660080980097</v>
      </c>
      <c r="G154" s="56">
        <v>0.56660157712687353</v>
      </c>
    </row>
    <row r="155" spans="1:7">
      <c r="A155" s="236"/>
      <c r="B155" s="9" t="s">
        <v>241</v>
      </c>
      <c r="C155" s="53">
        <v>667.11491389424748</v>
      </c>
      <c r="D155" s="85">
        <v>1</v>
      </c>
      <c r="E155" s="55">
        <v>667.11491389424748</v>
      </c>
      <c r="F155" s="55">
        <v>34.107068219721768</v>
      </c>
      <c r="G155" s="56">
        <v>4.2920732394355499E-5</v>
      </c>
    </row>
    <row r="156" spans="1:7">
      <c r="A156" s="236"/>
      <c r="B156" s="9" t="s">
        <v>242</v>
      </c>
      <c r="C156" s="53">
        <v>596.78887110323194</v>
      </c>
      <c r="D156" s="85">
        <v>1</v>
      </c>
      <c r="E156" s="55">
        <v>596.78887110323194</v>
      </c>
      <c r="F156" s="55">
        <v>37.497853449020745</v>
      </c>
      <c r="G156" s="56">
        <v>2.6346815208169495E-5</v>
      </c>
    </row>
    <row r="157" spans="1:7">
      <c r="A157" s="236"/>
      <c r="B157" s="9" t="s">
        <v>243</v>
      </c>
      <c r="C157" s="53">
        <v>6.3090423832320184</v>
      </c>
      <c r="D157" s="85">
        <v>1</v>
      </c>
      <c r="E157" s="55">
        <v>6.3090423832320184</v>
      </c>
      <c r="F157" s="55">
        <v>1.4219116892975197</v>
      </c>
      <c r="G157" s="56">
        <v>0.25290881258409625</v>
      </c>
    </row>
    <row r="158" spans="1:7">
      <c r="A158" s="236"/>
      <c r="B158" s="9" t="s">
        <v>244</v>
      </c>
      <c r="C158" s="53">
        <v>2238.3884351708421</v>
      </c>
      <c r="D158" s="85">
        <v>1</v>
      </c>
      <c r="E158" s="55">
        <v>2238.3884351708421</v>
      </c>
      <c r="F158" s="55">
        <v>18.29012362415153</v>
      </c>
      <c r="G158" s="56">
        <v>7.6739367047325678E-4</v>
      </c>
    </row>
    <row r="159" spans="1:7">
      <c r="A159" s="236"/>
      <c r="B159" s="9" t="s">
        <v>245</v>
      </c>
      <c r="C159" s="53">
        <v>2104.8730629965635</v>
      </c>
      <c r="D159" s="85">
        <v>1</v>
      </c>
      <c r="E159" s="55">
        <v>2104.8730629965635</v>
      </c>
      <c r="F159" s="55">
        <v>15.817046342050197</v>
      </c>
      <c r="G159" s="56">
        <v>1.3766167480393572E-3</v>
      </c>
    </row>
    <row r="160" spans="1:7">
      <c r="A160" s="236"/>
      <c r="B160" s="9" t="s">
        <v>246</v>
      </c>
      <c r="C160" s="53">
        <v>7.7519068952001007</v>
      </c>
      <c r="D160" s="85">
        <v>1</v>
      </c>
      <c r="E160" s="55">
        <v>7.7519068952001007</v>
      </c>
      <c r="F160" s="55">
        <v>0.53411031556834487</v>
      </c>
      <c r="G160" s="56">
        <v>0.4769377277484641</v>
      </c>
    </row>
    <row r="161" spans="1:7">
      <c r="A161" s="236"/>
      <c r="B161" s="9" t="s">
        <v>247</v>
      </c>
      <c r="C161" s="53">
        <v>14603.068004395187</v>
      </c>
      <c r="D161" s="85">
        <v>1</v>
      </c>
      <c r="E161" s="55">
        <v>14603.068004395187</v>
      </c>
      <c r="F161" s="55">
        <v>77.002098121914131</v>
      </c>
      <c r="G161" s="56">
        <v>4.5932451557747745E-7</v>
      </c>
    </row>
    <row r="162" spans="1:7">
      <c r="A162" s="236"/>
      <c r="B162" s="9" t="s">
        <v>248</v>
      </c>
      <c r="C162" s="53">
        <v>4452.9696140744836</v>
      </c>
      <c r="D162" s="85">
        <v>1</v>
      </c>
      <c r="E162" s="55">
        <v>4452.9696140744836</v>
      </c>
      <c r="F162" s="55">
        <v>20.22862764213874</v>
      </c>
      <c r="G162" s="56">
        <v>5.0146683395350738E-4</v>
      </c>
    </row>
    <row r="163" spans="1:7">
      <c r="A163" s="236"/>
      <c r="B163" s="9" t="s">
        <v>249</v>
      </c>
      <c r="C163" s="53">
        <v>320.22621504002313</v>
      </c>
      <c r="D163" s="85">
        <v>1</v>
      </c>
      <c r="E163" s="55">
        <v>320.22621504002313</v>
      </c>
      <c r="F163" s="55">
        <v>1.3064428892788582</v>
      </c>
      <c r="G163" s="56">
        <v>0.27220981569358349</v>
      </c>
    </row>
    <row r="164" spans="1:7">
      <c r="A164" s="236"/>
      <c r="B164" s="9" t="s">
        <v>250</v>
      </c>
      <c r="C164" s="53">
        <v>15691.557422317755</v>
      </c>
      <c r="D164" s="85">
        <v>1</v>
      </c>
      <c r="E164" s="55">
        <v>15691.557422317755</v>
      </c>
      <c r="F164" s="55">
        <v>23.619142195045232</v>
      </c>
      <c r="G164" s="56">
        <v>2.5251122332903156E-4</v>
      </c>
    </row>
    <row r="165" spans="1:7">
      <c r="A165" s="236"/>
      <c r="B165" s="9" t="s">
        <v>251</v>
      </c>
      <c r="C165" s="53">
        <v>11772.81956163064</v>
      </c>
      <c r="D165" s="85">
        <v>1</v>
      </c>
      <c r="E165" s="55">
        <v>11772.81956163064</v>
      </c>
      <c r="F165" s="55">
        <v>34.854280227634128</v>
      </c>
      <c r="G165" s="56">
        <v>3.8429780100852772E-5</v>
      </c>
    </row>
    <row r="166" spans="1:7">
      <c r="A166" s="237"/>
      <c r="B166" s="38" t="s">
        <v>252</v>
      </c>
      <c r="C166" s="57">
        <v>533.46972207872568</v>
      </c>
      <c r="D166" s="86">
        <v>1</v>
      </c>
      <c r="E166" s="59">
        <v>533.46972207872568</v>
      </c>
      <c r="F166" s="59">
        <v>6.8919777895366305</v>
      </c>
      <c r="G166" s="60">
        <v>1.9970250476891199E-2</v>
      </c>
    </row>
    <row r="167" spans="1:7">
      <c r="A167" s="258" t="s">
        <v>214</v>
      </c>
      <c r="B167" s="42" t="s">
        <v>239</v>
      </c>
      <c r="C167" s="61">
        <v>87.411702542710131</v>
      </c>
      <c r="D167" s="77">
        <v>2</v>
      </c>
      <c r="E167" s="62">
        <v>43.705851271355066</v>
      </c>
      <c r="F167" s="62">
        <v>1.0783771878638122</v>
      </c>
      <c r="G167" s="63">
        <v>0.36678991939643929</v>
      </c>
    </row>
    <row r="168" spans="1:7">
      <c r="A168" s="236"/>
      <c r="B168" s="9" t="s">
        <v>240</v>
      </c>
      <c r="C168" s="53">
        <v>55.670750007801146</v>
      </c>
      <c r="D168" s="85">
        <v>2</v>
      </c>
      <c r="E168" s="55">
        <v>27.835375003900573</v>
      </c>
      <c r="F168" s="55">
        <v>1.1668962758303669</v>
      </c>
      <c r="G168" s="56">
        <v>0.33984978634000712</v>
      </c>
    </row>
    <row r="169" spans="1:7">
      <c r="A169" s="236"/>
      <c r="B169" s="9" t="s">
        <v>241</v>
      </c>
      <c r="C169" s="53">
        <v>3.539023850105071</v>
      </c>
      <c r="D169" s="85">
        <v>2</v>
      </c>
      <c r="E169" s="55">
        <v>1.7695119250525355</v>
      </c>
      <c r="F169" s="55">
        <v>9.0468467555419235E-2</v>
      </c>
      <c r="G169" s="56">
        <v>0.91403277802431038</v>
      </c>
    </row>
    <row r="170" spans="1:7">
      <c r="A170" s="236"/>
      <c r="B170" s="9" t="s">
        <v>242</v>
      </c>
      <c r="C170" s="53">
        <v>26.458344537675149</v>
      </c>
      <c r="D170" s="85">
        <v>2</v>
      </c>
      <c r="E170" s="55">
        <v>13.229172268837575</v>
      </c>
      <c r="F170" s="55">
        <v>0.83122455362092662</v>
      </c>
      <c r="G170" s="56">
        <v>0.45590939296706245</v>
      </c>
    </row>
    <row r="171" spans="1:7">
      <c r="A171" s="236"/>
      <c r="B171" s="9" t="s">
        <v>243</v>
      </c>
      <c r="C171" s="53">
        <v>15.811032197380952</v>
      </c>
      <c r="D171" s="85">
        <v>2</v>
      </c>
      <c r="E171" s="55">
        <v>7.9055160986904758</v>
      </c>
      <c r="F171" s="55">
        <v>1.7817198027601711</v>
      </c>
      <c r="G171" s="56">
        <v>0.20446983570895655</v>
      </c>
    </row>
    <row r="172" spans="1:7">
      <c r="A172" s="236"/>
      <c r="B172" s="9" t="s">
        <v>244</v>
      </c>
      <c r="C172" s="53">
        <v>225.74505873834039</v>
      </c>
      <c r="D172" s="85">
        <v>2</v>
      </c>
      <c r="E172" s="55">
        <v>112.87252936917019</v>
      </c>
      <c r="F172" s="55">
        <v>0.92229413067675658</v>
      </c>
      <c r="G172" s="56">
        <v>0.42046470262243041</v>
      </c>
    </row>
    <row r="173" spans="1:7">
      <c r="A173" s="236"/>
      <c r="B173" s="9" t="s">
        <v>245</v>
      </c>
      <c r="C173" s="53">
        <v>130.92213707571432</v>
      </c>
      <c r="D173" s="85">
        <v>2</v>
      </c>
      <c r="E173" s="55">
        <v>65.461068537857159</v>
      </c>
      <c r="F173" s="55">
        <v>0.49190650631890448</v>
      </c>
      <c r="G173" s="56">
        <v>0.62164126674238518</v>
      </c>
    </row>
    <row r="174" spans="1:7">
      <c r="A174" s="236"/>
      <c r="B174" s="9" t="s">
        <v>246</v>
      </c>
      <c r="C174" s="53">
        <v>10.204357829586844</v>
      </c>
      <c r="D174" s="85">
        <v>2</v>
      </c>
      <c r="E174" s="55">
        <v>5.1021789147934218</v>
      </c>
      <c r="F174" s="55">
        <v>0.35154271421317501</v>
      </c>
      <c r="G174" s="56">
        <v>0.70963803653058433</v>
      </c>
    </row>
    <row r="175" spans="1:7">
      <c r="A175" s="236"/>
      <c r="B175" s="9" t="s">
        <v>247</v>
      </c>
      <c r="C175" s="53">
        <v>1060.2434517487063</v>
      </c>
      <c r="D175" s="85">
        <v>2</v>
      </c>
      <c r="E175" s="55">
        <v>530.12172587435316</v>
      </c>
      <c r="F175" s="55">
        <v>2.7953362361970364</v>
      </c>
      <c r="G175" s="56">
        <v>9.5181126910768271E-2</v>
      </c>
    </row>
    <row r="176" spans="1:7">
      <c r="A176" s="236"/>
      <c r="B176" s="9" t="s">
        <v>248</v>
      </c>
      <c r="C176" s="53">
        <v>831.98592058203963</v>
      </c>
      <c r="D176" s="85">
        <v>2</v>
      </c>
      <c r="E176" s="55">
        <v>415.99296029101981</v>
      </c>
      <c r="F176" s="55">
        <v>1.8897426716950625</v>
      </c>
      <c r="G176" s="56">
        <v>0.18769899688532074</v>
      </c>
    </row>
    <row r="177" spans="1:7">
      <c r="A177" s="236"/>
      <c r="B177" s="9" t="s">
        <v>249</v>
      </c>
      <c r="C177" s="53">
        <v>115.58986189350853</v>
      </c>
      <c r="D177" s="85">
        <v>2</v>
      </c>
      <c r="E177" s="55">
        <v>57.794930946754263</v>
      </c>
      <c r="F177" s="55">
        <v>0.23578886744894614</v>
      </c>
      <c r="G177" s="56">
        <v>0.79302171066127358</v>
      </c>
    </row>
    <row r="178" spans="1:7">
      <c r="A178" s="236"/>
      <c r="B178" s="9" t="s">
        <v>250</v>
      </c>
      <c r="C178" s="53">
        <v>4146.743758852238</v>
      </c>
      <c r="D178" s="85">
        <v>2</v>
      </c>
      <c r="E178" s="55">
        <v>2073.371879426119</v>
      </c>
      <c r="F178" s="55">
        <v>3.1208670959405809</v>
      </c>
      <c r="G178" s="56">
        <v>7.5711565624232063E-2</v>
      </c>
    </row>
    <row r="179" spans="1:7">
      <c r="A179" s="236"/>
      <c r="B179" s="9" t="s">
        <v>251</v>
      </c>
      <c r="C179" s="53">
        <v>2347.7952907726494</v>
      </c>
      <c r="D179" s="85">
        <v>2</v>
      </c>
      <c r="E179" s="55">
        <v>1173.8976453863247</v>
      </c>
      <c r="F179" s="55">
        <v>3.4754085269601886</v>
      </c>
      <c r="G179" s="56">
        <v>5.9496236932845607E-2</v>
      </c>
    </row>
    <row r="180" spans="1:7">
      <c r="A180" s="237"/>
      <c r="B180" s="38" t="s">
        <v>252</v>
      </c>
      <c r="C180" s="57">
        <v>152.04826116467063</v>
      </c>
      <c r="D180" s="86">
        <v>2</v>
      </c>
      <c r="E180" s="59">
        <v>76.024130582335317</v>
      </c>
      <c r="F180" s="59">
        <v>0.98216749284407501</v>
      </c>
      <c r="G180" s="60">
        <v>0.39887831314629785</v>
      </c>
    </row>
    <row r="181" spans="1:7" ht="17.5" thickBot="1">
      <c r="A181" s="241" t="s">
        <v>237</v>
      </c>
      <c r="B181" s="42" t="s">
        <v>239</v>
      </c>
      <c r="C181" s="61">
        <v>567.40992361964288</v>
      </c>
      <c r="D181" s="77">
        <v>14</v>
      </c>
      <c r="E181" s="62">
        <v>40.529280258545917</v>
      </c>
      <c r="F181" s="78"/>
      <c r="G181" s="79"/>
    </row>
    <row r="182" spans="1:7">
      <c r="A182" s="236"/>
      <c r="B182" s="9" t="s">
        <v>240</v>
      </c>
      <c r="C182" s="53">
        <v>333.9587743369047</v>
      </c>
      <c r="D182" s="85">
        <v>14</v>
      </c>
      <c r="E182" s="55">
        <v>23.854198166921766</v>
      </c>
      <c r="F182" s="80"/>
      <c r="G182" s="81"/>
    </row>
    <row r="183" spans="1:7">
      <c r="A183" s="236"/>
      <c r="B183" s="9" t="s">
        <v>241</v>
      </c>
      <c r="C183" s="53">
        <v>273.83206127107144</v>
      </c>
      <c r="D183" s="85">
        <v>14</v>
      </c>
      <c r="E183" s="55">
        <v>19.559432947933676</v>
      </c>
      <c r="F183" s="80"/>
      <c r="G183" s="81"/>
    </row>
    <row r="184" spans="1:7">
      <c r="A184" s="236"/>
      <c r="B184" s="9" t="s">
        <v>242</v>
      </c>
      <c r="C184" s="53">
        <v>222.81393271761902</v>
      </c>
      <c r="D184" s="85">
        <v>14</v>
      </c>
      <c r="E184" s="55">
        <v>15.915280908401359</v>
      </c>
      <c r="F184" s="80"/>
      <c r="G184" s="81"/>
    </row>
    <row r="185" spans="1:7">
      <c r="A185" s="236"/>
      <c r="B185" s="9" t="s">
        <v>243</v>
      </c>
      <c r="C185" s="53">
        <v>62.118199062619055</v>
      </c>
      <c r="D185" s="85">
        <v>14</v>
      </c>
      <c r="E185" s="55">
        <v>4.4370142187585042</v>
      </c>
      <c r="F185" s="80"/>
      <c r="G185" s="81"/>
    </row>
    <row r="186" spans="1:7">
      <c r="A186" s="236"/>
      <c r="B186" s="9" t="s">
        <v>244</v>
      </c>
      <c r="C186" s="53">
        <v>1713.3529951110713</v>
      </c>
      <c r="D186" s="85">
        <v>14</v>
      </c>
      <c r="E186" s="55">
        <v>122.38235679364796</v>
      </c>
      <c r="F186" s="80"/>
      <c r="G186" s="81"/>
    </row>
    <row r="187" spans="1:7">
      <c r="A187" s="236"/>
      <c r="B187" s="9" t="s">
        <v>245</v>
      </c>
      <c r="C187" s="53">
        <v>1863.0673669842856</v>
      </c>
      <c r="D187" s="85">
        <v>14</v>
      </c>
      <c r="E187" s="55">
        <v>133.07624049887755</v>
      </c>
      <c r="F187" s="80"/>
      <c r="G187" s="81"/>
    </row>
    <row r="188" spans="1:7">
      <c r="A188" s="236"/>
      <c r="B188" s="9" t="s">
        <v>246</v>
      </c>
      <c r="C188" s="53">
        <v>203.19153809511906</v>
      </c>
      <c r="D188" s="85">
        <v>14</v>
      </c>
      <c r="E188" s="55">
        <v>14.513681292508505</v>
      </c>
      <c r="F188" s="80"/>
      <c r="G188" s="81"/>
    </row>
    <row r="189" spans="1:7">
      <c r="A189" s="236"/>
      <c r="B189" s="9" t="s">
        <v>247</v>
      </c>
      <c r="C189" s="53">
        <v>2655.0309283501188</v>
      </c>
      <c r="D189" s="85">
        <v>14</v>
      </c>
      <c r="E189" s="55">
        <v>189.64506631072277</v>
      </c>
      <c r="F189" s="80"/>
      <c r="G189" s="81"/>
    </row>
    <row r="190" spans="1:7">
      <c r="A190" s="236"/>
      <c r="B190" s="9" t="s">
        <v>248</v>
      </c>
      <c r="C190" s="53">
        <v>3081.848937056785</v>
      </c>
      <c r="D190" s="85">
        <v>14</v>
      </c>
      <c r="E190" s="55">
        <v>220.13206693262751</v>
      </c>
      <c r="F190" s="80"/>
      <c r="G190" s="81"/>
    </row>
    <row r="191" spans="1:7">
      <c r="A191" s="236"/>
      <c r="B191" s="9" t="s">
        <v>249</v>
      </c>
      <c r="C191" s="53">
        <v>3431.5828478617855</v>
      </c>
      <c r="D191" s="85">
        <v>14</v>
      </c>
      <c r="E191" s="55">
        <v>245.1130605615561</v>
      </c>
      <c r="F191" s="80"/>
      <c r="G191" s="81"/>
    </row>
    <row r="192" spans="1:7">
      <c r="A192" s="236"/>
      <c r="B192" s="9" t="s">
        <v>250</v>
      </c>
      <c r="C192" s="53">
        <v>9301.0068739301169</v>
      </c>
      <c r="D192" s="85">
        <v>14</v>
      </c>
      <c r="E192" s="55">
        <v>664.35763385215125</v>
      </c>
      <c r="F192" s="80"/>
      <c r="G192" s="81"/>
    </row>
    <row r="193" spans="1:7">
      <c r="A193" s="236"/>
      <c r="B193" s="9" t="s">
        <v>251</v>
      </c>
      <c r="C193" s="53">
        <v>4728.8158810449986</v>
      </c>
      <c r="D193" s="85">
        <v>14</v>
      </c>
      <c r="E193" s="55">
        <v>337.77256293178561</v>
      </c>
      <c r="F193" s="80"/>
      <c r="G193" s="81"/>
    </row>
    <row r="194" spans="1:7" ht="17.5" thickBot="1">
      <c r="A194" s="242"/>
      <c r="B194" s="12" t="s">
        <v>252</v>
      </c>
      <c r="C194" s="65">
        <v>1083.6622428529759</v>
      </c>
      <c r="D194" s="87">
        <v>14</v>
      </c>
      <c r="E194" s="67">
        <v>77.404445918069698</v>
      </c>
      <c r="F194" s="82"/>
      <c r="G194" s="83"/>
    </row>
    <row r="196" spans="1:7" ht="17.5" thickBot="1">
      <c r="A196" s="270" t="s">
        <v>253</v>
      </c>
      <c r="B196" s="234"/>
      <c r="C196" s="234"/>
      <c r="D196" s="234"/>
      <c r="E196" s="234"/>
    </row>
    <row r="197" spans="1:7" ht="17.5" thickBot="1">
      <c r="A197" s="88" t="s">
        <v>148</v>
      </c>
      <c r="B197" s="29" t="s">
        <v>12</v>
      </c>
      <c r="C197" s="30" t="s">
        <v>254</v>
      </c>
      <c r="D197" s="30" t="s">
        <v>255</v>
      </c>
      <c r="E197" s="31" t="s">
        <v>208</v>
      </c>
    </row>
    <row r="198" spans="1:7">
      <c r="A198" s="19" t="s">
        <v>179</v>
      </c>
      <c r="B198" s="49">
        <v>3.1130220671157849</v>
      </c>
      <c r="C198" s="76">
        <v>2</v>
      </c>
      <c r="D198" s="76">
        <v>14</v>
      </c>
      <c r="E198" s="52">
        <v>7.6123648605608718E-2</v>
      </c>
    </row>
    <row r="199" spans="1:7">
      <c r="A199" s="21" t="s">
        <v>127</v>
      </c>
      <c r="B199" s="53">
        <v>1.8012703781989772</v>
      </c>
      <c r="C199" s="85">
        <v>2</v>
      </c>
      <c r="D199" s="85">
        <v>14</v>
      </c>
      <c r="E199" s="56">
        <v>0.20131157189302309</v>
      </c>
    </row>
    <row r="200" spans="1:7">
      <c r="A200" s="21" t="s">
        <v>128</v>
      </c>
      <c r="B200" s="53">
        <v>7.3971883838797341</v>
      </c>
      <c r="C200" s="85">
        <v>2</v>
      </c>
      <c r="D200" s="85">
        <v>14</v>
      </c>
      <c r="E200" s="56">
        <v>6.4230672446922363E-3</v>
      </c>
    </row>
    <row r="201" spans="1:7">
      <c r="A201" s="21" t="s">
        <v>129</v>
      </c>
      <c r="B201" s="53">
        <v>0.32757322660176563</v>
      </c>
      <c r="C201" s="85">
        <v>2</v>
      </c>
      <c r="D201" s="85">
        <v>14</v>
      </c>
      <c r="E201" s="56">
        <v>0.72604762636988263</v>
      </c>
    </row>
    <row r="202" spans="1:7">
      <c r="A202" s="21" t="s">
        <v>130</v>
      </c>
      <c r="B202" s="53">
        <v>0.87168041502156246</v>
      </c>
      <c r="C202" s="85">
        <v>2</v>
      </c>
      <c r="D202" s="85">
        <v>14</v>
      </c>
      <c r="E202" s="56">
        <v>0.4397583597567033</v>
      </c>
    </row>
    <row r="203" spans="1:7">
      <c r="A203" s="21" t="s">
        <v>131</v>
      </c>
      <c r="B203" s="53">
        <v>9.723953852186705</v>
      </c>
      <c r="C203" s="85">
        <v>2</v>
      </c>
      <c r="D203" s="85">
        <v>14</v>
      </c>
      <c r="E203" s="56">
        <v>2.2506789889788618E-3</v>
      </c>
    </row>
    <row r="204" spans="1:7">
      <c r="A204" s="21" t="s">
        <v>132</v>
      </c>
      <c r="B204" s="53">
        <v>1.2483349390763503</v>
      </c>
      <c r="C204" s="85">
        <v>2</v>
      </c>
      <c r="D204" s="85">
        <v>14</v>
      </c>
      <c r="E204" s="56">
        <v>0.31704598977066595</v>
      </c>
    </row>
    <row r="205" spans="1:7">
      <c r="A205" s="21" t="s">
        <v>133</v>
      </c>
      <c r="B205" s="53">
        <v>4.469948595677625</v>
      </c>
      <c r="C205" s="85">
        <v>2</v>
      </c>
      <c r="D205" s="85">
        <v>14</v>
      </c>
      <c r="E205" s="56">
        <v>3.153232391977942E-2</v>
      </c>
    </row>
    <row r="206" spans="1:7">
      <c r="A206" s="21" t="s">
        <v>134</v>
      </c>
      <c r="B206" s="53">
        <v>0.76891520005205538</v>
      </c>
      <c r="C206" s="85">
        <v>2</v>
      </c>
      <c r="D206" s="85">
        <v>14</v>
      </c>
      <c r="E206" s="56">
        <v>0.48212939731966986</v>
      </c>
    </row>
    <row r="207" spans="1:7">
      <c r="A207" s="21" t="s">
        <v>135</v>
      </c>
      <c r="B207" s="53">
        <v>1.2283931190644295</v>
      </c>
      <c r="C207" s="85">
        <v>2</v>
      </c>
      <c r="D207" s="85">
        <v>14</v>
      </c>
      <c r="E207" s="56">
        <v>0.32246386401571059</v>
      </c>
    </row>
    <row r="208" spans="1:7">
      <c r="A208" s="21" t="s">
        <v>136</v>
      </c>
      <c r="B208" s="53">
        <v>0.87329072045722944</v>
      </c>
      <c r="C208" s="85">
        <v>2</v>
      </c>
      <c r="D208" s="85">
        <v>14</v>
      </c>
      <c r="E208" s="56">
        <v>0.43912914681239845</v>
      </c>
    </row>
    <row r="209" spans="1:6">
      <c r="A209" s="21" t="s">
        <v>137</v>
      </c>
      <c r="B209" s="53">
        <v>1.1967788400934758</v>
      </c>
      <c r="C209" s="85">
        <v>2</v>
      </c>
      <c r="D209" s="85">
        <v>14</v>
      </c>
      <c r="E209" s="56">
        <v>0.33127125900179955</v>
      </c>
    </row>
    <row r="210" spans="1:6">
      <c r="A210" s="21" t="s">
        <v>138</v>
      </c>
      <c r="B210" s="53">
        <v>3.8957636961343405E-2</v>
      </c>
      <c r="C210" s="85">
        <v>2</v>
      </c>
      <c r="D210" s="85">
        <v>14</v>
      </c>
      <c r="E210" s="56">
        <v>0.96189533795063753</v>
      </c>
    </row>
    <row r="211" spans="1:6">
      <c r="A211" s="21" t="s">
        <v>139</v>
      </c>
      <c r="B211" s="53">
        <v>9.4614454818641197E-2</v>
      </c>
      <c r="C211" s="85">
        <v>2</v>
      </c>
      <c r="D211" s="85">
        <v>14</v>
      </c>
      <c r="E211" s="56">
        <v>0.91030029653234623</v>
      </c>
    </row>
    <row r="212" spans="1:6" ht="17.5" thickBot="1">
      <c r="A212" s="22" t="s">
        <v>140</v>
      </c>
      <c r="B212" s="65">
        <v>3.2357434527347229</v>
      </c>
      <c r="C212" s="87">
        <v>2</v>
      </c>
      <c r="D212" s="87">
        <v>14</v>
      </c>
      <c r="E212" s="68">
        <v>6.9960118160731541E-2</v>
      </c>
    </row>
    <row r="213" spans="1:6">
      <c r="A213" s="233" t="s">
        <v>256</v>
      </c>
      <c r="B213" s="234"/>
      <c r="C213" s="234"/>
      <c r="D213" s="234"/>
      <c r="E213" s="234"/>
    </row>
    <row r="214" spans="1:6">
      <c r="A214" s="259" t="s">
        <v>257</v>
      </c>
      <c r="B214" s="234"/>
      <c r="C214" s="234"/>
      <c r="D214" s="234"/>
      <c r="E214" s="234"/>
    </row>
    <row r="216" spans="1:6">
      <c r="A216" s="245" t="s">
        <v>258</v>
      </c>
      <c r="B216" s="234"/>
      <c r="C216" s="234"/>
      <c r="D216" s="234"/>
      <c r="E216" s="234"/>
      <c r="F216" s="234"/>
    </row>
    <row r="217" spans="1:6" ht="17.5" thickBot="1">
      <c r="A217" s="246" t="s">
        <v>259</v>
      </c>
      <c r="B217" s="234"/>
      <c r="C217" s="234"/>
      <c r="D217" s="234"/>
      <c r="E217" s="234"/>
      <c r="F217" s="234"/>
    </row>
    <row r="218" spans="1:6" ht="25.5" thickBot="1">
      <c r="A218" s="17" t="s">
        <v>233</v>
      </c>
      <c r="B218" s="29" t="s">
        <v>234</v>
      </c>
      <c r="C218" s="30" t="s">
        <v>19</v>
      </c>
      <c r="D218" s="30" t="s">
        <v>235</v>
      </c>
      <c r="E218" s="30" t="s">
        <v>12</v>
      </c>
      <c r="F218" s="31" t="s">
        <v>208</v>
      </c>
    </row>
    <row r="219" spans="1:6">
      <c r="A219" s="19" t="s">
        <v>260</v>
      </c>
      <c r="B219" s="49">
        <v>1850.6152670450322</v>
      </c>
      <c r="C219" s="76">
        <v>1</v>
      </c>
      <c r="D219" s="51">
        <v>1850.6152670450322</v>
      </c>
      <c r="E219" s="51">
        <v>151.65420158921742</v>
      </c>
      <c r="F219" s="52">
        <v>6.7035569393282445E-9</v>
      </c>
    </row>
    <row r="220" spans="1:6">
      <c r="A220" s="21" t="s">
        <v>196</v>
      </c>
      <c r="B220" s="53">
        <v>57.420269832407747</v>
      </c>
      <c r="C220" s="85">
        <v>2</v>
      </c>
      <c r="D220" s="55">
        <v>28.710134916203874</v>
      </c>
      <c r="E220" s="55">
        <v>2.3527378519836146</v>
      </c>
      <c r="F220" s="56">
        <v>0.13155729899924273</v>
      </c>
    </row>
    <row r="221" spans="1:6" ht="17.5" thickBot="1">
      <c r="A221" s="22" t="s">
        <v>261</v>
      </c>
      <c r="B221" s="65">
        <v>170.8400655381021</v>
      </c>
      <c r="C221" s="87">
        <v>14</v>
      </c>
      <c r="D221" s="67">
        <v>12.202861824150149</v>
      </c>
      <c r="E221" s="82"/>
      <c r="F221" s="83"/>
    </row>
    <row r="224" spans="1:6" ht="17.5">
      <c r="A224" s="6" t="s">
        <v>262</v>
      </c>
    </row>
    <row r="227" spans="1:7" ht="17.5">
      <c r="A227" s="6" t="s">
        <v>263</v>
      </c>
    </row>
    <row r="229" spans="1:7">
      <c r="A229" s="245" t="s">
        <v>264</v>
      </c>
      <c r="B229" s="234"/>
      <c r="C229" s="234"/>
      <c r="D229" s="234"/>
      <c r="E229" s="234"/>
    </row>
    <row r="230" spans="1:7" ht="17.5" thickBot="1">
      <c r="A230" s="246" t="s">
        <v>175</v>
      </c>
      <c r="B230" s="234"/>
      <c r="C230" s="234"/>
      <c r="D230" s="234"/>
      <c r="E230" s="234"/>
    </row>
    <row r="231" spans="1:7" ht="17.5" thickBot="1">
      <c r="A231" s="256" t="s">
        <v>196</v>
      </c>
      <c r="B231" s="250" t="s">
        <v>201</v>
      </c>
      <c r="C231" s="252" t="s">
        <v>265</v>
      </c>
      <c r="D231" s="254" t="s">
        <v>266</v>
      </c>
      <c r="E231" s="255"/>
    </row>
    <row r="232" spans="1:7" ht="25.5" thickBot="1">
      <c r="A232" s="269"/>
      <c r="B232" s="251"/>
      <c r="C232" s="253"/>
      <c r="D232" s="69" t="s">
        <v>267</v>
      </c>
      <c r="E232" s="70" t="s">
        <v>268</v>
      </c>
    </row>
    <row r="233" spans="1:7">
      <c r="A233" s="19" t="s">
        <v>197</v>
      </c>
      <c r="B233" s="49">
        <v>12.017402857142857</v>
      </c>
      <c r="C233" s="51">
        <v>1.3203279800407901</v>
      </c>
      <c r="D233" s="51">
        <v>9.1855809818659839</v>
      </c>
      <c r="E233" s="52">
        <v>14.84922473241973</v>
      </c>
    </row>
    <row r="234" spans="1:7">
      <c r="A234" s="21" t="s">
        <v>198</v>
      </c>
      <c r="B234" s="53">
        <v>11.996985</v>
      </c>
      <c r="C234" s="55">
        <v>1.7466297421140915</v>
      </c>
      <c r="D234" s="55">
        <v>8.2508367803924134</v>
      </c>
      <c r="E234" s="56">
        <v>15.743133219607587</v>
      </c>
    </row>
    <row r="235" spans="1:7" ht="17.5" thickBot="1">
      <c r="A235" s="22" t="s">
        <v>199</v>
      </c>
      <c r="B235" s="65">
        <v>8.1642277777777768</v>
      </c>
      <c r="C235" s="67">
        <v>1.4261172125828314</v>
      </c>
      <c r="D235" s="67">
        <v>5.1055105648196948</v>
      </c>
      <c r="E235" s="68">
        <v>11.22294499073586</v>
      </c>
    </row>
    <row r="237" spans="1:7">
      <c r="A237" s="245" t="s">
        <v>269</v>
      </c>
      <c r="B237" s="234"/>
      <c r="C237" s="234"/>
      <c r="D237" s="234"/>
      <c r="E237" s="234"/>
      <c r="F237" s="234"/>
      <c r="G237" s="234"/>
    </row>
    <row r="238" spans="1:7" ht="17.5" thickBot="1">
      <c r="A238" s="246" t="s">
        <v>175</v>
      </c>
      <c r="B238" s="234"/>
      <c r="C238" s="234"/>
      <c r="D238" s="234"/>
      <c r="E238" s="234"/>
      <c r="F238" s="234"/>
      <c r="G238" s="234"/>
    </row>
    <row r="239" spans="1:7" ht="17.5" thickBot="1">
      <c r="A239" s="263" t="s">
        <v>270</v>
      </c>
      <c r="B239" s="248" t="s">
        <v>271</v>
      </c>
      <c r="C239" s="250" t="s">
        <v>272</v>
      </c>
      <c r="D239" s="252" t="s">
        <v>265</v>
      </c>
      <c r="E239" s="266" t="s">
        <v>273</v>
      </c>
      <c r="F239" s="267" t="s">
        <v>274</v>
      </c>
      <c r="G239" s="255"/>
    </row>
    <row r="240" spans="1:7" ht="25.5" thickBot="1">
      <c r="A240" s="242"/>
      <c r="B240" s="249"/>
      <c r="C240" s="251"/>
      <c r="D240" s="253"/>
      <c r="E240" s="253"/>
      <c r="F240" s="69" t="s">
        <v>267</v>
      </c>
      <c r="G240" s="70" t="s">
        <v>268</v>
      </c>
    </row>
    <row r="241" spans="1:7">
      <c r="A241" s="235" t="s">
        <v>197</v>
      </c>
      <c r="B241" s="24" t="s">
        <v>198</v>
      </c>
      <c r="C241" s="49">
        <v>2.0417857142857265E-2</v>
      </c>
      <c r="D241" s="51">
        <v>2.189516255001577</v>
      </c>
      <c r="E241" s="51">
        <v>1</v>
      </c>
      <c r="F241" s="51">
        <v>-5.9301512412325028</v>
      </c>
      <c r="G241" s="52">
        <v>5.9709869555182173</v>
      </c>
    </row>
    <row r="242" spans="1:7">
      <c r="A242" s="237"/>
      <c r="B242" s="38" t="s">
        <v>199</v>
      </c>
      <c r="C242" s="57">
        <v>3.853175079365081</v>
      </c>
      <c r="D242" s="59">
        <v>1.9434701641403238</v>
      </c>
      <c r="E242" s="59">
        <v>0.20215767209369478</v>
      </c>
      <c r="F242" s="59">
        <v>-1.4287009861494777</v>
      </c>
      <c r="G242" s="60">
        <v>9.1350511448796397</v>
      </c>
    </row>
    <row r="243" spans="1:7">
      <c r="A243" s="258" t="s">
        <v>198</v>
      </c>
      <c r="B243" s="42" t="s">
        <v>197</v>
      </c>
      <c r="C243" s="61">
        <v>-2.0417857142857265E-2</v>
      </c>
      <c r="D243" s="62">
        <v>2.189516255001577</v>
      </c>
      <c r="E243" s="62">
        <v>1</v>
      </c>
      <c r="F243" s="62">
        <v>-5.9709869555182173</v>
      </c>
      <c r="G243" s="63">
        <v>5.9301512412325028</v>
      </c>
    </row>
    <row r="244" spans="1:7">
      <c r="A244" s="237"/>
      <c r="B244" s="38" t="s">
        <v>199</v>
      </c>
      <c r="C244" s="57">
        <v>3.8327572222222237</v>
      </c>
      <c r="D244" s="59">
        <v>2.2548893010661439</v>
      </c>
      <c r="E244" s="59">
        <v>0.33383026741620525</v>
      </c>
      <c r="F244" s="59">
        <v>-2.2954798093734823</v>
      </c>
      <c r="G244" s="60">
        <v>9.9609942538179297</v>
      </c>
    </row>
    <row r="245" spans="1:7" ht="17.5" thickBot="1">
      <c r="A245" s="241" t="s">
        <v>199</v>
      </c>
      <c r="B245" s="42" t="s">
        <v>197</v>
      </c>
      <c r="C245" s="61">
        <v>-3.853175079365081</v>
      </c>
      <c r="D245" s="62">
        <v>1.9434701641403238</v>
      </c>
      <c r="E245" s="62">
        <v>0.20215767209369478</v>
      </c>
      <c r="F245" s="62">
        <v>-9.1350511448796397</v>
      </c>
      <c r="G245" s="63">
        <v>1.4287009861494777</v>
      </c>
    </row>
    <row r="246" spans="1:7" ht="17.5" thickBot="1">
      <c r="A246" s="242"/>
      <c r="B246" s="12" t="s">
        <v>198</v>
      </c>
      <c r="C246" s="65">
        <v>-3.8327572222222237</v>
      </c>
      <c r="D246" s="67">
        <v>2.2548893010661439</v>
      </c>
      <c r="E246" s="67">
        <v>0.33383026741620525</v>
      </c>
      <c r="F246" s="67">
        <v>-9.9609942538179297</v>
      </c>
      <c r="G246" s="68">
        <v>2.2954798093734823</v>
      </c>
    </row>
    <row r="247" spans="1:7">
      <c r="A247" s="233" t="s">
        <v>275</v>
      </c>
      <c r="B247" s="234"/>
      <c r="C247" s="234"/>
      <c r="D247" s="234"/>
      <c r="E247" s="234"/>
      <c r="F247" s="234"/>
      <c r="G247" s="234"/>
    </row>
    <row r="248" spans="1:7">
      <c r="A248" s="259" t="s">
        <v>276</v>
      </c>
      <c r="B248" s="234"/>
      <c r="C248" s="234"/>
      <c r="D248" s="234"/>
      <c r="E248" s="234"/>
      <c r="F248" s="234"/>
      <c r="G248" s="234"/>
    </row>
    <row r="250" spans="1:7">
      <c r="A250" s="245" t="s">
        <v>277</v>
      </c>
      <c r="B250" s="234"/>
      <c r="C250" s="234"/>
      <c r="D250" s="234"/>
      <c r="E250" s="234"/>
      <c r="F250" s="234"/>
    </row>
    <row r="251" spans="1:7" ht="17.5" thickBot="1">
      <c r="A251" s="246" t="s">
        <v>175</v>
      </c>
      <c r="B251" s="234"/>
      <c r="C251" s="234"/>
      <c r="D251" s="234"/>
      <c r="E251" s="234"/>
      <c r="F251" s="234"/>
    </row>
    <row r="252" spans="1:7" ht="25.5" thickBot="1">
      <c r="A252" s="88" t="s">
        <v>148</v>
      </c>
      <c r="B252" s="29" t="s">
        <v>278</v>
      </c>
      <c r="C252" s="30" t="s">
        <v>19</v>
      </c>
      <c r="D252" s="30" t="s">
        <v>235</v>
      </c>
      <c r="E252" s="30" t="s">
        <v>12</v>
      </c>
      <c r="F252" s="31" t="s">
        <v>208</v>
      </c>
    </row>
    <row r="253" spans="1:7">
      <c r="A253" s="19" t="s">
        <v>279</v>
      </c>
      <c r="B253" s="49">
        <v>57.42026983240774</v>
      </c>
      <c r="C253" s="76">
        <v>2</v>
      </c>
      <c r="D253" s="51">
        <v>28.71013491620387</v>
      </c>
      <c r="E253" s="51">
        <v>2.3527378519836142</v>
      </c>
      <c r="F253" s="52">
        <v>0.13155729899924284</v>
      </c>
    </row>
    <row r="254" spans="1:7" ht="17.5" thickBot="1">
      <c r="A254" s="22" t="s">
        <v>261</v>
      </c>
      <c r="B254" s="65">
        <v>170.8400655381021</v>
      </c>
      <c r="C254" s="87">
        <v>14</v>
      </c>
      <c r="D254" s="67">
        <v>12.202861824150149</v>
      </c>
      <c r="E254" s="82"/>
      <c r="F254" s="83"/>
    </row>
    <row r="255" spans="1:7">
      <c r="A255" s="233" t="s">
        <v>280</v>
      </c>
      <c r="B255" s="234"/>
      <c r="C255" s="234"/>
      <c r="D255" s="234"/>
      <c r="E255" s="234"/>
      <c r="F255" s="234"/>
    </row>
    <row r="258" spans="1:5" ht="17.5">
      <c r="A258" s="6" t="s">
        <v>281</v>
      </c>
    </row>
    <row r="260" spans="1:5">
      <c r="A260" s="245" t="s">
        <v>264</v>
      </c>
      <c r="B260" s="234"/>
      <c r="C260" s="234"/>
      <c r="D260" s="234"/>
      <c r="E260" s="234"/>
    </row>
    <row r="261" spans="1:5" ht="17.5" thickBot="1">
      <c r="A261" s="246" t="s">
        <v>175</v>
      </c>
      <c r="B261" s="234"/>
      <c r="C261" s="234"/>
      <c r="D261" s="234"/>
      <c r="E261" s="234"/>
    </row>
    <row r="262" spans="1:5" ht="17.5" thickBot="1">
      <c r="A262" s="256" t="s">
        <v>176</v>
      </c>
      <c r="B262" s="250" t="s">
        <v>201</v>
      </c>
      <c r="C262" s="252" t="s">
        <v>265</v>
      </c>
      <c r="D262" s="254" t="s">
        <v>266</v>
      </c>
      <c r="E262" s="255"/>
    </row>
    <row r="263" spans="1:5" ht="25.5" thickBot="1">
      <c r="A263" s="269"/>
      <c r="B263" s="251"/>
      <c r="C263" s="253"/>
      <c r="D263" s="69" t="s">
        <v>267</v>
      </c>
      <c r="E263" s="70" t="s">
        <v>268</v>
      </c>
    </row>
    <row r="264" spans="1:5">
      <c r="A264" s="19" t="s">
        <v>178</v>
      </c>
      <c r="B264" s="49">
        <v>4.8171134920634922</v>
      </c>
      <c r="C264" s="51">
        <v>1.0382296252610443</v>
      </c>
      <c r="D264" s="51">
        <v>2.5903324128017284</v>
      </c>
      <c r="E264" s="52">
        <v>7.0438945713252554</v>
      </c>
    </row>
    <row r="265" spans="1:5">
      <c r="A265" s="21" t="s">
        <v>180</v>
      </c>
      <c r="B265" s="53">
        <v>2.0185527777777779</v>
      </c>
      <c r="C265" s="55">
        <v>0.83129455806241637</v>
      </c>
      <c r="D265" s="55">
        <v>0.23560327590700486</v>
      </c>
      <c r="E265" s="56">
        <v>3.8015022796485507</v>
      </c>
    </row>
    <row r="266" spans="1:5">
      <c r="A266" s="21" t="s">
        <v>181</v>
      </c>
      <c r="B266" s="53">
        <v>1.303809126984127</v>
      </c>
      <c r="C266" s="55">
        <v>0.66776689414290935</v>
      </c>
      <c r="D266" s="55">
        <v>-0.12840841820579305</v>
      </c>
      <c r="E266" s="56">
        <v>2.7360266721740469</v>
      </c>
    </row>
    <row r="267" spans="1:5">
      <c r="A267" s="21" t="s">
        <v>182</v>
      </c>
      <c r="B267" s="53">
        <v>7.7438460317460311</v>
      </c>
      <c r="C267" s="55">
        <v>1.1477699592327664</v>
      </c>
      <c r="D267" s="55">
        <v>5.2821243023916491</v>
      </c>
      <c r="E267" s="56">
        <v>10.205567761100413</v>
      </c>
    </row>
    <row r="268" spans="1:5">
      <c r="A268" s="21" t="s">
        <v>183</v>
      </c>
      <c r="B268" s="53">
        <v>1.65270873015873</v>
      </c>
      <c r="C268" s="55">
        <v>0.62268407017579741</v>
      </c>
      <c r="D268" s="55">
        <v>0.31718422566721266</v>
      </c>
      <c r="E268" s="56">
        <v>2.9882332346502474</v>
      </c>
    </row>
    <row r="269" spans="1:5">
      <c r="A269" s="21" t="s">
        <v>184</v>
      </c>
      <c r="B269" s="53">
        <v>1.026426984126984</v>
      </c>
      <c r="C269" s="55">
        <v>0.37552476605616142</v>
      </c>
      <c r="D269" s="55">
        <v>0.2210064649062865</v>
      </c>
      <c r="E269" s="56">
        <v>1.8318475033476815</v>
      </c>
    </row>
    <row r="270" spans="1:5">
      <c r="A270" s="21" t="s">
        <v>185</v>
      </c>
      <c r="B270" s="53">
        <v>12.82299722222222</v>
      </c>
      <c r="C270" s="55">
        <v>2.8107863935246074</v>
      </c>
      <c r="D270" s="55">
        <v>6.7944599828101868</v>
      </c>
      <c r="E270" s="56">
        <v>18.851534461634252</v>
      </c>
    </row>
    <row r="271" spans="1:5">
      <c r="A271" s="21" t="s">
        <v>186</v>
      </c>
      <c r="B271" s="53">
        <v>1.3836567460317462</v>
      </c>
      <c r="C271" s="55">
        <v>0.46649202603159012</v>
      </c>
      <c r="D271" s="55">
        <v>0.38313085857939239</v>
      </c>
      <c r="E271" s="56">
        <v>2.3841826334840999</v>
      </c>
    </row>
    <row r="272" spans="1:5">
      <c r="A272" s="21" t="s">
        <v>187</v>
      </c>
      <c r="B272" s="53">
        <v>2.077869047619048</v>
      </c>
      <c r="C272" s="55">
        <v>0.88436518721540214</v>
      </c>
      <c r="D272" s="55">
        <v>0.18109436682152927</v>
      </c>
      <c r="E272" s="56">
        <v>3.9746437284165665</v>
      </c>
    </row>
    <row r="273" spans="1:9">
      <c r="A273" s="21" t="s">
        <v>188</v>
      </c>
      <c r="B273" s="53">
        <v>32.208628968253961</v>
      </c>
      <c r="C273" s="55">
        <v>3.5249516464150954</v>
      </c>
      <c r="D273" s="55">
        <v>24.648359601468968</v>
      </c>
      <c r="E273" s="56">
        <v>39.768898335038955</v>
      </c>
    </row>
    <row r="274" spans="1:9">
      <c r="A274" s="21" t="s">
        <v>189</v>
      </c>
      <c r="B274" s="53">
        <v>15.570177777777779</v>
      </c>
      <c r="C274" s="55">
        <v>2.8015231879994986</v>
      </c>
      <c r="D274" s="55">
        <v>9.5615081382634468</v>
      </c>
      <c r="E274" s="56">
        <v>21.578847417292113</v>
      </c>
    </row>
    <row r="275" spans="1:9">
      <c r="A275" s="21" t="s">
        <v>190</v>
      </c>
      <c r="B275" s="53">
        <v>11.108312301587302</v>
      </c>
      <c r="C275" s="55">
        <v>2.7446331758869165</v>
      </c>
      <c r="D275" s="55">
        <v>5.2216596027275175</v>
      </c>
      <c r="E275" s="56">
        <v>16.994965000447088</v>
      </c>
    </row>
    <row r="276" spans="1:9">
      <c r="A276" s="21" t="s">
        <v>191</v>
      </c>
      <c r="B276" s="53">
        <v>42.341841269841268</v>
      </c>
      <c r="C276" s="55">
        <v>4.9893520656955399</v>
      </c>
      <c r="D276" s="55">
        <v>31.640745378002347</v>
      </c>
      <c r="E276" s="56">
        <v>53.042937161680186</v>
      </c>
    </row>
    <row r="277" spans="1:9">
      <c r="A277" s="21" t="s">
        <v>192</v>
      </c>
      <c r="B277" s="53">
        <v>15.288041269841271</v>
      </c>
      <c r="C277" s="55">
        <v>2.5483403201907997</v>
      </c>
      <c r="D277" s="55">
        <v>9.8223948748118843</v>
      </c>
      <c r="E277" s="56">
        <v>20.753687664870657</v>
      </c>
    </row>
    <row r="278" spans="1:9" ht="17.5" thickBot="1">
      <c r="A278" s="22" t="s">
        <v>193</v>
      </c>
      <c r="B278" s="65">
        <v>9.5290964285714281</v>
      </c>
      <c r="C278" s="67">
        <v>1.7766009204218116</v>
      </c>
      <c r="D278" s="67">
        <v>5.7186664247082337</v>
      </c>
      <c r="E278" s="68">
        <v>13.339526432434623</v>
      </c>
    </row>
    <row r="280" spans="1:9">
      <c r="A280" s="245" t="s">
        <v>269</v>
      </c>
      <c r="B280" s="234"/>
      <c r="C280" s="234"/>
      <c r="D280" s="234"/>
      <c r="E280" s="234"/>
      <c r="F280" s="234"/>
      <c r="G280" s="234"/>
      <c r="H280" s="234"/>
      <c r="I280" s="234"/>
    </row>
    <row r="281" spans="1:9" ht="17.5" thickBot="1">
      <c r="A281" s="246" t="s">
        <v>175</v>
      </c>
      <c r="B281" s="234"/>
      <c r="C281" s="234"/>
      <c r="D281" s="234"/>
      <c r="E281" s="234"/>
      <c r="F281" s="234"/>
      <c r="G281" s="234"/>
      <c r="H281" s="234"/>
      <c r="I281" s="234"/>
    </row>
    <row r="282" spans="1:9" ht="17.5" thickBot="1">
      <c r="A282" s="263" t="s">
        <v>282</v>
      </c>
      <c r="B282" s="264"/>
      <c r="C282" s="248" t="s">
        <v>283</v>
      </c>
      <c r="D282" s="265"/>
      <c r="E282" s="250" t="s">
        <v>272</v>
      </c>
      <c r="F282" s="252" t="s">
        <v>265</v>
      </c>
      <c r="G282" s="266" t="s">
        <v>273</v>
      </c>
      <c r="H282" s="267" t="s">
        <v>274</v>
      </c>
      <c r="I282" s="255"/>
    </row>
    <row r="283" spans="1:9" ht="25.5" thickBot="1">
      <c r="A283" s="242"/>
      <c r="B283" s="244"/>
      <c r="C283" s="244"/>
      <c r="D283" s="249"/>
      <c r="E283" s="251"/>
      <c r="F283" s="253"/>
      <c r="G283" s="253"/>
      <c r="H283" s="69" t="s">
        <v>267</v>
      </c>
      <c r="I283" s="70" t="s">
        <v>268</v>
      </c>
    </row>
    <row r="284" spans="1:9" ht="17.5" thickBot="1">
      <c r="A284" s="268"/>
      <c r="B284" s="238" t="s">
        <v>178</v>
      </c>
      <c r="C284" s="262"/>
      <c r="D284" s="24" t="s">
        <v>180</v>
      </c>
      <c r="E284" s="49">
        <v>2.7985607142857143</v>
      </c>
      <c r="F284" s="51">
        <v>1.5873491979999494</v>
      </c>
      <c r="G284" s="51">
        <v>1</v>
      </c>
      <c r="H284" s="51">
        <v>-4.3836615822416753</v>
      </c>
      <c r="I284" s="52">
        <v>9.9807830108131039</v>
      </c>
    </row>
    <row r="285" spans="1:9">
      <c r="A285" s="236"/>
      <c r="B285" s="234"/>
      <c r="C285" s="234"/>
      <c r="D285" s="9" t="s">
        <v>181</v>
      </c>
      <c r="E285" s="53">
        <v>3.5133043650793652</v>
      </c>
      <c r="F285" s="55">
        <v>1.0465128781995874</v>
      </c>
      <c r="G285" s="55">
        <v>0.49314739124433848</v>
      </c>
      <c r="H285" s="55">
        <v>-1.2218151265098878</v>
      </c>
      <c r="I285" s="56">
        <v>8.2484238566686177</v>
      </c>
    </row>
    <row r="286" spans="1:9">
      <c r="A286" s="236"/>
      <c r="B286" s="234"/>
      <c r="C286" s="234"/>
      <c r="D286" s="9" t="s">
        <v>182</v>
      </c>
      <c r="E286" s="53">
        <v>-2.926732539682539</v>
      </c>
      <c r="F286" s="55">
        <v>1.5198707431831129</v>
      </c>
      <c r="G286" s="55">
        <v>1</v>
      </c>
      <c r="H286" s="55">
        <v>-9.8036374786106375</v>
      </c>
      <c r="I286" s="56">
        <v>3.9501723992455591</v>
      </c>
    </row>
    <row r="287" spans="1:9">
      <c r="A287" s="236"/>
      <c r="B287" s="234"/>
      <c r="C287" s="234"/>
      <c r="D287" s="9" t="s">
        <v>183</v>
      </c>
      <c r="E287" s="53">
        <v>3.1644047619047622</v>
      </c>
      <c r="F287" s="55">
        <v>1.1850423601617484</v>
      </c>
      <c r="G287" s="55">
        <v>1</v>
      </c>
      <c r="H287" s="55">
        <v>-2.1975141354665655</v>
      </c>
      <c r="I287" s="56">
        <v>8.5263236592760894</v>
      </c>
    </row>
    <row r="288" spans="1:9">
      <c r="A288" s="236"/>
      <c r="B288" s="234"/>
      <c r="C288" s="234"/>
      <c r="D288" s="9" t="s">
        <v>184</v>
      </c>
      <c r="E288" s="53">
        <v>3.790686507936508</v>
      </c>
      <c r="F288" s="55">
        <v>1.1060280604312436</v>
      </c>
      <c r="G288" s="55">
        <v>0.42892198593310799</v>
      </c>
      <c r="H288" s="55">
        <v>-1.2137192058303716</v>
      </c>
      <c r="I288" s="56">
        <v>8.7950922217033884</v>
      </c>
    </row>
    <row r="289" spans="1:9">
      <c r="A289" s="236"/>
      <c r="B289" s="234"/>
      <c r="C289" s="234"/>
      <c r="D289" s="9" t="s">
        <v>185</v>
      </c>
      <c r="E289" s="53">
        <v>-8.0058837301587289</v>
      </c>
      <c r="F289" s="55">
        <v>3.0739689553216634</v>
      </c>
      <c r="G289" s="55">
        <v>1</v>
      </c>
      <c r="H289" s="55">
        <v>-21.914561415927125</v>
      </c>
      <c r="I289" s="56">
        <v>5.9027939556096687</v>
      </c>
    </row>
    <row r="290" spans="1:9">
      <c r="A290" s="236"/>
      <c r="B290" s="234"/>
      <c r="C290" s="234"/>
      <c r="D290" s="9" t="s">
        <v>186</v>
      </c>
      <c r="E290" s="53">
        <v>3.4334567460317462</v>
      </c>
      <c r="F290" s="55">
        <v>0.92746867494697549</v>
      </c>
      <c r="G290" s="55">
        <v>0.24864934546471723</v>
      </c>
      <c r="H290" s="55">
        <v>-0.76302768532593024</v>
      </c>
      <c r="I290" s="56">
        <v>7.6299411773894228</v>
      </c>
    </row>
    <row r="291" spans="1:9">
      <c r="A291" s="236"/>
      <c r="B291" s="234"/>
      <c r="C291" s="234"/>
      <c r="D291" s="9" t="s">
        <v>187</v>
      </c>
      <c r="E291" s="53">
        <v>2.7392444444444441</v>
      </c>
      <c r="F291" s="55">
        <v>1.3121109942905083</v>
      </c>
      <c r="G291" s="55">
        <v>1</v>
      </c>
      <c r="H291" s="55">
        <v>-3.1976173693177921</v>
      </c>
      <c r="I291" s="56">
        <v>8.6761062582066799</v>
      </c>
    </row>
    <row r="292" spans="1:9">
      <c r="A292" s="236"/>
      <c r="B292" s="234"/>
      <c r="C292" s="234"/>
      <c r="D292" s="9" t="s">
        <v>188</v>
      </c>
      <c r="E292" s="89" t="s">
        <v>284</v>
      </c>
      <c r="F292" s="55">
        <v>3.1361810605442764</v>
      </c>
      <c r="G292" s="55">
        <v>5.1013443896587844E-5</v>
      </c>
      <c r="H292" s="55">
        <v>-41.581682055396271</v>
      </c>
      <c r="I292" s="56">
        <v>-13.201348896984667</v>
      </c>
    </row>
    <row r="293" spans="1:9">
      <c r="A293" s="236"/>
      <c r="B293" s="234"/>
      <c r="C293" s="234"/>
      <c r="D293" s="9" t="s">
        <v>189</v>
      </c>
      <c r="E293" s="53">
        <v>-10.753064285714288</v>
      </c>
      <c r="F293" s="55">
        <v>2.8080284975059007</v>
      </c>
      <c r="G293" s="55">
        <v>0.19328753695936679</v>
      </c>
      <c r="H293" s="55">
        <v>-23.458450667918406</v>
      </c>
      <c r="I293" s="56">
        <v>1.95232209648983</v>
      </c>
    </row>
    <row r="294" spans="1:9">
      <c r="A294" s="236"/>
      <c r="B294" s="234"/>
      <c r="C294" s="234"/>
      <c r="D294" s="9" t="s">
        <v>190</v>
      </c>
      <c r="E294" s="53">
        <v>-6.2911988095238103</v>
      </c>
      <c r="F294" s="55">
        <v>2.6699861832638416</v>
      </c>
      <c r="G294" s="55">
        <v>1</v>
      </c>
      <c r="H294" s="55">
        <v>-18.371990056352058</v>
      </c>
      <c r="I294" s="56">
        <v>5.7895924373044378</v>
      </c>
    </row>
    <row r="295" spans="1:9">
      <c r="A295" s="236"/>
      <c r="B295" s="234"/>
      <c r="C295" s="234"/>
      <c r="D295" s="9" t="s">
        <v>191</v>
      </c>
      <c r="E295" s="89" t="s">
        <v>285</v>
      </c>
      <c r="F295" s="55">
        <v>4.4054314962240602</v>
      </c>
      <c r="G295" s="55">
        <v>6.877456589235285E-5</v>
      </c>
      <c r="H295" s="55">
        <v>-57.457826530006756</v>
      </c>
      <c r="I295" s="56">
        <v>-17.591629025548798</v>
      </c>
    </row>
    <row r="296" spans="1:9">
      <c r="A296" s="236"/>
      <c r="B296" s="234"/>
      <c r="C296" s="234"/>
      <c r="D296" s="9" t="s">
        <v>192</v>
      </c>
      <c r="E296" s="53">
        <v>-10.470927777777778</v>
      </c>
      <c r="F296" s="55">
        <v>2.5138647277919315</v>
      </c>
      <c r="G296" s="55">
        <v>0.10004382638421074</v>
      </c>
      <c r="H296" s="55">
        <v>-21.845321843778084</v>
      </c>
      <c r="I296" s="56">
        <v>0.90346628822252706</v>
      </c>
    </row>
    <row r="297" spans="1:9">
      <c r="A297" s="236"/>
      <c r="B297" s="239"/>
      <c r="C297" s="239"/>
      <c r="D297" s="38" t="s">
        <v>193</v>
      </c>
      <c r="E297" s="57">
        <v>-4.711982936507936</v>
      </c>
      <c r="F297" s="59">
        <v>2.0569217866641401</v>
      </c>
      <c r="G297" s="59">
        <v>1</v>
      </c>
      <c r="H297" s="59">
        <v>-14.0188635756303</v>
      </c>
      <c r="I297" s="60">
        <v>4.5948977026144284</v>
      </c>
    </row>
    <row r="298" spans="1:9">
      <c r="A298" s="236"/>
      <c r="B298" s="240" t="s">
        <v>180</v>
      </c>
      <c r="C298" s="261"/>
      <c r="D298" s="42" t="s">
        <v>178</v>
      </c>
      <c r="E298" s="61">
        <v>-2.7985607142857143</v>
      </c>
      <c r="F298" s="62">
        <v>1.5873491979999494</v>
      </c>
      <c r="G298" s="62">
        <v>1</v>
      </c>
      <c r="H298" s="62">
        <v>-9.9807830108131039</v>
      </c>
      <c r="I298" s="63">
        <v>4.3836615822416753</v>
      </c>
    </row>
    <row r="299" spans="1:9">
      <c r="A299" s="236"/>
      <c r="B299" s="234"/>
      <c r="C299" s="234"/>
      <c r="D299" s="9" t="s">
        <v>181</v>
      </c>
      <c r="E299" s="53">
        <v>0.71474365079365088</v>
      </c>
      <c r="F299" s="55">
        <v>1.217784501620871</v>
      </c>
      <c r="G299" s="55">
        <v>1</v>
      </c>
      <c r="H299" s="55">
        <v>-4.7953224461479209</v>
      </c>
      <c r="I299" s="56">
        <v>6.2248097477352227</v>
      </c>
    </row>
    <row r="300" spans="1:9">
      <c r="A300" s="236"/>
      <c r="B300" s="234"/>
      <c r="C300" s="234"/>
      <c r="D300" s="9" t="s">
        <v>182</v>
      </c>
      <c r="E300" s="53">
        <v>-5.7252932539682533</v>
      </c>
      <c r="F300" s="55">
        <v>1.5713822552190324</v>
      </c>
      <c r="G300" s="55">
        <v>0.2791977441879232</v>
      </c>
      <c r="H300" s="55">
        <v>-12.835270494024783</v>
      </c>
      <c r="I300" s="56">
        <v>1.3846839860882774</v>
      </c>
    </row>
    <row r="301" spans="1:9">
      <c r="A301" s="236"/>
      <c r="B301" s="234"/>
      <c r="C301" s="234"/>
      <c r="D301" s="9" t="s">
        <v>183</v>
      </c>
      <c r="E301" s="53">
        <v>0.36584404761904787</v>
      </c>
      <c r="F301" s="55">
        <v>1.2365873483968899</v>
      </c>
      <c r="G301" s="55">
        <v>1</v>
      </c>
      <c r="H301" s="55">
        <v>-5.2292986194452595</v>
      </c>
      <c r="I301" s="56">
        <v>5.9609867146833553</v>
      </c>
    </row>
    <row r="302" spans="1:9">
      <c r="A302" s="236"/>
      <c r="B302" s="234"/>
      <c r="C302" s="234"/>
      <c r="D302" s="9" t="s">
        <v>184</v>
      </c>
      <c r="E302" s="53">
        <v>0.9921257936507939</v>
      </c>
      <c r="F302" s="55">
        <v>0.98477055679010528</v>
      </c>
      <c r="G302" s="55">
        <v>1</v>
      </c>
      <c r="H302" s="55">
        <v>-3.4636304185634588</v>
      </c>
      <c r="I302" s="56">
        <v>5.4478820058650461</v>
      </c>
    </row>
    <row r="303" spans="1:9">
      <c r="A303" s="236"/>
      <c r="B303" s="234"/>
      <c r="C303" s="234"/>
      <c r="D303" s="9" t="s">
        <v>185</v>
      </c>
      <c r="E303" s="53">
        <v>-10.804444444444442</v>
      </c>
      <c r="F303" s="55">
        <v>3.1141266392620501</v>
      </c>
      <c r="G303" s="55">
        <v>0.3944010231843374</v>
      </c>
      <c r="H303" s="55">
        <v>-24.894822170340717</v>
      </c>
      <c r="I303" s="56">
        <v>3.2859332814518329</v>
      </c>
    </row>
    <row r="304" spans="1:9">
      <c r="A304" s="236"/>
      <c r="B304" s="234"/>
      <c r="C304" s="234"/>
      <c r="D304" s="9" t="s">
        <v>186</v>
      </c>
      <c r="E304" s="53">
        <v>0.63489603174603171</v>
      </c>
      <c r="F304" s="55">
        <v>1.0045251303226537</v>
      </c>
      <c r="G304" s="55">
        <v>1</v>
      </c>
      <c r="H304" s="55">
        <v>-3.9102429946987813</v>
      </c>
      <c r="I304" s="56">
        <v>5.1800350581908452</v>
      </c>
    </row>
    <row r="305" spans="1:9">
      <c r="A305" s="236"/>
      <c r="B305" s="234"/>
      <c r="C305" s="234"/>
      <c r="D305" s="9" t="s">
        <v>187</v>
      </c>
      <c r="E305" s="53">
        <v>-5.9316269841270142E-2</v>
      </c>
      <c r="F305" s="55">
        <v>1.2471455533702105</v>
      </c>
      <c r="G305" s="55">
        <v>1</v>
      </c>
      <c r="H305" s="55">
        <v>-5.7022312703443925</v>
      </c>
      <c r="I305" s="56">
        <v>5.5835987306618522</v>
      </c>
    </row>
    <row r="306" spans="1:9">
      <c r="A306" s="236"/>
      <c r="B306" s="234"/>
      <c r="C306" s="234"/>
      <c r="D306" s="9" t="s">
        <v>188</v>
      </c>
      <c r="E306" s="89" t="s">
        <v>286</v>
      </c>
      <c r="F306" s="55">
        <v>3.7424524127854917</v>
      </c>
      <c r="G306" s="55">
        <v>1.3048590804406998E-4</v>
      </c>
      <c r="H306" s="55">
        <v>-47.123417131882285</v>
      </c>
      <c r="I306" s="56">
        <v>-13.256735249070081</v>
      </c>
    </row>
    <row r="307" spans="1:9">
      <c r="A307" s="236"/>
      <c r="B307" s="234"/>
      <c r="C307" s="234"/>
      <c r="D307" s="9" t="s">
        <v>189</v>
      </c>
      <c r="E307" s="89" t="s">
        <v>287</v>
      </c>
      <c r="F307" s="55">
        <v>2.7807280678133814</v>
      </c>
      <c r="G307" s="55">
        <v>2.5854439821343778E-2</v>
      </c>
      <c r="H307" s="55">
        <v>-26.133486101762081</v>
      </c>
      <c r="I307" s="56">
        <v>-0.96976389823792264</v>
      </c>
    </row>
    <row r="308" spans="1:9">
      <c r="A308" s="236"/>
      <c r="B308" s="234"/>
      <c r="C308" s="234"/>
      <c r="D308" s="9" t="s">
        <v>190</v>
      </c>
      <c r="E308" s="53">
        <v>-9.0897595238095246</v>
      </c>
      <c r="F308" s="55">
        <v>2.7426534465075911</v>
      </c>
      <c r="G308" s="55">
        <v>0.53712457316970563</v>
      </c>
      <c r="H308" s="55">
        <v>-21.499345744645062</v>
      </c>
      <c r="I308" s="56">
        <v>3.3198266970260115</v>
      </c>
    </row>
    <row r="309" spans="1:9">
      <c r="A309" s="236"/>
      <c r="B309" s="234"/>
      <c r="C309" s="234"/>
      <c r="D309" s="9" t="s">
        <v>191</v>
      </c>
      <c r="E309" s="89" t="s">
        <v>288</v>
      </c>
      <c r="F309" s="55">
        <v>5.1607829399139824</v>
      </c>
      <c r="G309" s="55">
        <v>1.8905059188055749E-4</v>
      </c>
      <c r="H309" s="55">
        <v>-63.674098978685578</v>
      </c>
      <c r="I309" s="56">
        <v>-16.972478005441403</v>
      </c>
    </row>
    <row r="310" spans="1:9">
      <c r="A310" s="236"/>
      <c r="B310" s="234"/>
      <c r="C310" s="234"/>
      <c r="D310" s="9" t="s">
        <v>192</v>
      </c>
      <c r="E310" s="89" t="s">
        <v>289</v>
      </c>
      <c r="F310" s="55">
        <v>2.6866724334007999</v>
      </c>
      <c r="G310" s="55">
        <v>2.2875430764385175E-2</v>
      </c>
      <c r="H310" s="55">
        <v>-25.425779419699278</v>
      </c>
      <c r="I310" s="56">
        <v>-1.1131975644277088</v>
      </c>
    </row>
    <row r="311" spans="1:9">
      <c r="A311" s="236"/>
      <c r="B311" s="239"/>
      <c r="C311" s="239"/>
      <c r="D311" s="38" t="s">
        <v>193</v>
      </c>
      <c r="E311" s="57">
        <v>-7.5105436507936503</v>
      </c>
      <c r="F311" s="59">
        <v>1.890151812617836</v>
      </c>
      <c r="G311" s="59">
        <v>0.14555592612282445</v>
      </c>
      <c r="H311" s="59">
        <v>-16.062846136919905</v>
      </c>
      <c r="I311" s="60">
        <v>1.0417588353326037</v>
      </c>
    </row>
    <row r="312" spans="1:9">
      <c r="A312" s="236"/>
      <c r="B312" s="240" t="s">
        <v>181</v>
      </c>
      <c r="C312" s="261"/>
      <c r="D312" s="42" t="s">
        <v>178</v>
      </c>
      <c r="E312" s="61">
        <v>-3.5133043650793652</v>
      </c>
      <c r="F312" s="62">
        <v>1.0465128781995874</v>
      </c>
      <c r="G312" s="62">
        <v>0.49314739124433848</v>
      </c>
      <c r="H312" s="62">
        <v>-8.2484238566686177</v>
      </c>
      <c r="I312" s="63">
        <v>1.2218151265098878</v>
      </c>
    </row>
    <row r="313" spans="1:9">
      <c r="A313" s="236"/>
      <c r="B313" s="234"/>
      <c r="C313" s="234"/>
      <c r="D313" s="9" t="s">
        <v>180</v>
      </c>
      <c r="E313" s="53">
        <v>-0.71474365079365088</v>
      </c>
      <c r="F313" s="55">
        <v>1.217784501620871</v>
      </c>
      <c r="G313" s="55">
        <v>1</v>
      </c>
      <c r="H313" s="55">
        <v>-6.2248097477352227</v>
      </c>
      <c r="I313" s="56">
        <v>4.7953224461479209</v>
      </c>
    </row>
    <row r="314" spans="1:9">
      <c r="A314" s="236"/>
      <c r="B314" s="234"/>
      <c r="C314" s="234"/>
      <c r="D314" s="9" t="s">
        <v>182</v>
      </c>
      <c r="E314" s="89" t="s">
        <v>290</v>
      </c>
      <c r="F314" s="55">
        <v>1.1027223099197814</v>
      </c>
      <c r="G314" s="55">
        <v>4.5066769014073275E-3</v>
      </c>
      <c r="H314" s="55">
        <v>-11.429485207103436</v>
      </c>
      <c r="I314" s="56">
        <v>-1.4505886024203716</v>
      </c>
    </row>
    <row r="315" spans="1:9">
      <c r="A315" s="236"/>
      <c r="B315" s="234"/>
      <c r="C315" s="234"/>
      <c r="D315" s="9" t="s">
        <v>183</v>
      </c>
      <c r="E315" s="53">
        <v>-0.348899603174603</v>
      </c>
      <c r="F315" s="55">
        <v>0.86703115223314353</v>
      </c>
      <c r="G315" s="55">
        <v>1</v>
      </c>
      <c r="H315" s="55">
        <v>-4.271924531274208</v>
      </c>
      <c r="I315" s="56">
        <v>3.574125324925002</v>
      </c>
    </row>
    <row r="316" spans="1:9">
      <c r="A316" s="236"/>
      <c r="B316" s="234"/>
      <c r="C316" s="234"/>
      <c r="D316" s="9" t="s">
        <v>184</v>
      </c>
      <c r="E316" s="53">
        <v>0.27738214285714302</v>
      </c>
      <c r="F316" s="55">
        <v>0.71460235571779585</v>
      </c>
      <c r="G316" s="55">
        <v>1</v>
      </c>
      <c r="H316" s="55">
        <v>-2.9559536466806509</v>
      </c>
      <c r="I316" s="56">
        <v>3.5107179323949369</v>
      </c>
    </row>
    <row r="317" spans="1:9">
      <c r="A317" s="236"/>
      <c r="B317" s="234"/>
      <c r="C317" s="234"/>
      <c r="D317" s="9" t="s">
        <v>185</v>
      </c>
      <c r="E317" s="53">
        <v>-11.519188095238093</v>
      </c>
      <c r="F317" s="55">
        <v>2.9120959169840899</v>
      </c>
      <c r="G317" s="55">
        <v>0.15075669529861002</v>
      </c>
      <c r="H317" s="55">
        <v>-24.695444618341316</v>
      </c>
      <c r="I317" s="56">
        <v>1.6570684278651315</v>
      </c>
    </row>
    <row r="318" spans="1:9">
      <c r="A318" s="236"/>
      <c r="B318" s="234"/>
      <c r="C318" s="234"/>
      <c r="D318" s="9" t="s">
        <v>186</v>
      </c>
      <c r="E318" s="53">
        <v>-7.9847619047619167E-2</v>
      </c>
      <c r="F318" s="55">
        <v>0.86479488172324193</v>
      </c>
      <c r="G318" s="55">
        <v>1</v>
      </c>
      <c r="H318" s="55">
        <v>-3.9927541737373158</v>
      </c>
      <c r="I318" s="56">
        <v>3.8330589356420774</v>
      </c>
    </row>
    <row r="319" spans="1:9">
      <c r="A319" s="236"/>
      <c r="B319" s="234"/>
      <c r="C319" s="234"/>
      <c r="D319" s="9" t="s">
        <v>187</v>
      </c>
      <c r="E319" s="53">
        <v>-0.77405992063492102</v>
      </c>
      <c r="F319" s="55">
        <v>1.0730831932258851</v>
      </c>
      <c r="G319" s="55">
        <v>1</v>
      </c>
      <c r="H319" s="55">
        <v>-5.6294011688786529</v>
      </c>
      <c r="I319" s="56">
        <v>4.0812813276088109</v>
      </c>
    </row>
    <row r="320" spans="1:9">
      <c r="A320" s="236"/>
      <c r="B320" s="234"/>
      <c r="C320" s="234"/>
      <c r="D320" s="9" t="s">
        <v>188</v>
      </c>
      <c r="E320" s="89" t="s">
        <v>291</v>
      </c>
      <c r="F320" s="55">
        <v>3.2314978221879698</v>
      </c>
      <c r="G320" s="55">
        <v>1.6996999928082105E-5</v>
      </c>
      <c r="H320" s="55">
        <v>-45.526262772000997</v>
      </c>
      <c r="I320" s="56">
        <v>-16.283376910538674</v>
      </c>
    </row>
    <row r="321" spans="1:9">
      <c r="A321" s="236"/>
      <c r="B321" s="234"/>
      <c r="C321" s="234"/>
      <c r="D321" s="9" t="s">
        <v>189</v>
      </c>
      <c r="E321" s="89" t="s">
        <v>292</v>
      </c>
      <c r="F321" s="55">
        <v>2.5963692624916717</v>
      </c>
      <c r="G321" s="55">
        <v>8.2918207380526885E-3</v>
      </c>
      <c r="H321" s="55">
        <v>-26.014068042069404</v>
      </c>
      <c r="I321" s="56">
        <v>-2.5186692595178997</v>
      </c>
    </row>
    <row r="322" spans="1:9">
      <c r="A322" s="236"/>
      <c r="B322" s="234"/>
      <c r="C322" s="234"/>
      <c r="D322" s="9" t="s">
        <v>190</v>
      </c>
      <c r="E322" s="53">
        <v>-9.804503174603175</v>
      </c>
      <c r="F322" s="55">
        <v>2.7748546038286777</v>
      </c>
      <c r="G322" s="55">
        <v>0.34740503125287786</v>
      </c>
      <c r="H322" s="55">
        <v>-22.359788823376118</v>
      </c>
      <c r="I322" s="56">
        <v>2.750782474169768</v>
      </c>
    </row>
    <row r="323" spans="1:9">
      <c r="A323" s="236"/>
      <c r="B323" s="234"/>
      <c r="C323" s="234"/>
      <c r="D323" s="9" t="s">
        <v>191</v>
      </c>
      <c r="E323" s="89" t="s">
        <v>293</v>
      </c>
      <c r="F323" s="55">
        <v>4.7999622406851694</v>
      </c>
      <c r="G323" s="55">
        <v>6.5793859189224323E-5</v>
      </c>
      <c r="H323" s="55">
        <v>-62.756250081906799</v>
      </c>
      <c r="I323" s="56">
        <v>-19.319814203807478</v>
      </c>
    </row>
    <row r="324" spans="1:9">
      <c r="A324" s="236"/>
      <c r="B324" s="234"/>
      <c r="C324" s="234"/>
      <c r="D324" s="9" t="s">
        <v>192</v>
      </c>
      <c r="E324" s="89" t="s">
        <v>294</v>
      </c>
      <c r="F324" s="55">
        <v>2.858293801233752</v>
      </c>
      <c r="G324" s="55">
        <v>2.4947630490527454E-2</v>
      </c>
      <c r="H324" s="55">
        <v>-26.917052151909576</v>
      </c>
      <c r="I324" s="56">
        <v>-1.0514121338047089</v>
      </c>
    </row>
    <row r="325" spans="1:9">
      <c r="A325" s="236"/>
      <c r="B325" s="239"/>
      <c r="C325" s="239"/>
      <c r="D325" s="38" t="s">
        <v>193</v>
      </c>
      <c r="E325" s="57">
        <v>-8.2252873015873007</v>
      </c>
      <c r="F325" s="59">
        <v>2.2708594918761738</v>
      </c>
      <c r="G325" s="59">
        <v>0.2912844052277892</v>
      </c>
      <c r="H325" s="59">
        <v>-18.500164244470561</v>
      </c>
      <c r="I325" s="60">
        <v>2.0495896412959587</v>
      </c>
    </row>
    <row r="326" spans="1:9">
      <c r="A326" s="236"/>
      <c r="B326" s="240" t="s">
        <v>182</v>
      </c>
      <c r="C326" s="261"/>
      <c r="D326" s="42" t="s">
        <v>178</v>
      </c>
      <c r="E326" s="61">
        <v>2.926732539682539</v>
      </c>
      <c r="F326" s="62">
        <v>1.5198707431831129</v>
      </c>
      <c r="G326" s="62">
        <v>1</v>
      </c>
      <c r="H326" s="62">
        <v>-3.9501723992455591</v>
      </c>
      <c r="I326" s="63">
        <v>9.8036374786106375</v>
      </c>
    </row>
    <row r="327" spans="1:9">
      <c r="A327" s="236"/>
      <c r="B327" s="234"/>
      <c r="C327" s="234"/>
      <c r="D327" s="9" t="s">
        <v>180</v>
      </c>
      <c r="E327" s="53">
        <v>5.7252932539682533</v>
      </c>
      <c r="F327" s="55">
        <v>1.5713822552190324</v>
      </c>
      <c r="G327" s="55">
        <v>0.2791977441879232</v>
      </c>
      <c r="H327" s="55">
        <v>-1.3846839860882774</v>
      </c>
      <c r="I327" s="56">
        <v>12.835270494024783</v>
      </c>
    </row>
    <row r="328" spans="1:9">
      <c r="A328" s="236"/>
      <c r="B328" s="234"/>
      <c r="C328" s="234"/>
      <c r="D328" s="9" t="s">
        <v>181</v>
      </c>
      <c r="E328" s="89" t="s">
        <v>295</v>
      </c>
      <c r="F328" s="55">
        <v>1.1027223099197814</v>
      </c>
      <c r="G328" s="55">
        <v>4.5066769014073275E-3</v>
      </c>
      <c r="H328" s="55">
        <v>1.4505886024203716</v>
      </c>
      <c r="I328" s="56">
        <v>11.429485207103436</v>
      </c>
    </row>
    <row r="329" spans="1:9">
      <c r="A329" s="236"/>
      <c r="B329" s="234"/>
      <c r="C329" s="234"/>
      <c r="D329" s="9" t="s">
        <v>183</v>
      </c>
      <c r="E329" s="89" t="s">
        <v>296</v>
      </c>
      <c r="F329" s="55">
        <v>0.99470702574009118</v>
      </c>
      <c r="G329" s="55">
        <v>2.7664155968577971E-3</v>
      </c>
      <c r="H329" s="55">
        <v>1.5904219027421156</v>
      </c>
      <c r="I329" s="56">
        <v>10.591852700432487</v>
      </c>
    </row>
    <row r="330" spans="1:9">
      <c r="A330" s="236"/>
      <c r="B330" s="234"/>
      <c r="C330" s="234"/>
      <c r="D330" s="9" t="s">
        <v>184</v>
      </c>
      <c r="E330" s="89" t="s">
        <v>297</v>
      </c>
      <c r="F330" s="55">
        <v>1.0969879071578497</v>
      </c>
      <c r="G330" s="55">
        <v>2.7665883893028924E-3</v>
      </c>
      <c r="H330" s="55">
        <v>1.7539169929121927</v>
      </c>
      <c r="I330" s="56">
        <v>11.6809211023259</v>
      </c>
    </row>
    <row r="331" spans="1:9">
      <c r="A331" s="236"/>
      <c r="B331" s="234"/>
      <c r="C331" s="234"/>
      <c r="D331" s="9" t="s">
        <v>185</v>
      </c>
      <c r="E331" s="53">
        <v>-5.079151190476189</v>
      </c>
      <c r="F331" s="55">
        <v>2.3682622934630935</v>
      </c>
      <c r="G331" s="55">
        <v>1</v>
      </c>
      <c r="H331" s="55">
        <v>-15.7947431154083</v>
      </c>
      <c r="I331" s="56">
        <v>5.6364407344559231</v>
      </c>
    </row>
    <row r="332" spans="1:9">
      <c r="A332" s="236"/>
      <c r="B332" s="234"/>
      <c r="C332" s="234"/>
      <c r="D332" s="9" t="s">
        <v>186</v>
      </c>
      <c r="E332" s="89" t="s">
        <v>298</v>
      </c>
      <c r="F332" s="55">
        <v>1.2246943812941773</v>
      </c>
      <c r="G332" s="55">
        <v>1.4306062837953621E-2</v>
      </c>
      <c r="H332" s="55">
        <v>0.81885830268559878</v>
      </c>
      <c r="I332" s="56">
        <v>11.901520268742972</v>
      </c>
    </row>
    <row r="333" spans="1:9">
      <c r="A333" s="236"/>
      <c r="B333" s="234"/>
      <c r="C333" s="234"/>
      <c r="D333" s="9" t="s">
        <v>187</v>
      </c>
      <c r="E333" s="53">
        <v>5.6659769841269831</v>
      </c>
      <c r="F333" s="55">
        <v>1.3471181387827298</v>
      </c>
      <c r="G333" s="55">
        <v>9.2423006775401481E-2</v>
      </c>
      <c r="H333" s="55">
        <v>-0.42928040763824632</v>
      </c>
      <c r="I333" s="56">
        <v>11.761234375892213</v>
      </c>
    </row>
    <row r="334" spans="1:9">
      <c r="A334" s="236"/>
      <c r="B334" s="234"/>
      <c r="C334" s="234"/>
      <c r="D334" s="9" t="s">
        <v>188</v>
      </c>
      <c r="E334" s="89" t="s">
        <v>299</v>
      </c>
      <c r="F334" s="55">
        <v>2.9845609294053843</v>
      </c>
      <c r="G334" s="55">
        <v>1.0819060231696397E-4</v>
      </c>
      <c r="H334" s="55">
        <v>-37.96891931653623</v>
      </c>
      <c r="I334" s="56">
        <v>-10.960646556479631</v>
      </c>
    </row>
    <row r="335" spans="1:9">
      <c r="A335" s="236"/>
      <c r="B335" s="234"/>
      <c r="C335" s="234"/>
      <c r="D335" s="9" t="s">
        <v>189</v>
      </c>
      <c r="E335" s="53">
        <v>-7.8263317460317481</v>
      </c>
      <c r="F335" s="55">
        <v>2.9839973580633026</v>
      </c>
      <c r="G335" s="55">
        <v>1</v>
      </c>
      <c r="H335" s="55">
        <v>-21.327918154910734</v>
      </c>
      <c r="I335" s="56">
        <v>5.6752546628472382</v>
      </c>
    </row>
    <row r="336" spans="1:9">
      <c r="A336" s="236"/>
      <c r="B336" s="234"/>
      <c r="C336" s="234"/>
      <c r="D336" s="9" t="s">
        <v>190</v>
      </c>
      <c r="E336" s="53">
        <v>-3.3644662698412713</v>
      </c>
      <c r="F336" s="55">
        <v>2.8552393076530076</v>
      </c>
      <c r="G336" s="55">
        <v>1</v>
      </c>
      <c r="H336" s="55">
        <v>-16.283465720740615</v>
      </c>
      <c r="I336" s="56">
        <v>9.5545331810580709</v>
      </c>
    </row>
    <row r="337" spans="1:9">
      <c r="A337" s="236"/>
      <c r="B337" s="234"/>
      <c r="C337" s="234"/>
      <c r="D337" s="9" t="s">
        <v>191</v>
      </c>
      <c r="E337" s="89" t="s">
        <v>300</v>
      </c>
      <c r="F337" s="55">
        <v>4.9486444019815758</v>
      </c>
      <c r="G337" s="55">
        <v>6.6501907407588907E-4</v>
      </c>
      <c r="H337" s="55">
        <v>-56.988950048971489</v>
      </c>
      <c r="I337" s="56">
        <v>-12.207040427218987</v>
      </c>
    </row>
    <row r="338" spans="1:9">
      <c r="A338" s="236"/>
      <c r="B338" s="234"/>
      <c r="C338" s="234"/>
      <c r="D338" s="9" t="s">
        <v>192</v>
      </c>
      <c r="E338" s="53">
        <v>-7.5441952380952397</v>
      </c>
      <c r="F338" s="55">
        <v>2.5926351051748351</v>
      </c>
      <c r="G338" s="55">
        <v>1</v>
      </c>
      <c r="H338" s="55">
        <v>-19.274998820954345</v>
      </c>
      <c r="I338" s="56">
        <v>4.186608344763866</v>
      </c>
    </row>
    <row r="339" spans="1:9">
      <c r="A339" s="236"/>
      <c r="B339" s="239"/>
      <c r="C339" s="239"/>
      <c r="D339" s="38" t="s">
        <v>193</v>
      </c>
      <c r="E339" s="57">
        <v>-1.785250396825397</v>
      </c>
      <c r="F339" s="59">
        <v>2.0713913420990746</v>
      </c>
      <c r="G339" s="59">
        <v>1</v>
      </c>
      <c r="H339" s="59">
        <v>-11.157600917305039</v>
      </c>
      <c r="I339" s="60">
        <v>7.5871001236542446</v>
      </c>
    </row>
    <row r="340" spans="1:9">
      <c r="A340" s="236"/>
      <c r="B340" s="240" t="s">
        <v>183</v>
      </c>
      <c r="C340" s="261"/>
      <c r="D340" s="42" t="s">
        <v>178</v>
      </c>
      <c r="E340" s="61">
        <v>-3.1644047619047622</v>
      </c>
      <c r="F340" s="62">
        <v>1.1850423601617484</v>
      </c>
      <c r="G340" s="62">
        <v>1</v>
      </c>
      <c r="H340" s="62">
        <v>-8.5263236592760894</v>
      </c>
      <c r="I340" s="63">
        <v>2.1975141354665655</v>
      </c>
    </row>
    <row r="341" spans="1:9">
      <c r="A341" s="236"/>
      <c r="B341" s="234"/>
      <c r="C341" s="234"/>
      <c r="D341" s="9" t="s">
        <v>180</v>
      </c>
      <c r="E341" s="53">
        <v>-0.36584404761904787</v>
      </c>
      <c r="F341" s="55">
        <v>1.2365873483968899</v>
      </c>
      <c r="G341" s="55">
        <v>1</v>
      </c>
      <c r="H341" s="55">
        <v>-5.9609867146833553</v>
      </c>
      <c r="I341" s="56">
        <v>5.2292986194452595</v>
      </c>
    </row>
    <row r="342" spans="1:9">
      <c r="A342" s="236"/>
      <c r="B342" s="234"/>
      <c r="C342" s="234"/>
      <c r="D342" s="9" t="s">
        <v>181</v>
      </c>
      <c r="E342" s="53">
        <v>0.348899603174603</v>
      </c>
      <c r="F342" s="55">
        <v>0.86703115223314353</v>
      </c>
      <c r="G342" s="55">
        <v>1</v>
      </c>
      <c r="H342" s="55">
        <v>-3.574125324925002</v>
      </c>
      <c r="I342" s="56">
        <v>4.271924531274208</v>
      </c>
    </row>
    <row r="343" spans="1:9">
      <c r="A343" s="236"/>
      <c r="B343" s="234"/>
      <c r="C343" s="234"/>
      <c r="D343" s="9" t="s">
        <v>182</v>
      </c>
      <c r="E343" s="89" t="s">
        <v>301</v>
      </c>
      <c r="F343" s="55">
        <v>0.99470702574009118</v>
      </c>
      <c r="G343" s="55">
        <v>2.7664155968577971E-3</v>
      </c>
      <c r="H343" s="55">
        <v>-10.591852700432487</v>
      </c>
      <c r="I343" s="56">
        <v>-1.5904219027421156</v>
      </c>
    </row>
    <row r="344" spans="1:9">
      <c r="A344" s="236"/>
      <c r="B344" s="234"/>
      <c r="C344" s="234"/>
      <c r="D344" s="9" t="s">
        <v>184</v>
      </c>
      <c r="E344" s="53">
        <v>0.62628174603174602</v>
      </c>
      <c r="F344" s="55">
        <v>0.52521055022312169</v>
      </c>
      <c r="G344" s="55">
        <v>1</v>
      </c>
      <c r="H344" s="55">
        <v>-1.7501196966607919</v>
      </c>
      <c r="I344" s="56">
        <v>3.002683188724284</v>
      </c>
    </row>
    <row r="345" spans="1:9">
      <c r="A345" s="236"/>
      <c r="B345" s="234"/>
      <c r="C345" s="234"/>
      <c r="D345" s="9" t="s">
        <v>185</v>
      </c>
      <c r="E345" s="53">
        <v>-11.17028849206349</v>
      </c>
      <c r="F345" s="55">
        <v>2.7874110769082674</v>
      </c>
      <c r="G345" s="55">
        <v>0.13619304375586955</v>
      </c>
      <c r="H345" s="55">
        <v>-23.782387966698824</v>
      </c>
      <c r="I345" s="56">
        <v>1.4418109825718444</v>
      </c>
    </row>
    <row r="346" spans="1:9">
      <c r="A346" s="236"/>
      <c r="B346" s="234"/>
      <c r="C346" s="234"/>
      <c r="D346" s="9" t="s">
        <v>186</v>
      </c>
      <c r="E346" s="53">
        <v>0.26905198412698383</v>
      </c>
      <c r="F346" s="55">
        <v>0.83555164588460862</v>
      </c>
      <c r="G346" s="55">
        <v>1</v>
      </c>
      <c r="H346" s="55">
        <v>-3.5115387444499206</v>
      </c>
      <c r="I346" s="56">
        <v>4.0496427127038883</v>
      </c>
    </row>
    <row r="347" spans="1:9">
      <c r="A347" s="236"/>
      <c r="B347" s="234"/>
      <c r="C347" s="234"/>
      <c r="D347" s="9" t="s">
        <v>187</v>
      </c>
      <c r="E347" s="53">
        <v>-0.42516031746031802</v>
      </c>
      <c r="F347" s="55">
        <v>1.1393410163847111</v>
      </c>
      <c r="G347" s="55">
        <v>1</v>
      </c>
      <c r="H347" s="55">
        <v>-5.5802959747794398</v>
      </c>
      <c r="I347" s="56">
        <v>4.7299753398588038</v>
      </c>
    </row>
    <row r="348" spans="1:9">
      <c r="A348" s="236"/>
      <c r="B348" s="234"/>
      <c r="C348" s="234"/>
      <c r="D348" s="9" t="s">
        <v>188</v>
      </c>
      <c r="E348" s="89" t="s">
        <v>302</v>
      </c>
      <c r="F348" s="55">
        <v>3.4917076837402226</v>
      </c>
      <c r="G348" s="55">
        <v>4.984286054909993E-5</v>
      </c>
      <c r="H348" s="55">
        <v>-46.354725447883631</v>
      </c>
      <c r="I348" s="56">
        <v>-14.757115028306837</v>
      </c>
    </row>
    <row r="349" spans="1:9">
      <c r="A349" s="236"/>
      <c r="B349" s="234"/>
      <c r="C349" s="234"/>
      <c r="D349" s="9" t="s">
        <v>189</v>
      </c>
      <c r="E349" s="89" t="s">
        <v>303</v>
      </c>
      <c r="F349" s="55">
        <v>2.9413218076282392</v>
      </c>
      <c r="G349" s="55">
        <v>3.3741905303050455E-2</v>
      </c>
      <c r="H349" s="55">
        <v>-27.225962915652275</v>
      </c>
      <c r="I349" s="56">
        <v>-0.60897517958582292</v>
      </c>
    </row>
    <row r="350" spans="1:9">
      <c r="A350" s="236"/>
      <c r="B350" s="234"/>
      <c r="C350" s="234"/>
      <c r="D350" s="9" t="s">
        <v>190</v>
      </c>
      <c r="E350" s="53">
        <v>-9.455603571428572</v>
      </c>
      <c r="F350" s="55">
        <v>2.8317239405782355</v>
      </c>
      <c r="G350" s="55">
        <v>0.51111343916508578</v>
      </c>
      <c r="H350" s="55">
        <v>-22.268203879701794</v>
      </c>
      <c r="I350" s="56">
        <v>3.3569967368446503</v>
      </c>
    </row>
    <row r="351" spans="1:9">
      <c r="A351" s="236"/>
      <c r="B351" s="234"/>
      <c r="C351" s="234"/>
      <c r="D351" s="9" t="s">
        <v>191</v>
      </c>
      <c r="E351" s="89" t="s">
        <v>304</v>
      </c>
      <c r="F351" s="55">
        <v>5.0382381432272378</v>
      </c>
      <c r="G351" s="55">
        <v>1.2877204152610103E-4</v>
      </c>
      <c r="H351" s="55">
        <v>-63.485468955825411</v>
      </c>
      <c r="I351" s="56">
        <v>-17.892796123539672</v>
      </c>
    </row>
    <row r="352" spans="1:9">
      <c r="A352" s="236"/>
      <c r="B352" s="234"/>
      <c r="C352" s="234"/>
      <c r="D352" s="9" t="s">
        <v>192</v>
      </c>
      <c r="E352" s="89" t="s">
        <v>305</v>
      </c>
      <c r="F352" s="55">
        <v>2.6994567010771133</v>
      </c>
      <c r="G352" s="55">
        <v>1.8579290968747629E-2</v>
      </c>
      <c r="H352" s="55">
        <v>-25.849467987267232</v>
      </c>
      <c r="I352" s="56">
        <v>-1.4211970920978469</v>
      </c>
    </row>
    <row r="353" spans="1:9">
      <c r="A353" s="236"/>
      <c r="B353" s="239"/>
      <c r="C353" s="239"/>
      <c r="D353" s="38" t="s">
        <v>193</v>
      </c>
      <c r="E353" s="90" t="s">
        <v>306</v>
      </c>
      <c r="F353" s="59">
        <v>1.6952633801015748</v>
      </c>
      <c r="G353" s="59">
        <v>3.9675226738032782E-2</v>
      </c>
      <c r="H353" s="59">
        <v>-15.546885445470057</v>
      </c>
      <c r="I353" s="60">
        <v>-0.20588995135533844</v>
      </c>
    </row>
    <row r="354" spans="1:9">
      <c r="A354" s="236"/>
      <c r="B354" s="240" t="s">
        <v>184</v>
      </c>
      <c r="C354" s="261"/>
      <c r="D354" s="42" t="s">
        <v>178</v>
      </c>
      <c r="E354" s="61">
        <v>-3.790686507936508</v>
      </c>
      <c r="F354" s="62">
        <v>1.1060280604312436</v>
      </c>
      <c r="G354" s="62">
        <v>0.42892198593310799</v>
      </c>
      <c r="H354" s="62">
        <v>-8.7950922217033884</v>
      </c>
      <c r="I354" s="63">
        <v>1.2137192058303716</v>
      </c>
    </row>
    <row r="355" spans="1:9">
      <c r="A355" s="236"/>
      <c r="B355" s="234"/>
      <c r="C355" s="234"/>
      <c r="D355" s="9" t="s">
        <v>180</v>
      </c>
      <c r="E355" s="53">
        <v>-0.9921257936507939</v>
      </c>
      <c r="F355" s="55">
        <v>0.98477055679010528</v>
      </c>
      <c r="G355" s="55">
        <v>1</v>
      </c>
      <c r="H355" s="55">
        <v>-5.4478820058650461</v>
      </c>
      <c r="I355" s="56">
        <v>3.4636304185634588</v>
      </c>
    </row>
    <row r="356" spans="1:9">
      <c r="A356" s="236"/>
      <c r="B356" s="234"/>
      <c r="C356" s="234"/>
      <c r="D356" s="9" t="s">
        <v>181</v>
      </c>
      <c r="E356" s="53">
        <v>-0.27738214285714302</v>
      </c>
      <c r="F356" s="55">
        <v>0.71460235571779585</v>
      </c>
      <c r="G356" s="55">
        <v>1</v>
      </c>
      <c r="H356" s="55">
        <v>-3.5107179323949369</v>
      </c>
      <c r="I356" s="56">
        <v>2.9559536466806509</v>
      </c>
    </row>
    <row r="357" spans="1:9">
      <c r="A357" s="236"/>
      <c r="B357" s="234"/>
      <c r="C357" s="234"/>
      <c r="D357" s="9" t="s">
        <v>182</v>
      </c>
      <c r="E357" s="89" t="s">
        <v>307</v>
      </c>
      <c r="F357" s="55">
        <v>1.0969879071578497</v>
      </c>
      <c r="G357" s="55">
        <v>2.7665883893028924E-3</v>
      </c>
      <c r="H357" s="55">
        <v>-11.6809211023259</v>
      </c>
      <c r="I357" s="56">
        <v>-1.7539169929121927</v>
      </c>
    </row>
    <row r="358" spans="1:9">
      <c r="A358" s="236"/>
      <c r="B358" s="234"/>
      <c r="C358" s="234"/>
      <c r="D358" s="9" t="s">
        <v>183</v>
      </c>
      <c r="E358" s="53">
        <v>-0.62628174603174602</v>
      </c>
      <c r="F358" s="55">
        <v>0.52521055022312169</v>
      </c>
      <c r="G358" s="55">
        <v>1</v>
      </c>
      <c r="H358" s="55">
        <v>-3.002683188724284</v>
      </c>
      <c r="I358" s="56">
        <v>1.7501196966607919</v>
      </c>
    </row>
    <row r="359" spans="1:9">
      <c r="A359" s="236"/>
      <c r="B359" s="234"/>
      <c r="C359" s="234"/>
      <c r="D359" s="9" t="s">
        <v>185</v>
      </c>
      <c r="E359" s="53">
        <v>-11.796570238095237</v>
      </c>
      <c r="F359" s="55">
        <v>2.7583377138270149</v>
      </c>
      <c r="G359" s="55">
        <v>8.057633539969182E-2</v>
      </c>
      <c r="H359" s="55">
        <v>-24.277122503823854</v>
      </c>
      <c r="I359" s="56">
        <v>0.68398202763338067</v>
      </c>
    </row>
    <row r="360" spans="1:9">
      <c r="A360" s="236"/>
      <c r="B360" s="234"/>
      <c r="C360" s="234"/>
      <c r="D360" s="9" t="s">
        <v>186</v>
      </c>
      <c r="E360" s="53">
        <v>-0.35722976190476219</v>
      </c>
      <c r="F360" s="55">
        <v>0.65470020312886734</v>
      </c>
      <c r="G360" s="55">
        <v>1</v>
      </c>
      <c r="H360" s="55">
        <v>-3.3195284182923479</v>
      </c>
      <c r="I360" s="56">
        <v>2.6050688944828235</v>
      </c>
    </row>
    <row r="361" spans="1:9">
      <c r="A361" s="236"/>
      <c r="B361" s="234"/>
      <c r="C361" s="234"/>
      <c r="D361" s="9" t="s">
        <v>187</v>
      </c>
      <c r="E361" s="53">
        <v>-1.051442063492064</v>
      </c>
      <c r="F361" s="55">
        <v>0.81391682525735787</v>
      </c>
      <c r="G361" s="55">
        <v>1</v>
      </c>
      <c r="H361" s="55">
        <v>-4.7341424908761391</v>
      </c>
      <c r="I361" s="56">
        <v>2.6312583638920115</v>
      </c>
    </row>
    <row r="362" spans="1:9">
      <c r="A362" s="236"/>
      <c r="B362" s="234"/>
      <c r="C362" s="234"/>
      <c r="D362" s="9" t="s">
        <v>188</v>
      </c>
      <c r="E362" s="89" t="s">
        <v>308</v>
      </c>
      <c r="F362" s="55">
        <v>3.4497556959192086</v>
      </c>
      <c r="G362" s="55">
        <v>3.3770477763892281E-5</v>
      </c>
      <c r="H362" s="55">
        <v>-46.791188531020417</v>
      </c>
      <c r="I362" s="56">
        <v>-15.573215437233536</v>
      </c>
    </row>
    <row r="363" spans="1:9">
      <c r="A363" s="236"/>
      <c r="B363" s="234"/>
      <c r="C363" s="234"/>
      <c r="D363" s="9" t="s">
        <v>189</v>
      </c>
      <c r="E363" s="89" t="s">
        <v>309</v>
      </c>
      <c r="F363" s="55">
        <v>2.716330689575007</v>
      </c>
      <c r="G363" s="55">
        <v>1.0676494336093226E-2</v>
      </c>
      <c r="H363" s="55">
        <v>-26.83423537510825</v>
      </c>
      <c r="I363" s="56">
        <v>-2.2532662121933411</v>
      </c>
    </row>
    <row r="364" spans="1:9">
      <c r="A364" s="236"/>
      <c r="B364" s="234"/>
      <c r="C364" s="234"/>
      <c r="D364" s="9" t="s">
        <v>190</v>
      </c>
      <c r="E364" s="53">
        <v>-10.081885317460319</v>
      </c>
      <c r="F364" s="55">
        <v>2.8584783685265132</v>
      </c>
      <c r="G364" s="55">
        <v>0.35179980518694587</v>
      </c>
      <c r="H364" s="55">
        <v>-23.015540431558922</v>
      </c>
      <c r="I364" s="56">
        <v>2.8517697966382825</v>
      </c>
    </row>
    <row r="365" spans="1:9">
      <c r="A365" s="236"/>
      <c r="B365" s="234"/>
      <c r="C365" s="234"/>
      <c r="D365" s="9" t="s">
        <v>191</v>
      </c>
      <c r="E365" s="89" t="s">
        <v>310</v>
      </c>
      <c r="F365" s="55">
        <v>4.9280318718853673</v>
      </c>
      <c r="G365" s="55">
        <v>8.2994869908982453E-5</v>
      </c>
      <c r="H365" s="55">
        <v>-63.613104316899104</v>
      </c>
      <c r="I365" s="56">
        <v>-19.017724254529462</v>
      </c>
    </row>
    <row r="366" spans="1:9">
      <c r="A366" s="236"/>
      <c r="B366" s="234"/>
      <c r="C366" s="234"/>
      <c r="D366" s="9" t="s">
        <v>192</v>
      </c>
      <c r="E366" s="89" t="s">
        <v>311</v>
      </c>
      <c r="F366" s="55">
        <v>2.647131394340688</v>
      </c>
      <c r="G366" s="55">
        <v>1.0051915635694703E-2</v>
      </c>
      <c r="H366" s="55">
        <v>-26.238995284316672</v>
      </c>
      <c r="I366" s="56">
        <v>-2.2842332871119035</v>
      </c>
    </row>
    <row r="367" spans="1:9">
      <c r="A367" s="236"/>
      <c r="B367" s="239"/>
      <c r="C367" s="239"/>
      <c r="D367" s="38" t="s">
        <v>193</v>
      </c>
      <c r="E367" s="90" t="s">
        <v>312</v>
      </c>
      <c r="F367" s="59">
        <v>1.721934197240351</v>
      </c>
      <c r="G367" s="59">
        <v>2.2924271175632852E-2</v>
      </c>
      <c r="H367" s="59">
        <v>-16.293843686479772</v>
      </c>
      <c r="I367" s="60">
        <v>-0.71149520240911712</v>
      </c>
    </row>
    <row r="368" spans="1:9">
      <c r="A368" s="236"/>
      <c r="B368" s="240" t="s">
        <v>185</v>
      </c>
      <c r="C368" s="261"/>
      <c r="D368" s="42" t="s">
        <v>178</v>
      </c>
      <c r="E368" s="61">
        <v>8.0058837301587289</v>
      </c>
      <c r="F368" s="62">
        <v>3.0739689553216634</v>
      </c>
      <c r="G368" s="62">
        <v>1</v>
      </c>
      <c r="H368" s="62">
        <v>-5.9027939556096687</v>
      </c>
      <c r="I368" s="63">
        <v>21.914561415927125</v>
      </c>
    </row>
    <row r="369" spans="1:9">
      <c r="A369" s="236"/>
      <c r="B369" s="234"/>
      <c r="C369" s="234"/>
      <c r="D369" s="9" t="s">
        <v>180</v>
      </c>
      <c r="E369" s="53">
        <v>10.804444444444442</v>
      </c>
      <c r="F369" s="55">
        <v>3.1141266392620501</v>
      </c>
      <c r="G369" s="55">
        <v>0.3944010231843374</v>
      </c>
      <c r="H369" s="55">
        <v>-3.2859332814518329</v>
      </c>
      <c r="I369" s="56">
        <v>24.894822170340717</v>
      </c>
    </row>
    <row r="370" spans="1:9">
      <c r="A370" s="236"/>
      <c r="B370" s="234"/>
      <c r="C370" s="234"/>
      <c r="D370" s="9" t="s">
        <v>181</v>
      </c>
      <c r="E370" s="53">
        <v>11.519188095238093</v>
      </c>
      <c r="F370" s="55">
        <v>2.9120959169840899</v>
      </c>
      <c r="G370" s="55">
        <v>0.15075669529861002</v>
      </c>
      <c r="H370" s="55">
        <v>-1.6570684278651315</v>
      </c>
      <c r="I370" s="56">
        <v>24.695444618341316</v>
      </c>
    </row>
    <row r="371" spans="1:9">
      <c r="A371" s="236"/>
      <c r="B371" s="234"/>
      <c r="C371" s="234"/>
      <c r="D371" s="9" t="s">
        <v>182</v>
      </c>
      <c r="E371" s="53">
        <v>5.079151190476189</v>
      </c>
      <c r="F371" s="55">
        <v>2.3682622934630935</v>
      </c>
      <c r="G371" s="55">
        <v>1</v>
      </c>
      <c r="H371" s="55">
        <v>-5.6364407344559231</v>
      </c>
      <c r="I371" s="56">
        <v>15.7947431154083</v>
      </c>
    </row>
    <row r="372" spans="1:9">
      <c r="A372" s="236"/>
      <c r="B372" s="234"/>
      <c r="C372" s="234"/>
      <c r="D372" s="9" t="s">
        <v>183</v>
      </c>
      <c r="E372" s="53">
        <v>11.17028849206349</v>
      </c>
      <c r="F372" s="55">
        <v>2.7874110769082674</v>
      </c>
      <c r="G372" s="55">
        <v>0.13619304375586955</v>
      </c>
      <c r="H372" s="55">
        <v>-1.4418109825718444</v>
      </c>
      <c r="I372" s="56">
        <v>23.782387966698824</v>
      </c>
    </row>
    <row r="373" spans="1:9">
      <c r="A373" s="236"/>
      <c r="B373" s="234"/>
      <c r="C373" s="234"/>
      <c r="D373" s="9" t="s">
        <v>184</v>
      </c>
      <c r="E373" s="53">
        <v>11.796570238095237</v>
      </c>
      <c r="F373" s="55">
        <v>2.7583377138270149</v>
      </c>
      <c r="G373" s="55">
        <v>8.057633539969182E-2</v>
      </c>
      <c r="H373" s="55">
        <v>-0.68398202763338067</v>
      </c>
      <c r="I373" s="56">
        <v>24.277122503823854</v>
      </c>
    </row>
    <row r="374" spans="1:9">
      <c r="A374" s="236"/>
      <c r="B374" s="234"/>
      <c r="C374" s="234"/>
      <c r="D374" s="9" t="s">
        <v>186</v>
      </c>
      <c r="E374" s="53">
        <v>11.439340476190473</v>
      </c>
      <c r="F374" s="55">
        <v>2.8763272306699008</v>
      </c>
      <c r="G374" s="55">
        <v>0.14454475854413237</v>
      </c>
      <c r="H374" s="55">
        <v>-1.5750747477915785</v>
      </c>
      <c r="I374" s="56">
        <v>24.453755700172525</v>
      </c>
    </row>
    <row r="375" spans="1:9">
      <c r="A375" s="236"/>
      <c r="B375" s="234"/>
      <c r="C375" s="234"/>
      <c r="D375" s="9" t="s">
        <v>187</v>
      </c>
      <c r="E375" s="53">
        <v>10.745128174603172</v>
      </c>
      <c r="F375" s="55">
        <v>2.5501614992858772</v>
      </c>
      <c r="G375" s="55">
        <v>9.1083958217591063E-2</v>
      </c>
      <c r="H375" s="55">
        <v>-0.7934965986947119</v>
      </c>
      <c r="I375" s="56">
        <v>22.283752947901057</v>
      </c>
    </row>
    <row r="376" spans="1:9">
      <c r="A376" s="236"/>
      <c r="B376" s="234"/>
      <c r="C376" s="234"/>
      <c r="D376" s="9" t="s">
        <v>188</v>
      </c>
      <c r="E376" s="89" t="s">
        <v>313</v>
      </c>
      <c r="F376" s="55">
        <v>3.5226512221250816</v>
      </c>
      <c r="G376" s="55">
        <v>8.1682031990604493E-3</v>
      </c>
      <c r="H376" s="55">
        <v>-35.324446080215203</v>
      </c>
      <c r="I376" s="56">
        <v>-3.4468174118482771</v>
      </c>
    </row>
    <row r="377" spans="1:9">
      <c r="A377" s="236"/>
      <c r="B377" s="234"/>
      <c r="C377" s="234"/>
      <c r="D377" s="9" t="s">
        <v>189</v>
      </c>
      <c r="E377" s="53">
        <v>-2.7471805555555591</v>
      </c>
      <c r="F377" s="55">
        <v>4.1340982457642514</v>
      </c>
      <c r="G377" s="55">
        <v>1</v>
      </c>
      <c r="H377" s="55">
        <v>-21.45258742770098</v>
      </c>
      <c r="I377" s="56">
        <v>15.958226316589862</v>
      </c>
    </row>
    <row r="378" spans="1:9">
      <c r="A378" s="236"/>
      <c r="B378" s="234"/>
      <c r="C378" s="234"/>
      <c r="D378" s="9" t="s">
        <v>190</v>
      </c>
      <c r="E378" s="53">
        <v>1.7146849206349177</v>
      </c>
      <c r="F378" s="55">
        <v>4.2953057938166577</v>
      </c>
      <c r="G378" s="55">
        <v>1</v>
      </c>
      <c r="H378" s="55">
        <v>-17.720131994019965</v>
      </c>
      <c r="I378" s="56">
        <v>21.149501835289801</v>
      </c>
    </row>
    <row r="379" spans="1:9">
      <c r="A379" s="236"/>
      <c r="B379" s="234"/>
      <c r="C379" s="234"/>
      <c r="D379" s="9" t="s">
        <v>191</v>
      </c>
      <c r="E379" s="89" t="s">
        <v>314</v>
      </c>
      <c r="F379" s="55">
        <v>5.4385259111197177</v>
      </c>
      <c r="G379" s="55">
        <v>9.3507055636300219E-3</v>
      </c>
      <c r="H379" s="55">
        <v>-54.126348249153423</v>
      </c>
      <c r="I379" s="56">
        <v>-4.9113398460846742</v>
      </c>
    </row>
    <row r="380" spans="1:9">
      <c r="A380" s="236"/>
      <c r="B380" s="234"/>
      <c r="C380" s="234"/>
      <c r="D380" s="9" t="s">
        <v>192</v>
      </c>
      <c r="E380" s="53">
        <v>-2.4650440476190507</v>
      </c>
      <c r="F380" s="55">
        <v>2.3999361152238858</v>
      </c>
      <c r="G380" s="55">
        <v>1</v>
      </c>
      <c r="H380" s="55">
        <v>-13.323949384088605</v>
      </c>
      <c r="I380" s="56">
        <v>8.3938612888505038</v>
      </c>
    </row>
    <row r="381" spans="1:9">
      <c r="A381" s="236"/>
      <c r="B381" s="239"/>
      <c r="C381" s="239"/>
      <c r="D381" s="38" t="s">
        <v>193</v>
      </c>
      <c r="E381" s="57">
        <v>3.293900793650792</v>
      </c>
      <c r="F381" s="59">
        <v>3.0307270053967215</v>
      </c>
      <c r="G381" s="59">
        <v>1</v>
      </c>
      <c r="H381" s="59">
        <v>-10.419121583703074</v>
      </c>
      <c r="I381" s="60">
        <v>17.006923171004658</v>
      </c>
    </row>
    <row r="382" spans="1:9">
      <c r="A382" s="236"/>
      <c r="B382" s="240" t="s">
        <v>186</v>
      </c>
      <c r="C382" s="261"/>
      <c r="D382" s="42" t="s">
        <v>178</v>
      </c>
      <c r="E382" s="61">
        <v>-3.4334567460317462</v>
      </c>
      <c r="F382" s="62">
        <v>0.92746867494697549</v>
      </c>
      <c r="G382" s="62">
        <v>0.24864934546471723</v>
      </c>
      <c r="H382" s="62">
        <v>-7.6299411773894228</v>
      </c>
      <c r="I382" s="63">
        <v>0.76302768532593024</v>
      </c>
    </row>
    <row r="383" spans="1:9">
      <c r="A383" s="236"/>
      <c r="B383" s="234"/>
      <c r="C383" s="234"/>
      <c r="D383" s="9" t="s">
        <v>180</v>
      </c>
      <c r="E383" s="53">
        <v>-0.63489603174603171</v>
      </c>
      <c r="F383" s="55">
        <v>1.0045251303226537</v>
      </c>
      <c r="G383" s="55">
        <v>1</v>
      </c>
      <c r="H383" s="55">
        <v>-5.1800350581908452</v>
      </c>
      <c r="I383" s="56">
        <v>3.9102429946987813</v>
      </c>
    </row>
    <row r="384" spans="1:9">
      <c r="A384" s="236"/>
      <c r="B384" s="234"/>
      <c r="C384" s="234"/>
      <c r="D384" s="9" t="s">
        <v>181</v>
      </c>
      <c r="E384" s="53">
        <v>7.9847619047619167E-2</v>
      </c>
      <c r="F384" s="55">
        <v>0.86479488172324193</v>
      </c>
      <c r="G384" s="55">
        <v>1</v>
      </c>
      <c r="H384" s="55">
        <v>-3.8330589356420774</v>
      </c>
      <c r="I384" s="56">
        <v>3.9927541737373158</v>
      </c>
    </row>
    <row r="385" spans="1:9">
      <c r="A385" s="236"/>
      <c r="B385" s="234"/>
      <c r="C385" s="234"/>
      <c r="D385" s="9" t="s">
        <v>182</v>
      </c>
      <c r="E385" s="89" t="s">
        <v>315</v>
      </c>
      <c r="F385" s="55">
        <v>1.2246943812941773</v>
      </c>
      <c r="G385" s="55">
        <v>1.4306062837953621E-2</v>
      </c>
      <c r="H385" s="55">
        <v>-11.901520268742972</v>
      </c>
      <c r="I385" s="56">
        <v>-0.81885830268559878</v>
      </c>
    </row>
    <row r="386" spans="1:9">
      <c r="A386" s="236"/>
      <c r="B386" s="234"/>
      <c r="C386" s="234"/>
      <c r="D386" s="9" t="s">
        <v>183</v>
      </c>
      <c r="E386" s="53">
        <v>-0.26905198412698383</v>
      </c>
      <c r="F386" s="55">
        <v>0.83555164588460862</v>
      </c>
      <c r="G386" s="55">
        <v>1</v>
      </c>
      <c r="H386" s="55">
        <v>-4.0496427127038883</v>
      </c>
      <c r="I386" s="56">
        <v>3.5115387444499206</v>
      </c>
    </row>
    <row r="387" spans="1:9">
      <c r="A387" s="236"/>
      <c r="B387" s="234"/>
      <c r="C387" s="234"/>
      <c r="D387" s="9" t="s">
        <v>184</v>
      </c>
      <c r="E387" s="53">
        <v>0.35722976190476219</v>
      </c>
      <c r="F387" s="55">
        <v>0.65470020312886734</v>
      </c>
      <c r="G387" s="55">
        <v>1</v>
      </c>
      <c r="H387" s="55">
        <v>-2.6050688944828235</v>
      </c>
      <c r="I387" s="56">
        <v>3.3195284182923479</v>
      </c>
    </row>
    <row r="388" spans="1:9">
      <c r="A388" s="236"/>
      <c r="B388" s="234"/>
      <c r="C388" s="234"/>
      <c r="D388" s="9" t="s">
        <v>185</v>
      </c>
      <c r="E388" s="53">
        <v>-11.439340476190473</v>
      </c>
      <c r="F388" s="55">
        <v>2.8763272306699008</v>
      </c>
      <c r="G388" s="55">
        <v>0.14454475854413237</v>
      </c>
      <c r="H388" s="55">
        <v>-24.453755700172525</v>
      </c>
      <c r="I388" s="56">
        <v>1.5750747477915785</v>
      </c>
    </row>
    <row r="389" spans="1:9">
      <c r="A389" s="236"/>
      <c r="B389" s="234"/>
      <c r="C389" s="234"/>
      <c r="D389" s="9" t="s">
        <v>187</v>
      </c>
      <c r="E389" s="53">
        <v>-0.69421230158730185</v>
      </c>
      <c r="F389" s="55">
        <v>0.94989766975178302</v>
      </c>
      <c r="G389" s="55">
        <v>1</v>
      </c>
      <c r="H389" s="55">
        <v>-4.9921804057113475</v>
      </c>
      <c r="I389" s="56">
        <v>3.6037558025367438</v>
      </c>
    </row>
    <row r="390" spans="1:9">
      <c r="A390" s="236"/>
      <c r="B390" s="234"/>
      <c r="C390" s="234"/>
      <c r="D390" s="9" t="s">
        <v>188</v>
      </c>
      <c r="E390" s="89" t="s">
        <v>316</v>
      </c>
      <c r="F390" s="55">
        <v>3.466583535657707</v>
      </c>
      <c r="G390" s="55">
        <v>4.1144023452380952E-5</v>
      </c>
      <c r="H390" s="55">
        <v>-46.510099095342873</v>
      </c>
      <c r="I390" s="56">
        <v>-15.139845349101554</v>
      </c>
    </row>
    <row r="391" spans="1:9">
      <c r="A391" s="236"/>
      <c r="B391" s="234"/>
      <c r="C391" s="234"/>
      <c r="D391" s="9" t="s">
        <v>189</v>
      </c>
      <c r="E391" s="89" t="s">
        <v>317</v>
      </c>
      <c r="F391" s="55">
        <v>2.9041868656996508</v>
      </c>
      <c r="G391" s="55">
        <v>2.5307211195166646E-2</v>
      </c>
      <c r="H391" s="55">
        <v>-27.326991752613019</v>
      </c>
      <c r="I391" s="56">
        <v>-1.0460503108790462</v>
      </c>
    </row>
    <row r="392" spans="1:9">
      <c r="A392" s="236"/>
      <c r="B392" s="234"/>
      <c r="C392" s="234"/>
      <c r="D392" s="9" t="s">
        <v>190</v>
      </c>
      <c r="E392" s="53">
        <v>-9.7246555555555556</v>
      </c>
      <c r="F392" s="55">
        <v>2.4735115682689699</v>
      </c>
      <c r="G392" s="55">
        <v>0.15807352102257444</v>
      </c>
      <c r="H392" s="55">
        <v>-20.916465120031987</v>
      </c>
      <c r="I392" s="56">
        <v>1.4671540089208757</v>
      </c>
    </row>
    <row r="393" spans="1:9">
      <c r="A393" s="236"/>
      <c r="B393" s="234"/>
      <c r="C393" s="234"/>
      <c r="D393" s="9" t="s">
        <v>191</v>
      </c>
      <c r="E393" s="89" t="s">
        <v>318</v>
      </c>
      <c r="F393" s="55">
        <v>5.1132182499210304</v>
      </c>
      <c r="G393" s="55">
        <v>1.4166399435753686E-4</v>
      </c>
      <c r="H393" s="55">
        <v>-64.093780754220546</v>
      </c>
      <c r="I393" s="56">
        <v>-17.822588293398503</v>
      </c>
    </row>
    <row r="394" spans="1:9">
      <c r="A394" s="236"/>
      <c r="B394" s="234"/>
      <c r="C394" s="234"/>
      <c r="D394" s="9" t="s">
        <v>192</v>
      </c>
      <c r="E394" s="89" t="s">
        <v>319</v>
      </c>
      <c r="F394" s="55">
        <v>2.548541295133206</v>
      </c>
      <c r="G394" s="55">
        <v>8.8905965998884381E-3</v>
      </c>
      <c r="H394" s="55">
        <v>-25.435678417169395</v>
      </c>
      <c r="I394" s="56">
        <v>-2.3730906304496546</v>
      </c>
    </row>
    <row r="395" spans="1:9">
      <c r="A395" s="236"/>
      <c r="B395" s="239"/>
      <c r="C395" s="239"/>
      <c r="D395" s="38" t="s">
        <v>193</v>
      </c>
      <c r="E395" s="90" t="s">
        <v>320</v>
      </c>
      <c r="F395" s="59">
        <v>1.7558772094774546</v>
      </c>
      <c r="G395" s="59">
        <v>4.0217840190922588E-2</v>
      </c>
      <c r="H395" s="59">
        <v>-16.09019466132014</v>
      </c>
      <c r="I395" s="60">
        <v>-0.20068470375922107</v>
      </c>
    </row>
    <row r="396" spans="1:9">
      <c r="A396" s="236"/>
      <c r="B396" s="240" t="s">
        <v>187</v>
      </c>
      <c r="C396" s="261"/>
      <c r="D396" s="42" t="s">
        <v>178</v>
      </c>
      <c r="E396" s="61">
        <v>-2.7392444444444441</v>
      </c>
      <c r="F396" s="62">
        <v>1.3121109942905083</v>
      </c>
      <c r="G396" s="62">
        <v>1</v>
      </c>
      <c r="H396" s="62">
        <v>-8.6761062582066799</v>
      </c>
      <c r="I396" s="63">
        <v>3.1976173693177921</v>
      </c>
    </row>
    <row r="397" spans="1:9">
      <c r="A397" s="236"/>
      <c r="B397" s="234"/>
      <c r="C397" s="234"/>
      <c r="D397" s="9" t="s">
        <v>180</v>
      </c>
      <c r="E397" s="53">
        <v>5.9316269841270142E-2</v>
      </c>
      <c r="F397" s="55">
        <v>1.2471455533702105</v>
      </c>
      <c r="G397" s="55">
        <v>1</v>
      </c>
      <c r="H397" s="55">
        <v>-5.5835987306618522</v>
      </c>
      <c r="I397" s="56">
        <v>5.7022312703443925</v>
      </c>
    </row>
    <row r="398" spans="1:9">
      <c r="A398" s="236"/>
      <c r="B398" s="234"/>
      <c r="C398" s="234"/>
      <c r="D398" s="9" t="s">
        <v>181</v>
      </c>
      <c r="E398" s="53">
        <v>0.77405992063492102</v>
      </c>
      <c r="F398" s="55">
        <v>1.0730831932258851</v>
      </c>
      <c r="G398" s="55">
        <v>1</v>
      </c>
      <c r="H398" s="55">
        <v>-4.0812813276088109</v>
      </c>
      <c r="I398" s="56">
        <v>5.6294011688786529</v>
      </c>
    </row>
    <row r="399" spans="1:9">
      <c r="A399" s="236"/>
      <c r="B399" s="234"/>
      <c r="C399" s="234"/>
      <c r="D399" s="9" t="s">
        <v>182</v>
      </c>
      <c r="E399" s="53">
        <v>-5.6659769841269831</v>
      </c>
      <c r="F399" s="55">
        <v>1.3471181387827298</v>
      </c>
      <c r="G399" s="55">
        <v>9.2423006775401481E-2</v>
      </c>
      <c r="H399" s="55">
        <v>-11.761234375892213</v>
      </c>
      <c r="I399" s="56">
        <v>0.42928040763824632</v>
      </c>
    </row>
    <row r="400" spans="1:9">
      <c r="A400" s="236"/>
      <c r="B400" s="234"/>
      <c r="C400" s="234"/>
      <c r="D400" s="9" t="s">
        <v>183</v>
      </c>
      <c r="E400" s="53">
        <v>0.42516031746031802</v>
      </c>
      <c r="F400" s="55">
        <v>1.1393410163847111</v>
      </c>
      <c r="G400" s="55">
        <v>1</v>
      </c>
      <c r="H400" s="55">
        <v>-4.7299753398588038</v>
      </c>
      <c r="I400" s="56">
        <v>5.5802959747794398</v>
      </c>
    </row>
    <row r="401" spans="1:9">
      <c r="A401" s="236"/>
      <c r="B401" s="234"/>
      <c r="C401" s="234"/>
      <c r="D401" s="9" t="s">
        <v>184</v>
      </c>
      <c r="E401" s="53">
        <v>1.051442063492064</v>
      </c>
      <c r="F401" s="55">
        <v>0.81391682525735787</v>
      </c>
      <c r="G401" s="55">
        <v>1</v>
      </c>
      <c r="H401" s="55">
        <v>-2.6312583638920115</v>
      </c>
      <c r="I401" s="56">
        <v>4.7341424908761391</v>
      </c>
    </row>
    <row r="402" spans="1:9">
      <c r="A402" s="236"/>
      <c r="B402" s="234"/>
      <c r="C402" s="234"/>
      <c r="D402" s="9" t="s">
        <v>185</v>
      </c>
      <c r="E402" s="53">
        <v>-10.745128174603172</v>
      </c>
      <c r="F402" s="55">
        <v>2.5501614992858772</v>
      </c>
      <c r="G402" s="55">
        <v>9.1083958217591063E-2</v>
      </c>
      <c r="H402" s="55">
        <v>-22.283752947901057</v>
      </c>
      <c r="I402" s="56">
        <v>0.7934965986947119</v>
      </c>
    </row>
    <row r="403" spans="1:9">
      <c r="A403" s="236"/>
      <c r="B403" s="234"/>
      <c r="C403" s="234"/>
      <c r="D403" s="9" t="s">
        <v>186</v>
      </c>
      <c r="E403" s="53">
        <v>0.69421230158730185</v>
      </c>
      <c r="F403" s="55">
        <v>0.94989766975178302</v>
      </c>
      <c r="G403" s="55">
        <v>1</v>
      </c>
      <c r="H403" s="55">
        <v>-3.6037558025367438</v>
      </c>
      <c r="I403" s="56">
        <v>4.9921804057113475</v>
      </c>
    </row>
    <row r="404" spans="1:9">
      <c r="A404" s="236"/>
      <c r="B404" s="234"/>
      <c r="C404" s="234"/>
      <c r="D404" s="9" t="s">
        <v>188</v>
      </c>
      <c r="E404" s="89" t="s">
        <v>321</v>
      </c>
      <c r="F404" s="55">
        <v>3.4336719891162044</v>
      </c>
      <c r="G404" s="55">
        <v>4.8229074135635051E-5</v>
      </c>
      <c r="H404" s="55">
        <v>-45.666973093051652</v>
      </c>
      <c r="I404" s="56">
        <v>-14.594546748218178</v>
      </c>
    </row>
    <row r="405" spans="1:9">
      <c r="A405" s="236"/>
      <c r="B405" s="234"/>
      <c r="C405" s="234"/>
      <c r="D405" s="9" t="s">
        <v>189</v>
      </c>
      <c r="E405" s="89" t="s">
        <v>322</v>
      </c>
      <c r="F405" s="55">
        <v>2.3944602309249845</v>
      </c>
      <c r="G405" s="55">
        <v>6.4626496872644476E-3</v>
      </c>
      <c r="H405" s="55">
        <v>-24.326437528262105</v>
      </c>
      <c r="I405" s="56">
        <v>-2.6581799320553574</v>
      </c>
    </row>
    <row r="406" spans="1:9">
      <c r="A406" s="236"/>
      <c r="B406" s="234"/>
      <c r="C406" s="234"/>
      <c r="D406" s="9" t="s">
        <v>190</v>
      </c>
      <c r="E406" s="53">
        <v>-9.0304432539682544</v>
      </c>
      <c r="F406" s="55">
        <v>2.9502343918794978</v>
      </c>
      <c r="G406" s="55">
        <v>0.88875043884334515</v>
      </c>
      <c r="H406" s="55">
        <v>-22.379263574057351</v>
      </c>
      <c r="I406" s="56">
        <v>4.3183770661208412</v>
      </c>
    </row>
    <row r="407" spans="1:9">
      <c r="A407" s="236"/>
      <c r="B407" s="234"/>
      <c r="C407" s="234"/>
      <c r="D407" s="9" t="s">
        <v>191</v>
      </c>
      <c r="E407" s="89" t="s">
        <v>323</v>
      </c>
      <c r="F407" s="55">
        <v>4.9155344888934991</v>
      </c>
      <c r="G407" s="55">
        <v>1.0911533555171746E-4</v>
      </c>
      <c r="H407" s="55">
        <v>-62.505115790356861</v>
      </c>
      <c r="I407" s="56">
        <v>-18.022828654087579</v>
      </c>
    </row>
    <row r="408" spans="1:9">
      <c r="A408" s="236"/>
      <c r="B408" s="234"/>
      <c r="C408" s="234"/>
      <c r="D408" s="9" t="s">
        <v>192</v>
      </c>
      <c r="E408" s="89" t="s">
        <v>324</v>
      </c>
      <c r="F408" s="55">
        <v>2.6526779587631535</v>
      </c>
      <c r="G408" s="55">
        <v>2.1198809109712103E-2</v>
      </c>
      <c r="H408" s="55">
        <v>-25.212649563024769</v>
      </c>
      <c r="I408" s="56">
        <v>-1.2076948814196784</v>
      </c>
    </row>
    <row r="409" spans="1:9">
      <c r="A409" s="236"/>
      <c r="B409" s="239"/>
      <c r="C409" s="239"/>
      <c r="D409" s="38" t="s">
        <v>193</v>
      </c>
      <c r="E409" s="57">
        <v>-7.4512273809523801</v>
      </c>
      <c r="F409" s="59">
        <v>2.1269337804313659</v>
      </c>
      <c r="G409" s="59">
        <v>0.36879108678999456</v>
      </c>
      <c r="H409" s="59">
        <v>-17.074888790993256</v>
      </c>
      <c r="I409" s="60">
        <v>2.1724340290884965</v>
      </c>
    </row>
    <row r="410" spans="1:9">
      <c r="A410" s="236"/>
      <c r="B410" s="240" t="s">
        <v>188</v>
      </c>
      <c r="C410" s="261"/>
      <c r="D410" s="42" t="s">
        <v>178</v>
      </c>
      <c r="E410" s="91" t="s">
        <v>325</v>
      </c>
      <c r="F410" s="62">
        <v>3.1361810605442764</v>
      </c>
      <c r="G410" s="62">
        <v>5.1013443896587844E-5</v>
      </c>
      <c r="H410" s="62">
        <v>13.201348896984667</v>
      </c>
      <c r="I410" s="63">
        <v>41.581682055396271</v>
      </c>
    </row>
    <row r="411" spans="1:9">
      <c r="A411" s="236"/>
      <c r="B411" s="234"/>
      <c r="C411" s="234"/>
      <c r="D411" s="9" t="s">
        <v>180</v>
      </c>
      <c r="E411" s="89" t="s">
        <v>326</v>
      </c>
      <c r="F411" s="55">
        <v>3.7424524127854917</v>
      </c>
      <c r="G411" s="55">
        <v>1.3048590804406998E-4</v>
      </c>
      <c r="H411" s="55">
        <v>13.256735249070081</v>
      </c>
      <c r="I411" s="56">
        <v>47.123417131882285</v>
      </c>
    </row>
    <row r="412" spans="1:9">
      <c r="A412" s="236"/>
      <c r="B412" s="234"/>
      <c r="C412" s="234"/>
      <c r="D412" s="9" t="s">
        <v>181</v>
      </c>
      <c r="E412" s="89" t="s">
        <v>327</v>
      </c>
      <c r="F412" s="55">
        <v>3.2314978221879698</v>
      </c>
      <c r="G412" s="55">
        <v>1.6996999928082105E-5</v>
      </c>
      <c r="H412" s="55">
        <v>16.283376910538674</v>
      </c>
      <c r="I412" s="56">
        <v>45.526262772000997</v>
      </c>
    </row>
    <row r="413" spans="1:9">
      <c r="A413" s="236"/>
      <c r="B413" s="234"/>
      <c r="C413" s="234"/>
      <c r="D413" s="9" t="s">
        <v>182</v>
      </c>
      <c r="E413" s="89" t="s">
        <v>328</v>
      </c>
      <c r="F413" s="55">
        <v>2.9845609294053843</v>
      </c>
      <c r="G413" s="55">
        <v>1.0819060231696397E-4</v>
      </c>
      <c r="H413" s="55">
        <v>10.960646556479631</v>
      </c>
      <c r="I413" s="56">
        <v>37.96891931653623</v>
      </c>
    </row>
    <row r="414" spans="1:9">
      <c r="A414" s="236"/>
      <c r="B414" s="234"/>
      <c r="C414" s="234"/>
      <c r="D414" s="9" t="s">
        <v>183</v>
      </c>
      <c r="E414" s="89" t="s">
        <v>329</v>
      </c>
      <c r="F414" s="55">
        <v>3.4917076837402226</v>
      </c>
      <c r="G414" s="55">
        <v>4.984286054909993E-5</v>
      </c>
      <c r="H414" s="55">
        <v>14.757115028306837</v>
      </c>
      <c r="I414" s="56">
        <v>46.354725447883631</v>
      </c>
    </row>
    <row r="415" spans="1:9">
      <c r="A415" s="236"/>
      <c r="B415" s="234"/>
      <c r="C415" s="234"/>
      <c r="D415" s="9" t="s">
        <v>184</v>
      </c>
      <c r="E415" s="89" t="s">
        <v>330</v>
      </c>
      <c r="F415" s="55">
        <v>3.4497556959192086</v>
      </c>
      <c r="G415" s="55">
        <v>3.3770477763892281E-5</v>
      </c>
      <c r="H415" s="55">
        <v>15.573215437233536</v>
      </c>
      <c r="I415" s="56">
        <v>46.791188531020417</v>
      </c>
    </row>
    <row r="416" spans="1:9">
      <c r="A416" s="236"/>
      <c r="B416" s="234"/>
      <c r="C416" s="234"/>
      <c r="D416" s="9" t="s">
        <v>185</v>
      </c>
      <c r="E416" s="89" t="s">
        <v>331</v>
      </c>
      <c r="F416" s="55">
        <v>3.5226512221250816</v>
      </c>
      <c r="G416" s="55">
        <v>8.1682031990604493E-3</v>
      </c>
      <c r="H416" s="55">
        <v>3.4468174118482771</v>
      </c>
      <c r="I416" s="56">
        <v>35.324446080215203</v>
      </c>
    </row>
    <row r="417" spans="1:9">
      <c r="A417" s="236"/>
      <c r="B417" s="234"/>
      <c r="C417" s="234"/>
      <c r="D417" s="9" t="s">
        <v>186</v>
      </c>
      <c r="E417" s="89" t="s">
        <v>332</v>
      </c>
      <c r="F417" s="55">
        <v>3.466583535657707</v>
      </c>
      <c r="G417" s="55">
        <v>4.1144023452380952E-5</v>
      </c>
      <c r="H417" s="55">
        <v>15.139845349101554</v>
      </c>
      <c r="I417" s="56">
        <v>46.510099095342873</v>
      </c>
    </row>
    <row r="418" spans="1:9">
      <c r="A418" s="236"/>
      <c r="B418" s="234"/>
      <c r="C418" s="234"/>
      <c r="D418" s="9" t="s">
        <v>187</v>
      </c>
      <c r="E418" s="89" t="s">
        <v>333</v>
      </c>
      <c r="F418" s="55">
        <v>3.4336719891162044</v>
      </c>
      <c r="G418" s="55">
        <v>4.8229074135635051E-5</v>
      </c>
      <c r="H418" s="55">
        <v>14.594546748218178</v>
      </c>
      <c r="I418" s="56">
        <v>45.666973093051652</v>
      </c>
    </row>
    <row r="419" spans="1:9">
      <c r="A419" s="236"/>
      <c r="B419" s="234"/>
      <c r="C419" s="234"/>
      <c r="D419" s="9" t="s">
        <v>189</v>
      </c>
      <c r="E419" s="53">
        <v>16.638451190476182</v>
      </c>
      <c r="F419" s="55">
        <v>3.6993863258127613</v>
      </c>
      <c r="G419" s="55">
        <v>5.2654017565118227E-2</v>
      </c>
      <c r="H419" s="55">
        <v>-0.10003016334234872</v>
      </c>
      <c r="I419" s="56">
        <v>33.376932544294711</v>
      </c>
    </row>
    <row r="420" spans="1:9">
      <c r="A420" s="236"/>
      <c r="B420" s="234"/>
      <c r="C420" s="234"/>
      <c r="D420" s="9" t="s">
        <v>190</v>
      </c>
      <c r="E420" s="89" t="s">
        <v>334</v>
      </c>
      <c r="F420" s="55">
        <v>4.2614120929612049</v>
      </c>
      <c r="G420" s="55">
        <v>2.235017336189268E-2</v>
      </c>
      <c r="H420" s="55">
        <v>1.8188573713072558</v>
      </c>
      <c r="I420" s="56">
        <v>40.381775962026062</v>
      </c>
    </row>
    <row r="421" spans="1:9">
      <c r="A421" s="236"/>
      <c r="B421" s="234"/>
      <c r="C421" s="234"/>
      <c r="D421" s="9" t="s">
        <v>191</v>
      </c>
      <c r="E421" s="53">
        <v>-10.133212301587307</v>
      </c>
      <c r="F421" s="55">
        <v>4.0747532514779277</v>
      </c>
      <c r="G421" s="55">
        <v>1</v>
      </c>
      <c r="H421" s="55">
        <v>-28.570102994880859</v>
      </c>
      <c r="I421" s="56">
        <v>8.303678391706244</v>
      </c>
    </row>
    <row r="422" spans="1:9">
      <c r="A422" s="236"/>
      <c r="B422" s="234"/>
      <c r="C422" s="234"/>
      <c r="D422" s="9" t="s">
        <v>192</v>
      </c>
      <c r="E422" s="89" t="s">
        <v>335</v>
      </c>
      <c r="F422" s="55">
        <v>3.6869428423810997</v>
      </c>
      <c r="G422" s="55">
        <v>4.41974937887743E-2</v>
      </c>
      <c r="H422" s="55">
        <v>0.23840893022683207</v>
      </c>
      <c r="I422" s="56">
        <v>33.602766466598545</v>
      </c>
    </row>
    <row r="423" spans="1:9">
      <c r="A423" s="236"/>
      <c r="B423" s="239"/>
      <c r="C423" s="239"/>
      <c r="D423" s="38" t="s">
        <v>193</v>
      </c>
      <c r="E423" s="90" t="s">
        <v>336</v>
      </c>
      <c r="F423" s="59">
        <v>3.8817857714167845</v>
      </c>
      <c r="G423" s="59">
        <v>4.4876820513297371E-3</v>
      </c>
      <c r="H423" s="59">
        <v>5.1157549204032682</v>
      </c>
      <c r="I423" s="60">
        <v>40.243310158961798</v>
      </c>
    </row>
    <row r="424" spans="1:9">
      <c r="A424" s="236"/>
      <c r="B424" s="240" t="s">
        <v>189</v>
      </c>
      <c r="C424" s="261"/>
      <c r="D424" s="42" t="s">
        <v>178</v>
      </c>
      <c r="E424" s="61">
        <v>10.753064285714288</v>
      </c>
      <c r="F424" s="62">
        <v>2.8080284975059007</v>
      </c>
      <c r="G424" s="62">
        <v>0.19328753695936679</v>
      </c>
      <c r="H424" s="62">
        <v>-1.95232209648983</v>
      </c>
      <c r="I424" s="63">
        <v>23.458450667918406</v>
      </c>
    </row>
    <row r="425" spans="1:9">
      <c r="A425" s="236"/>
      <c r="B425" s="234"/>
      <c r="C425" s="234"/>
      <c r="D425" s="9" t="s">
        <v>180</v>
      </c>
      <c r="E425" s="89" t="s">
        <v>337</v>
      </c>
      <c r="F425" s="55">
        <v>2.7807280678133814</v>
      </c>
      <c r="G425" s="55">
        <v>2.5854439821343778E-2</v>
      </c>
      <c r="H425" s="55">
        <v>0.96976389823792264</v>
      </c>
      <c r="I425" s="56">
        <v>26.133486101762081</v>
      </c>
    </row>
    <row r="426" spans="1:9">
      <c r="A426" s="236"/>
      <c r="B426" s="234"/>
      <c r="C426" s="234"/>
      <c r="D426" s="9" t="s">
        <v>181</v>
      </c>
      <c r="E426" s="89" t="s">
        <v>338</v>
      </c>
      <c r="F426" s="55">
        <v>2.5963692624916717</v>
      </c>
      <c r="G426" s="55">
        <v>8.2918207380526885E-3</v>
      </c>
      <c r="H426" s="55">
        <v>2.5186692595178997</v>
      </c>
      <c r="I426" s="56">
        <v>26.014068042069404</v>
      </c>
    </row>
    <row r="427" spans="1:9">
      <c r="A427" s="236"/>
      <c r="B427" s="234"/>
      <c r="C427" s="234"/>
      <c r="D427" s="9" t="s">
        <v>182</v>
      </c>
      <c r="E427" s="53">
        <v>7.8263317460317481</v>
      </c>
      <c r="F427" s="55">
        <v>2.9839973580633026</v>
      </c>
      <c r="G427" s="55">
        <v>1</v>
      </c>
      <c r="H427" s="55">
        <v>-5.6752546628472382</v>
      </c>
      <c r="I427" s="56">
        <v>21.327918154910734</v>
      </c>
    </row>
    <row r="428" spans="1:9">
      <c r="A428" s="236"/>
      <c r="B428" s="234"/>
      <c r="C428" s="234"/>
      <c r="D428" s="9" t="s">
        <v>183</v>
      </c>
      <c r="E428" s="89" t="s">
        <v>339</v>
      </c>
      <c r="F428" s="55">
        <v>2.9413218076282392</v>
      </c>
      <c r="G428" s="55">
        <v>3.3741905303050455E-2</v>
      </c>
      <c r="H428" s="55">
        <v>0.60897517958582292</v>
      </c>
      <c r="I428" s="56">
        <v>27.225962915652275</v>
      </c>
    </row>
    <row r="429" spans="1:9">
      <c r="A429" s="236"/>
      <c r="B429" s="234"/>
      <c r="C429" s="234"/>
      <c r="D429" s="9" t="s">
        <v>184</v>
      </c>
      <c r="E429" s="89" t="s">
        <v>340</v>
      </c>
      <c r="F429" s="55">
        <v>2.716330689575007</v>
      </c>
      <c r="G429" s="55">
        <v>1.0676494336093226E-2</v>
      </c>
      <c r="H429" s="55">
        <v>2.2532662121933411</v>
      </c>
      <c r="I429" s="56">
        <v>26.83423537510825</v>
      </c>
    </row>
    <row r="430" spans="1:9">
      <c r="A430" s="236"/>
      <c r="B430" s="234"/>
      <c r="C430" s="234"/>
      <c r="D430" s="9" t="s">
        <v>185</v>
      </c>
      <c r="E430" s="53">
        <v>2.7471805555555591</v>
      </c>
      <c r="F430" s="55">
        <v>4.1340982457642514</v>
      </c>
      <c r="G430" s="55">
        <v>1</v>
      </c>
      <c r="H430" s="55">
        <v>-15.958226316589862</v>
      </c>
      <c r="I430" s="56">
        <v>21.45258742770098</v>
      </c>
    </row>
    <row r="431" spans="1:9">
      <c r="A431" s="236"/>
      <c r="B431" s="234"/>
      <c r="C431" s="234"/>
      <c r="D431" s="9" t="s">
        <v>186</v>
      </c>
      <c r="E431" s="89" t="s">
        <v>341</v>
      </c>
      <c r="F431" s="55">
        <v>2.9041868656996508</v>
      </c>
      <c r="G431" s="55">
        <v>2.5307211195166646E-2</v>
      </c>
      <c r="H431" s="55">
        <v>1.0460503108790462</v>
      </c>
      <c r="I431" s="56">
        <v>27.326991752613019</v>
      </c>
    </row>
    <row r="432" spans="1:9">
      <c r="A432" s="236"/>
      <c r="B432" s="234"/>
      <c r="C432" s="234"/>
      <c r="D432" s="9" t="s">
        <v>187</v>
      </c>
      <c r="E432" s="89" t="s">
        <v>342</v>
      </c>
      <c r="F432" s="55">
        <v>2.3944602309249845</v>
      </c>
      <c r="G432" s="55">
        <v>6.4626496872644476E-3</v>
      </c>
      <c r="H432" s="55">
        <v>2.6581799320553574</v>
      </c>
      <c r="I432" s="56">
        <v>24.326437528262105</v>
      </c>
    </row>
    <row r="433" spans="1:9">
      <c r="A433" s="236"/>
      <c r="B433" s="234"/>
      <c r="C433" s="234"/>
      <c r="D433" s="9" t="s">
        <v>188</v>
      </c>
      <c r="E433" s="53">
        <v>-16.638451190476182</v>
      </c>
      <c r="F433" s="55">
        <v>3.6993863258127613</v>
      </c>
      <c r="G433" s="55">
        <v>5.2654017565118227E-2</v>
      </c>
      <c r="H433" s="55">
        <v>-33.376932544294711</v>
      </c>
      <c r="I433" s="56">
        <v>0.10003016334234872</v>
      </c>
    </row>
    <row r="434" spans="1:9">
      <c r="A434" s="236"/>
      <c r="B434" s="234"/>
      <c r="C434" s="234"/>
      <c r="D434" s="9" t="s">
        <v>190</v>
      </c>
      <c r="E434" s="53">
        <v>4.4618654761904768</v>
      </c>
      <c r="F434" s="55">
        <v>3.9036534655149531</v>
      </c>
      <c r="G434" s="55">
        <v>1</v>
      </c>
      <c r="H434" s="55">
        <v>-13.200856118569043</v>
      </c>
      <c r="I434" s="56">
        <v>22.124587070949996</v>
      </c>
    </row>
    <row r="435" spans="1:9">
      <c r="A435" s="236"/>
      <c r="B435" s="234"/>
      <c r="C435" s="234"/>
      <c r="D435" s="9" t="s">
        <v>191</v>
      </c>
      <c r="E435" s="89" t="s">
        <v>343</v>
      </c>
      <c r="F435" s="55">
        <v>4.9071449356987058</v>
      </c>
      <c r="G435" s="55">
        <v>8.8933268933900234E-3</v>
      </c>
      <c r="H435" s="55">
        <v>-48.974847148107287</v>
      </c>
      <c r="I435" s="56">
        <v>-4.5684798360196899</v>
      </c>
    </row>
    <row r="436" spans="1:9">
      <c r="A436" s="236"/>
      <c r="B436" s="234"/>
      <c r="C436" s="234"/>
      <c r="D436" s="9" t="s">
        <v>192</v>
      </c>
      <c r="E436" s="53">
        <v>0.28213650793650835</v>
      </c>
      <c r="F436" s="55">
        <v>4.2341694245186252</v>
      </c>
      <c r="G436" s="55">
        <v>1</v>
      </c>
      <c r="H436" s="55">
        <v>-18.87605885724815</v>
      </c>
      <c r="I436" s="56">
        <v>19.440331873121167</v>
      </c>
    </row>
    <row r="437" spans="1:9">
      <c r="A437" s="236"/>
      <c r="B437" s="239"/>
      <c r="C437" s="239"/>
      <c r="D437" s="38" t="s">
        <v>193</v>
      </c>
      <c r="E437" s="57">
        <v>6.0410813492063511</v>
      </c>
      <c r="F437" s="59">
        <v>3.805544260287792</v>
      </c>
      <c r="G437" s="59">
        <v>1</v>
      </c>
      <c r="H437" s="59">
        <v>-11.177729024150251</v>
      </c>
      <c r="I437" s="60">
        <v>23.259891722562955</v>
      </c>
    </row>
    <row r="438" spans="1:9">
      <c r="A438" s="236"/>
      <c r="B438" s="240" t="s">
        <v>190</v>
      </c>
      <c r="C438" s="261"/>
      <c r="D438" s="42" t="s">
        <v>178</v>
      </c>
      <c r="E438" s="61">
        <v>6.2911988095238103</v>
      </c>
      <c r="F438" s="62">
        <v>2.6699861832638416</v>
      </c>
      <c r="G438" s="62">
        <v>1</v>
      </c>
      <c r="H438" s="62">
        <v>-5.7895924373044378</v>
      </c>
      <c r="I438" s="63">
        <v>18.371990056352058</v>
      </c>
    </row>
    <row r="439" spans="1:9">
      <c r="A439" s="236"/>
      <c r="B439" s="234"/>
      <c r="C439" s="234"/>
      <c r="D439" s="9" t="s">
        <v>180</v>
      </c>
      <c r="E439" s="53">
        <v>9.0897595238095246</v>
      </c>
      <c r="F439" s="55">
        <v>2.7426534465075911</v>
      </c>
      <c r="G439" s="55">
        <v>0.53712457316970563</v>
      </c>
      <c r="H439" s="55">
        <v>-3.3198266970260115</v>
      </c>
      <c r="I439" s="56">
        <v>21.499345744645062</v>
      </c>
    </row>
    <row r="440" spans="1:9">
      <c r="A440" s="236"/>
      <c r="B440" s="234"/>
      <c r="C440" s="234"/>
      <c r="D440" s="9" t="s">
        <v>181</v>
      </c>
      <c r="E440" s="53">
        <v>9.804503174603175</v>
      </c>
      <c r="F440" s="55">
        <v>2.7748546038286777</v>
      </c>
      <c r="G440" s="55">
        <v>0.34740503125287786</v>
      </c>
      <c r="H440" s="55">
        <v>-2.750782474169768</v>
      </c>
      <c r="I440" s="56">
        <v>22.359788823376118</v>
      </c>
    </row>
    <row r="441" spans="1:9">
      <c r="A441" s="236"/>
      <c r="B441" s="234"/>
      <c r="C441" s="234"/>
      <c r="D441" s="9" t="s">
        <v>182</v>
      </c>
      <c r="E441" s="53">
        <v>3.3644662698412713</v>
      </c>
      <c r="F441" s="55">
        <v>2.8552393076530076</v>
      </c>
      <c r="G441" s="55">
        <v>1</v>
      </c>
      <c r="H441" s="55">
        <v>-9.5545331810580709</v>
      </c>
      <c r="I441" s="56">
        <v>16.283465720740615</v>
      </c>
    </row>
    <row r="442" spans="1:9">
      <c r="A442" s="236"/>
      <c r="B442" s="234"/>
      <c r="C442" s="234"/>
      <c r="D442" s="9" t="s">
        <v>183</v>
      </c>
      <c r="E442" s="53">
        <v>9.455603571428572</v>
      </c>
      <c r="F442" s="55">
        <v>2.8317239405782355</v>
      </c>
      <c r="G442" s="55">
        <v>0.51111343916508578</v>
      </c>
      <c r="H442" s="55">
        <v>-3.3569967368446503</v>
      </c>
      <c r="I442" s="56">
        <v>22.268203879701794</v>
      </c>
    </row>
    <row r="443" spans="1:9">
      <c r="A443" s="236"/>
      <c r="B443" s="234"/>
      <c r="C443" s="234"/>
      <c r="D443" s="9" t="s">
        <v>184</v>
      </c>
      <c r="E443" s="53">
        <v>10.081885317460319</v>
      </c>
      <c r="F443" s="55">
        <v>2.8584783685265132</v>
      </c>
      <c r="G443" s="55">
        <v>0.35179980518694587</v>
      </c>
      <c r="H443" s="55">
        <v>-2.8517697966382825</v>
      </c>
      <c r="I443" s="56">
        <v>23.015540431558922</v>
      </c>
    </row>
    <row r="444" spans="1:9">
      <c r="A444" s="236"/>
      <c r="B444" s="234"/>
      <c r="C444" s="234"/>
      <c r="D444" s="9" t="s">
        <v>185</v>
      </c>
      <c r="E444" s="53">
        <v>-1.7146849206349177</v>
      </c>
      <c r="F444" s="55">
        <v>4.2953057938166577</v>
      </c>
      <c r="G444" s="55">
        <v>1</v>
      </c>
      <c r="H444" s="55">
        <v>-21.149501835289801</v>
      </c>
      <c r="I444" s="56">
        <v>17.720131994019965</v>
      </c>
    </row>
    <row r="445" spans="1:9">
      <c r="A445" s="236"/>
      <c r="B445" s="234"/>
      <c r="C445" s="234"/>
      <c r="D445" s="9" t="s">
        <v>186</v>
      </c>
      <c r="E445" s="53">
        <v>9.7246555555555556</v>
      </c>
      <c r="F445" s="55">
        <v>2.4735115682689699</v>
      </c>
      <c r="G445" s="55">
        <v>0.15807352102257444</v>
      </c>
      <c r="H445" s="55">
        <v>-1.4671540089208757</v>
      </c>
      <c r="I445" s="56">
        <v>20.916465120031987</v>
      </c>
    </row>
    <row r="446" spans="1:9">
      <c r="A446" s="236"/>
      <c r="B446" s="234"/>
      <c r="C446" s="234"/>
      <c r="D446" s="9" t="s">
        <v>187</v>
      </c>
      <c r="E446" s="53">
        <v>9.0304432539682544</v>
      </c>
      <c r="F446" s="55">
        <v>2.9502343918794978</v>
      </c>
      <c r="G446" s="55">
        <v>0.88875043884334515</v>
      </c>
      <c r="H446" s="55">
        <v>-4.3183770661208412</v>
      </c>
      <c r="I446" s="56">
        <v>22.379263574057351</v>
      </c>
    </row>
    <row r="447" spans="1:9">
      <c r="A447" s="236"/>
      <c r="B447" s="234"/>
      <c r="C447" s="234"/>
      <c r="D447" s="9" t="s">
        <v>188</v>
      </c>
      <c r="E447" s="89" t="s">
        <v>344</v>
      </c>
      <c r="F447" s="55">
        <v>4.2614120929612049</v>
      </c>
      <c r="G447" s="55">
        <v>2.235017336189268E-2</v>
      </c>
      <c r="H447" s="55">
        <v>-40.381775962026062</v>
      </c>
      <c r="I447" s="56">
        <v>-1.8188573713072558</v>
      </c>
    </row>
    <row r="448" spans="1:9">
      <c r="A448" s="236"/>
      <c r="B448" s="234"/>
      <c r="C448" s="234"/>
      <c r="D448" s="9" t="s">
        <v>189</v>
      </c>
      <c r="E448" s="53">
        <v>-4.4618654761904768</v>
      </c>
      <c r="F448" s="55">
        <v>3.9036534655149531</v>
      </c>
      <c r="G448" s="55">
        <v>1</v>
      </c>
      <c r="H448" s="55">
        <v>-22.124587070949996</v>
      </c>
      <c r="I448" s="56">
        <v>13.200856118569043</v>
      </c>
    </row>
    <row r="449" spans="1:9">
      <c r="A449" s="236"/>
      <c r="B449" s="234"/>
      <c r="C449" s="234"/>
      <c r="D449" s="9" t="s">
        <v>191</v>
      </c>
      <c r="E449" s="89" t="s">
        <v>345</v>
      </c>
      <c r="F449" s="55">
        <v>6.4267143340139201</v>
      </c>
      <c r="G449" s="55">
        <v>2.6513678449548366E-2</v>
      </c>
      <c r="H449" s="55">
        <v>-60.312254078850849</v>
      </c>
      <c r="I449" s="56">
        <v>-2.1548038576570816</v>
      </c>
    </row>
    <row r="450" spans="1:9">
      <c r="A450" s="236"/>
      <c r="B450" s="234"/>
      <c r="C450" s="234"/>
      <c r="D450" s="9" t="s">
        <v>192</v>
      </c>
      <c r="E450" s="53">
        <v>-4.1797289682539684</v>
      </c>
      <c r="F450" s="55">
        <v>4.2120878234816157</v>
      </c>
      <c r="G450" s="55">
        <v>1</v>
      </c>
      <c r="H450" s="55">
        <v>-23.238012500862116</v>
      </c>
      <c r="I450" s="56">
        <v>14.878554564354179</v>
      </c>
    </row>
    <row r="451" spans="1:9">
      <c r="A451" s="236"/>
      <c r="B451" s="239"/>
      <c r="C451" s="239"/>
      <c r="D451" s="38" t="s">
        <v>193</v>
      </c>
      <c r="E451" s="57">
        <v>1.5792158730158743</v>
      </c>
      <c r="F451" s="59">
        <v>3.5236534764086733</v>
      </c>
      <c r="G451" s="59">
        <v>1</v>
      </c>
      <c r="H451" s="59">
        <v>-14.36413332537483</v>
      </c>
      <c r="I451" s="60">
        <v>17.522565071406579</v>
      </c>
    </row>
    <row r="452" spans="1:9">
      <c r="A452" s="236"/>
      <c r="B452" s="240" t="s">
        <v>191</v>
      </c>
      <c r="C452" s="261"/>
      <c r="D452" s="42" t="s">
        <v>178</v>
      </c>
      <c r="E452" s="91" t="s">
        <v>346</v>
      </c>
      <c r="F452" s="62">
        <v>4.4054314962240602</v>
      </c>
      <c r="G452" s="62">
        <v>6.877456589235285E-5</v>
      </c>
      <c r="H452" s="62">
        <v>17.591629025548798</v>
      </c>
      <c r="I452" s="63">
        <v>57.457826530006756</v>
      </c>
    </row>
    <row r="453" spans="1:9">
      <c r="A453" s="236"/>
      <c r="B453" s="234"/>
      <c r="C453" s="234"/>
      <c r="D453" s="9" t="s">
        <v>180</v>
      </c>
      <c r="E453" s="89" t="s">
        <v>347</v>
      </c>
      <c r="F453" s="55">
        <v>5.1607829399139824</v>
      </c>
      <c r="G453" s="55">
        <v>1.8905059188055749E-4</v>
      </c>
      <c r="H453" s="55">
        <v>16.972478005441403</v>
      </c>
      <c r="I453" s="56">
        <v>63.674098978685578</v>
      </c>
    </row>
    <row r="454" spans="1:9">
      <c r="A454" s="236"/>
      <c r="B454" s="234"/>
      <c r="C454" s="234"/>
      <c r="D454" s="9" t="s">
        <v>181</v>
      </c>
      <c r="E454" s="89" t="s">
        <v>348</v>
      </c>
      <c r="F454" s="55">
        <v>4.7999622406851694</v>
      </c>
      <c r="G454" s="55">
        <v>6.5793859189224323E-5</v>
      </c>
      <c r="H454" s="55">
        <v>19.319814203807478</v>
      </c>
      <c r="I454" s="56">
        <v>62.756250081906799</v>
      </c>
    </row>
    <row r="455" spans="1:9">
      <c r="A455" s="236"/>
      <c r="B455" s="234"/>
      <c r="C455" s="234"/>
      <c r="D455" s="9" t="s">
        <v>182</v>
      </c>
      <c r="E455" s="89" t="s">
        <v>349</v>
      </c>
      <c r="F455" s="55">
        <v>4.9486444019815758</v>
      </c>
      <c r="G455" s="55">
        <v>6.6501907407588907E-4</v>
      </c>
      <c r="H455" s="55">
        <v>12.207040427218987</v>
      </c>
      <c r="I455" s="56">
        <v>56.988950048971489</v>
      </c>
    </row>
    <row r="456" spans="1:9">
      <c r="A456" s="236"/>
      <c r="B456" s="234"/>
      <c r="C456" s="234"/>
      <c r="D456" s="9" t="s">
        <v>183</v>
      </c>
      <c r="E456" s="89" t="s">
        <v>350</v>
      </c>
      <c r="F456" s="55">
        <v>5.0382381432272378</v>
      </c>
      <c r="G456" s="55">
        <v>1.2877204152610103E-4</v>
      </c>
      <c r="H456" s="55">
        <v>17.892796123539672</v>
      </c>
      <c r="I456" s="56">
        <v>63.485468955825411</v>
      </c>
    </row>
    <row r="457" spans="1:9">
      <c r="A457" s="236"/>
      <c r="B457" s="234"/>
      <c r="C457" s="234"/>
      <c r="D457" s="9" t="s">
        <v>184</v>
      </c>
      <c r="E457" s="89" t="s">
        <v>351</v>
      </c>
      <c r="F457" s="55">
        <v>4.9280318718853673</v>
      </c>
      <c r="G457" s="55">
        <v>8.2994869908982453E-5</v>
      </c>
      <c r="H457" s="55">
        <v>19.017724254529462</v>
      </c>
      <c r="I457" s="56">
        <v>63.613104316899104</v>
      </c>
    </row>
    <row r="458" spans="1:9">
      <c r="A458" s="236"/>
      <c r="B458" s="234"/>
      <c r="C458" s="234"/>
      <c r="D458" s="9" t="s">
        <v>185</v>
      </c>
      <c r="E458" s="89" t="s">
        <v>352</v>
      </c>
      <c r="F458" s="55">
        <v>5.4385259111197177</v>
      </c>
      <c r="G458" s="55">
        <v>9.3507055636300219E-3</v>
      </c>
      <c r="H458" s="55">
        <v>4.9113398460846742</v>
      </c>
      <c r="I458" s="56">
        <v>54.126348249153423</v>
      </c>
    </row>
    <row r="459" spans="1:9">
      <c r="A459" s="236"/>
      <c r="B459" s="234"/>
      <c r="C459" s="234"/>
      <c r="D459" s="9" t="s">
        <v>186</v>
      </c>
      <c r="E459" s="89" t="s">
        <v>353</v>
      </c>
      <c r="F459" s="55">
        <v>5.1132182499210304</v>
      </c>
      <c r="G459" s="55">
        <v>1.4166399435753686E-4</v>
      </c>
      <c r="H459" s="55">
        <v>17.822588293398503</v>
      </c>
      <c r="I459" s="56">
        <v>64.093780754220546</v>
      </c>
    </row>
    <row r="460" spans="1:9">
      <c r="A460" s="236"/>
      <c r="B460" s="234"/>
      <c r="C460" s="234"/>
      <c r="D460" s="9" t="s">
        <v>187</v>
      </c>
      <c r="E460" s="89" t="s">
        <v>354</v>
      </c>
      <c r="F460" s="55">
        <v>4.9155344888934991</v>
      </c>
      <c r="G460" s="55">
        <v>1.0911533555171746E-4</v>
      </c>
      <c r="H460" s="55">
        <v>18.022828654087579</v>
      </c>
      <c r="I460" s="56">
        <v>62.505115790356861</v>
      </c>
    </row>
    <row r="461" spans="1:9">
      <c r="A461" s="236"/>
      <c r="B461" s="234"/>
      <c r="C461" s="234"/>
      <c r="D461" s="9" t="s">
        <v>188</v>
      </c>
      <c r="E461" s="53">
        <v>10.133212301587307</v>
      </c>
      <c r="F461" s="55">
        <v>4.0747532514779277</v>
      </c>
      <c r="G461" s="55">
        <v>1</v>
      </c>
      <c r="H461" s="55">
        <v>-8.303678391706244</v>
      </c>
      <c r="I461" s="56">
        <v>28.570102994880859</v>
      </c>
    </row>
    <row r="462" spans="1:9">
      <c r="A462" s="236"/>
      <c r="B462" s="234"/>
      <c r="C462" s="234"/>
      <c r="D462" s="9" t="s">
        <v>189</v>
      </c>
      <c r="E462" s="89" t="s">
        <v>355</v>
      </c>
      <c r="F462" s="55">
        <v>4.9071449356987058</v>
      </c>
      <c r="G462" s="55">
        <v>8.8933268933900234E-3</v>
      </c>
      <c r="H462" s="55">
        <v>4.5684798360196899</v>
      </c>
      <c r="I462" s="56">
        <v>48.974847148107287</v>
      </c>
    </row>
    <row r="463" spans="1:9">
      <c r="A463" s="236"/>
      <c r="B463" s="234"/>
      <c r="C463" s="234"/>
      <c r="D463" s="9" t="s">
        <v>190</v>
      </c>
      <c r="E463" s="89" t="s">
        <v>356</v>
      </c>
      <c r="F463" s="55">
        <v>6.4267143340139201</v>
      </c>
      <c r="G463" s="55">
        <v>2.6513678449548366E-2</v>
      </c>
      <c r="H463" s="55">
        <v>2.1548038576570816</v>
      </c>
      <c r="I463" s="56">
        <v>60.312254078850849</v>
      </c>
    </row>
    <row r="464" spans="1:9">
      <c r="A464" s="236"/>
      <c r="B464" s="234"/>
      <c r="C464" s="234"/>
      <c r="D464" s="9" t="s">
        <v>192</v>
      </c>
      <c r="E464" s="89" t="s">
        <v>357</v>
      </c>
      <c r="F464" s="55">
        <v>4.582476176384862</v>
      </c>
      <c r="G464" s="55">
        <v>4.0351269105895551E-3</v>
      </c>
      <c r="H464" s="55">
        <v>6.3196334985103944</v>
      </c>
      <c r="I464" s="56">
        <v>47.787966501489599</v>
      </c>
    </row>
    <row r="465" spans="1:9">
      <c r="A465" s="236"/>
      <c r="B465" s="239"/>
      <c r="C465" s="239"/>
      <c r="D465" s="38" t="s">
        <v>193</v>
      </c>
      <c r="E465" s="90" t="s">
        <v>358</v>
      </c>
      <c r="F465" s="59">
        <v>5.305170980709665</v>
      </c>
      <c r="G465" s="59">
        <v>2.4921107417825846E-3</v>
      </c>
      <c r="H465" s="59">
        <v>8.8086269366824403</v>
      </c>
      <c r="I465" s="60">
        <v>56.816862745857236</v>
      </c>
    </row>
    <row r="466" spans="1:9">
      <c r="A466" s="236"/>
      <c r="B466" s="240" t="s">
        <v>192</v>
      </c>
      <c r="C466" s="261"/>
      <c r="D466" s="42" t="s">
        <v>178</v>
      </c>
      <c r="E466" s="61">
        <v>10.470927777777778</v>
      </c>
      <c r="F466" s="62">
        <v>2.5138647277919315</v>
      </c>
      <c r="G466" s="62">
        <v>0.10004382638421074</v>
      </c>
      <c r="H466" s="62">
        <v>-0.90346628822252706</v>
      </c>
      <c r="I466" s="63">
        <v>21.845321843778084</v>
      </c>
    </row>
    <row r="467" spans="1:9">
      <c r="A467" s="236"/>
      <c r="B467" s="234"/>
      <c r="C467" s="234"/>
      <c r="D467" s="9" t="s">
        <v>180</v>
      </c>
      <c r="E467" s="89" t="s">
        <v>359</v>
      </c>
      <c r="F467" s="55">
        <v>2.6866724334007999</v>
      </c>
      <c r="G467" s="55">
        <v>2.2875430764385175E-2</v>
      </c>
      <c r="H467" s="55">
        <v>1.1131975644277088</v>
      </c>
      <c r="I467" s="56">
        <v>25.425779419699278</v>
      </c>
    </row>
    <row r="468" spans="1:9">
      <c r="A468" s="236"/>
      <c r="B468" s="234"/>
      <c r="C468" s="234"/>
      <c r="D468" s="9" t="s">
        <v>181</v>
      </c>
      <c r="E468" s="89" t="s">
        <v>360</v>
      </c>
      <c r="F468" s="55">
        <v>2.858293801233752</v>
      </c>
      <c r="G468" s="55">
        <v>2.4947630490527454E-2</v>
      </c>
      <c r="H468" s="55">
        <v>1.0514121338047089</v>
      </c>
      <c r="I468" s="56">
        <v>26.917052151909576</v>
      </c>
    </row>
    <row r="469" spans="1:9">
      <c r="A469" s="236"/>
      <c r="B469" s="234"/>
      <c r="C469" s="234"/>
      <c r="D469" s="9" t="s">
        <v>182</v>
      </c>
      <c r="E469" s="53">
        <v>7.5441952380952397</v>
      </c>
      <c r="F469" s="55">
        <v>2.5926351051748351</v>
      </c>
      <c r="G469" s="55">
        <v>1</v>
      </c>
      <c r="H469" s="55">
        <v>-4.186608344763866</v>
      </c>
      <c r="I469" s="56">
        <v>19.274998820954345</v>
      </c>
    </row>
    <row r="470" spans="1:9">
      <c r="A470" s="236"/>
      <c r="B470" s="234"/>
      <c r="C470" s="234"/>
      <c r="D470" s="9" t="s">
        <v>183</v>
      </c>
      <c r="E470" s="89" t="s">
        <v>361</v>
      </c>
      <c r="F470" s="55">
        <v>2.6994567010771133</v>
      </c>
      <c r="G470" s="55">
        <v>1.8579290968747629E-2</v>
      </c>
      <c r="H470" s="55">
        <v>1.4211970920978469</v>
      </c>
      <c r="I470" s="56">
        <v>25.849467987267232</v>
      </c>
    </row>
    <row r="471" spans="1:9">
      <c r="A471" s="236"/>
      <c r="B471" s="234"/>
      <c r="C471" s="234"/>
      <c r="D471" s="9" t="s">
        <v>184</v>
      </c>
      <c r="E471" s="89" t="s">
        <v>362</v>
      </c>
      <c r="F471" s="55">
        <v>2.647131394340688</v>
      </c>
      <c r="G471" s="55">
        <v>1.0051915635694703E-2</v>
      </c>
      <c r="H471" s="55">
        <v>2.2842332871119035</v>
      </c>
      <c r="I471" s="56">
        <v>26.238995284316672</v>
      </c>
    </row>
    <row r="472" spans="1:9">
      <c r="A472" s="236"/>
      <c r="B472" s="234"/>
      <c r="C472" s="234"/>
      <c r="D472" s="9" t="s">
        <v>185</v>
      </c>
      <c r="E472" s="53">
        <v>2.4650440476190507</v>
      </c>
      <c r="F472" s="55">
        <v>2.3999361152238858</v>
      </c>
      <c r="G472" s="55">
        <v>1</v>
      </c>
      <c r="H472" s="55">
        <v>-8.3938612888505038</v>
      </c>
      <c r="I472" s="56">
        <v>13.323949384088605</v>
      </c>
    </row>
    <row r="473" spans="1:9">
      <c r="A473" s="236"/>
      <c r="B473" s="234"/>
      <c r="C473" s="234"/>
      <c r="D473" s="9" t="s">
        <v>186</v>
      </c>
      <c r="E473" s="89" t="s">
        <v>363</v>
      </c>
      <c r="F473" s="55">
        <v>2.548541295133206</v>
      </c>
      <c r="G473" s="55">
        <v>8.8905965998884381E-3</v>
      </c>
      <c r="H473" s="55">
        <v>2.3730906304496546</v>
      </c>
      <c r="I473" s="56">
        <v>25.435678417169395</v>
      </c>
    </row>
    <row r="474" spans="1:9">
      <c r="A474" s="236"/>
      <c r="B474" s="234"/>
      <c r="C474" s="234"/>
      <c r="D474" s="9" t="s">
        <v>187</v>
      </c>
      <c r="E474" s="89" t="s">
        <v>364</v>
      </c>
      <c r="F474" s="55">
        <v>2.6526779587631535</v>
      </c>
      <c r="G474" s="55">
        <v>2.1198809109712103E-2</v>
      </c>
      <c r="H474" s="55">
        <v>1.2076948814196784</v>
      </c>
      <c r="I474" s="56">
        <v>25.212649563024769</v>
      </c>
    </row>
    <row r="475" spans="1:9">
      <c r="A475" s="236"/>
      <c r="B475" s="234"/>
      <c r="C475" s="234"/>
      <c r="D475" s="9" t="s">
        <v>188</v>
      </c>
      <c r="E475" s="89" t="s">
        <v>365</v>
      </c>
      <c r="F475" s="55">
        <v>3.6869428423810997</v>
      </c>
      <c r="G475" s="55">
        <v>4.41974937887743E-2</v>
      </c>
      <c r="H475" s="55">
        <v>-33.602766466598545</v>
      </c>
      <c r="I475" s="56">
        <v>-0.23840893022683207</v>
      </c>
    </row>
    <row r="476" spans="1:9">
      <c r="A476" s="236"/>
      <c r="B476" s="234"/>
      <c r="C476" s="234"/>
      <c r="D476" s="9" t="s">
        <v>189</v>
      </c>
      <c r="E476" s="53">
        <v>-0.28213650793650835</v>
      </c>
      <c r="F476" s="55">
        <v>4.2341694245186252</v>
      </c>
      <c r="G476" s="55">
        <v>1</v>
      </c>
      <c r="H476" s="55">
        <v>-19.440331873121167</v>
      </c>
      <c r="I476" s="56">
        <v>18.87605885724815</v>
      </c>
    </row>
    <row r="477" spans="1:9">
      <c r="A477" s="236"/>
      <c r="B477" s="234"/>
      <c r="C477" s="234"/>
      <c r="D477" s="9" t="s">
        <v>190</v>
      </c>
      <c r="E477" s="53">
        <v>4.1797289682539684</v>
      </c>
      <c r="F477" s="55">
        <v>4.2120878234816157</v>
      </c>
      <c r="G477" s="55">
        <v>1</v>
      </c>
      <c r="H477" s="55">
        <v>-14.878554564354179</v>
      </c>
      <c r="I477" s="56">
        <v>23.238012500862116</v>
      </c>
    </row>
    <row r="478" spans="1:9">
      <c r="A478" s="236"/>
      <c r="B478" s="234"/>
      <c r="C478" s="234"/>
      <c r="D478" s="9" t="s">
        <v>191</v>
      </c>
      <c r="E478" s="89" t="s">
        <v>366</v>
      </c>
      <c r="F478" s="55">
        <v>4.582476176384862</v>
      </c>
      <c r="G478" s="55">
        <v>4.0351269105895551E-3</v>
      </c>
      <c r="H478" s="55">
        <v>-47.787966501489599</v>
      </c>
      <c r="I478" s="56">
        <v>-6.3196334985103944</v>
      </c>
    </row>
    <row r="479" spans="1:9">
      <c r="A479" s="236"/>
      <c r="B479" s="239"/>
      <c r="C479" s="239"/>
      <c r="D479" s="38" t="s">
        <v>193</v>
      </c>
      <c r="E479" s="57">
        <v>5.7589448412698427</v>
      </c>
      <c r="F479" s="59">
        <v>2.1936684256225045</v>
      </c>
      <c r="G479" s="59">
        <v>1</v>
      </c>
      <c r="H479" s="59">
        <v>-4.166668437488112</v>
      </c>
      <c r="I479" s="60">
        <v>15.684558120027798</v>
      </c>
    </row>
    <row r="480" spans="1:9" ht="17.5" thickBot="1">
      <c r="A480" s="236"/>
      <c r="B480" s="243" t="s">
        <v>193</v>
      </c>
      <c r="C480" s="260"/>
      <c r="D480" s="42" t="s">
        <v>178</v>
      </c>
      <c r="E480" s="61">
        <v>4.711982936507936</v>
      </c>
      <c r="F480" s="62">
        <v>2.0569217866641401</v>
      </c>
      <c r="G480" s="62">
        <v>1</v>
      </c>
      <c r="H480" s="62">
        <v>-4.5948977026144284</v>
      </c>
      <c r="I480" s="63">
        <v>14.0188635756303</v>
      </c>
    </row>
    <row r="481" spans="1:9">
      <c r="A481" s="236"/>
      <c r="B481" s="234"/>
      <c r="C481" s="234"/>
      <c r="D481" s="9" t="s">
        <v>180</v>
      </c>
      <c r="E481" s="53">
        <v>7.5105436507936503</v>
      </c>
      <c r="F481" s="55">
        <v>1.890151812617836</v>
      </c>
      <c r="G481" s="55">
        <v>0.14555592612282445</v>
      </c>
      <c r="H481" s="55">
        <v>-1.0417588353326037</v>
      </c>
      <c r="I481" s="56">
        <v>16.062846136919905</v>
      </c>
    </row>
    <row r="482" spans="1:9">
      <c r="A482" s="236"/>
      <c r="B482" s="234"/>
      <c r="C482" s="234"/>
      <c r="D482" s="9" t="s">
        <v>181</v>
      </c>
      <c r="E482" s="53">
        <v>8.2252873015873007</v>
      </c>
      <c r="F482" s="55">
        <v>2.2708594918761738</v>
      </c>
      <c r="G482" s="55">
        <v>0.2912844052277892</v>
      </c>
      <c r="H482" s="55">
        <v>-2.0495896412959587</v>
      </c>
      <c r="I482" s="56">
        <v>18.500164244470561</v>
      </c>
    </row>
    <row r="483" spans="1:9">
      <c r="A483" s="236"/>
      <c r="B483" s="234"/>
      <c r="C483" s="234"/>
      <c r="D483" s="9" t="s">
        <v>182</v>
      </c>
      <c r="E483" s="53">
        <v>1.785250396825397</v>
      </c>
      <c r="F483" s="55">
        <v>2.0713913420990746</v>
      </c>
      <c r="G483" s="55">
        <v>1</v>
      </c>
      <c r="H483" s="55">
        <v>-7.5871001236542446</v>
      </c>
      <c r="I483" s="56">
        <v>11.157600917305039</v>
      </c>
    </row>
    <row r="484" spans="1:9">
      <c r="A484" s="236"/>
      <c r="B484" s="234"/>
      <c r="C484" s="234"/>
      <c r="D484" s="9" t="s">
        <v>183</v>
      </c>
      <c r="E484" s="89" t="s">
        <v>367</v>
      </c>
      <c r="F484" s="55">
        <v>1.6952633801015748</v>
      </c>
      <c r="G484" s="55">
        <v>3.9675226738032782E-2</v>
      </c>
      <c r="H484" s="55">
        <v>0.20588995135533844</v>
      </c>
      <c r="I484" s="56">
        <v>15.546885445470057</v>
      </c>
    </row>
    <row r="485" spans="1:9">
      <c r="A485" s="236"/>
      <c r="B485" s="234"/>
      <c r="C485" s="234"/>
      <c r="D485" s="9" t="s">
        <v>184</v>
      </c>
      <c r="E485" s="89" t="s">
        <v>368</v>
      </c>
      <c r="F485" s="55">
        <v>1.721934197240351</v>
      </c>
      <c r="G485" s="55">
        <v>2.2924271175632852E-2</v>
      </c>
      <c r="H485" s="55">
        <v>0.71149520240911712</v>
      </c>
      <c r="I485" s="56">
        <v>16.293843686479772</v>
      </c>
    </row>
    <row r="486" spans="1:9">
      <c r="A486" s="236"/>
      <c r="B486" s="234"/>
      <c r="C486" s="234"/>
      <c r="D486" s="9" t="s">
        <v>185</v>
      </c>
      <c r="E486" s="53">
        <v>-3.293900793650792</v>
      </c>
      <c r="F486" s="55">
        <v>3.0307270053967215</v>
      </c>
      <c r="G486" s="55">
        <v>1</v>
      </c>
      <c r="H486" s="55">
        <v>-17.006923171004658</v>
      </c>
      <c r="I486" s="56">
        <v>10.419121583703074</v>
      </c>
    </row>
    <row r="487" spans="1:9">
      <c r="A487" s="236"/>
      <c r="B487" s="234"/>
      <c r="C487" s="234"/>
      <c r="D487" s="9" t="s">
        <v>186</v>
      </c>
      <c r="E487" s="89" t="s">
        <v>369</v>
      </c>
      <c r="F487" s="55">
        <v>1.7558772094774546</v>
      </c>
      <c r="G487" s="55">
        <v>4.0217840190922588E-2</v>
      </c>
      <c r="H487" s="55">
        <v>0.20068470375922107</v>
      </c>
      <c r="I487" s="56">
        <v>16.09019466132014</v>
      </c>
    </row>
    <row r="488" spans="1:9">
      <c r="A488" s="236"/>
      <c r="B488" s="234"/>
      <c r="C488" s="234"/>
      <c r="D488" s="9" t="s">
        <v>187</v>
      </c>
      <c r="E488" s="53">
        <v>7.4512273809523801</v>
      </c>
      <c r="F488" s="55">
        <v>2.1269337804313659</v>
      </c>
      <c r="G488" s="55">
        <v>0.36879108678999456</v>
      </c>
      <c r="H488" s="55">
        <v>-2.1724340290884965</v>
      </c>
      <c r="I488" s="56">
        <v>17.074888790993256</v>
      </c>
    </row>
    <row r="489" spans="1:9">
      <c r="A489" s="236"/>
      <c r="B489" s="234"/>
      <c r="C489" s="234"/>
      <c r="D489" s="9" t="s">
        <v>188</v>
      </c>
      <c r="E489" s="89" t="s">
        <v>370</v>
      </c>
      <c r="F489" s="55">
        <v>3.8817857714167845</v>
      </c>
      <c r="G489" s="55">
        <v>4.4876820513297371E-3</v>
      </c>
      <c r="H489" s="55">
        <v>-40.243310158961798</v>
      </c>
      <c r="I489" s="56">
        <v>-5.1157549204032682</v>
      </c>
    </row>
    <row r="490" spans="1:9">
      <c r="A490" s="236"/>
      <c r="B490" s="234"/>
      <c r="C490" s="234"/>
      <c r="D490" s="9" t="s">
        <v>189</v>
      </c>
      <c r="E490" s="53">
        <v>-6.0410813492063511</v>
      </c>
      <c r="F490" s="55">
        <v>3.805544260287792</v>
      </c>
      <c r="G490" s="55">
        <v>1</v>
      </c>
      <c r="H490" s="55">
        <v>-23.259891722562955</v>
      </c>
      <c r="I490" s="56">
        <v>11.177729024150251</v>
      </c>
    </row>
    <row r="491" spans="1:9">
      <c r="A491" s="236"/>
      <c r="B491" s="234"/>
      <c r="C491" s="234"/>
      <c r="D491" s="9" t="s">
        <v>190</v>
      </c>
      <c r="E491" s="53">
        <v>-1.5792158730158743</v>
      </c>
      <c r="F491" s="55">
        <v>3.5236534764086733</v>
      </c>
      <c r="G491" s="55">
        <v>1</v>
      </c>
      <c r="H491" s="55">
        <v>-17.522565071406579</v>
      </c>
      <c r="I491" s="56">
        <v>14.36413332537483</v>
      </c>
    </row>
    <row r="492" spans="1:9">
      <c r="A492" s="236"/>
      <c r="B492" s="234"/>
      <c r="C492" s="234"/>
      <c r="D492" s="9" t="s">
        <v>191</v>
      </c>
      <c r="E492" s="89" t="s">
        <v>371</v>
      </c>
      <c r="F492" s="55">
        <v>5.305170980709665</v>
      </c>
      <c r="G492" s="55">
        <v>2.4921107417825846E-3</v>
      </c>
      <c r="H492" s="55">
        <v>-56.816862745857236</v>
      </c>
      <c r="I492" s="56">
        <v>-8.8086269366824403</v>
      </c>
    </row>
    <row r="493" spans="1:9" ht="17.5" thickBot="1">
      <c r="A493" s="242"/>
      <c r="B493" s="244"/>
      <c r="C493" s="244"/>
      <c r="D493" s="12" t="s">
        <v>192</v>
      </c>
      <c r="E493" s="65">
        <v>-5.7589448412698427</v>
      </c>
      <c r="F493" s="67">
        <v>2.1936684256225045</v>
      </c>
      <c r="G493" s="67">
        <v>1</v>
      </c>
      <c r="H493" s="67">
        <v>-15.684558120027798</v>
      </c>
      <c r="I493" s="68">
        <v>4.166668437488112</v>
      </c>
    </row>
    <row r="494" spans="1:9">
      <c r="A494" s="233" t="s">
        <v>275</v>
      </c>
      <c r="B494" s="234"/>
      <c r="C494" s="234"/>
      <c r="D494" s="234"/>
      <c r="E494" s="234"/>
      <c r="F494" s="234"/>
      <c r="G494" s="234"/>
      <c r="H494" s="234"/>
      <c r="I494" s="234"/>
    </row>
    <row r="495" spans="1:9">
      <c r="A495" s="259" t="s">
        <v>276</v>
      </c>
      <c r="B495" s="234"/>
      <c r="C495" s="234"/>
      <c r="D495" s="234"/>
      <c r="E495" s="234"/>
      <c r="F495" s="234"/>
      <c r="G495" s="234"/>
      <c r="H495" s="234"/>
      <c r="I495" s="234"/>
    </row>
    <row r="496" spans="1:9">
      <c r="A496" s="259" t="s">
        <v>372</v>
      </c>
      <c r="B496" s="234"/>
      <c r="C496" s="234"/>
      <c r="D496" s="234"/>
      <c r="E496" s="234"/>
      <c r="F496" s="234"/>
      <c r="G496" s="234"/>
      <c r="H496" s="234"/>
      <c r="I496" s="234"/>
    </row>
    <row r="498" spans="1:6" ht="17.5" thickBot="1">
      <c r="A498" s="245" t="s">
        <v>373</v>
      </c>
      <c r="B498" s="234"/>
      <c r="C498" s="234"/>
      <c r="D498" s="234"/>
      <c r="E498" s="234"/>
      <c r="F498" s="234"/>
    </row>
    <row r="499" spans="1:6" ht="25.5" thickBot="1">
      <c r="A499" s="88" t="s">
        <v>148</v>
      </c>
      <c r="B499" s="29" t="s">
        <v>205</v>
      </c>
      <c r="C499" s="30" t="s">
        <v>12</v>
      </c>
      <c r="D499" s="30" t="s">
        <v>206</v>
      </c>
      <c r="E499" s="30" t="s">
        <v>207</v>
      </c>
      <c r="F499" s="31" t="s">
        <v>208</v>
      </c>
    </row>
    <row r="500" spans="1:6">
      <c r="A500" s="19" t="s">
        <v>374</v>
      </c>
      <c r="B500" s="49">
        <v>0.99919103152469824</v>
      </c>
      <c r="C500" s="50" t="s">
        <v>210</v>
      </c>
      <c r="D500" s="51">
        <v>14</v>
      </c>
      <c r="E500" s="51">
        <v>1</v>
      </c>
      <c r="F500" s="52">
        <v>8.3275796982266156E-2</v>
      </c>
    </row>
    <row r="501" spans="1:6">
      <c r="A501" s="21" t="s">
        <v>375</v>
      </c>
      <c r="B501" s="53">
        <v>8.0896847530176558E-4</v>
      </c>
      <c r="C501" s="54" t="s">
        <v>210</v>
      </c>
      <c r="D501" s="55">
        <v>14</v>
      </c>
      <c r="E501" s="55">
        <v>1</v>
      </c>
      <c r="F501" s="56">
        <v>8.3275796982266156E-2</v>
      </c>
    </row>
    <row r="502" spans="1:6">
      <c r="A502" s="21" t="s">
        <v>376</v>
      </c>
      <c r="B502" s="53">
        <v>1235.1421124932892</v>
      </c>
      <c r="C502" s="54" t="s">
        <v>210</v>
      </c>
      <c r="D502" s="55">
        <v>14</v>
      </c>
      <c r="E502" s="55">
        <v>1</v>
      </c>
      <c r="F502" s="56">
        <v>8.3275796982266156E-2</v>
      </c>
    </row>
    <row r="503" spans="1:6" ht="17.5" thickBot="1">
      <c r="A503" s="22" t="s">
        <v>377</v>
      </c>
      <c r="B503" s="65">
        <v>1235.1421124932892</v>
      </c>
      <c r="C503" s="66" t="s">
        <v>210</v>
      </c>
      <c r="D503" s="67">
        <v>14</v>
      </c>
      <c r="E503" s="67">
        <v>1</v>
      </c>
      <c r="F503" s="68">
        <v>8.3275796982266156E-2</v>
      </c>
    </row>
    <row r="504" spans="1:6">
      <c r="A504" s="233" t="s">
        <v>378</v>
      </c>
      <c r="B504" s="234"/>
      <c r="C504" s="234"/>
      <c r="D504" s="234"/>
      <c r="E504" s="234"/>
      <c r="F504" s="234"/>
    </row>
    <row r="505" spans="1:6">
      <c r="A505" s="259" t="s">
        <v>218</v>
      </c>
      <c r="B505" s="234"/>
      <c r="C505" s="234"/>
      <c r="D505" s="234"/>
      <c r="E505" s="234"/>
      <c r="F505" s="234"/>
    </row>
    <row r="508" spans="1:6" ht="17.5">
      <c r="A508" s="6" t="s">
        <v>379</v>
      </c>
    </row>
    <row r="510" spans="1:6">
      <c r="A510" s="245" t="s">
        <v>264</v>
      </c>
      <c r="B510" s="234"/>
      <c r="C510" s="234"/>
      <c r="D510" s="234"/>
      <c r="E510" s="234"/>
      <c r="F510" s="234"/>
    </row>
    <row r="511" spans="1:6" ht="17.5" thickBot="1">
      <c r="A511" s="246" t="s">
        <v>175</v>
      </c>
      <c r="B511" s="234"/>
      <c r="C511" s="234"/>
      <c r="D511" s="234"/>
      <c r="E511" s="234"/>
      <c r="F511" s="234"/>
    </row>
    <row r="512" spans="1:6" ht="17.5" thickBot="1">
      <c r="A512" s="263" t="s">
        <v>196</v>
      </c>
      <c r="B512" s="248" t="s">
        <v>176</v>
      </c>
      <c r="C512" s="250" t="s">
        <v>201</v>
      </c>
      <c r="D512" s="252" t="s">
        <v>265</v>
      </c>
      <c r="E512" s="254" t="s">
        <v>266</v>
      </c>
      <c r="F512" s="255"/>
    </row>
    <row r="513" spans="1:6" ht="25.5" thickBot="1">
      <c r="A513" s="242"/>
      <c r="B513" s="249"/>
      <c r="C513" s="251"/>
      <c r="D513" s="253"/>
      <c r="E513" s="69" t="s">
        <v>267</v>
      </c>
      <c r="F513" s="70" t="s">
        <v>268</v>
      </c>
    </row>
    <row r="514" spans="1:6">
      <c r="A514" s="235" t="s">
        <v>197</v>
      </c>
      <c r="B514" s="24" t="s">
        <v>178</v>
      </c>
      <c r="C514" s="49">
        <v>4.7666571428571443</v>
      </c>
      <c r="D514" s="51">
        <v>1.573824732159169</v>
      </c>
      <c r="E514" s="51">
        <v>1.3911388082063769</v>
      </c>
      <c r="F514" s="52">
        <v>8.1421754775079123</v>
      </c>
    </row>
    <row r="515" spans="1:6">
      <c r="A515" s="236"/>
      <c r="B515" s="9" t="s">
        <v>180</v>
      </c>
      <c r="C515" s="53">
        <v>1.8876000000000004</v>
      </c>
      <c r="D515" s="55">
        <v>1.2601373562799323</v>
      </c>
      <c r="E515" s="55">
        <v>-0.81512582669711564</v>
      </c>
      <c r="F515" s="56">
        <v>4.5903258266971161</v>
      </c>
    </row>
    <row r="516" spans="1:6">
      <c r="A516" s="236"/>
      <c r="B516" s="9" t="s">
        <v>181</v>
      </c>
      <c r="C516" s="53">
        <v>2.4738857142857142</v>
      </c>
      <c r="D516" s="55">
        <v>1.012250110908733</v>
      </c>
      <c r="E516" s="55">
        <v>0.30282515156535711</v>
      </c>
      <c r="F516" s="56">
        <v>4.6449462770060714</v>
      </c>
    </row>
    <row r="517" spans="1:6">
      <c r="A517" s="236"/>
      <c r="B517" s="9" t="s">
        <v>182</v>
      </c>
      <c r="C517" s="53">
        <v>8.9422714285714289</v>
      </c>
      <c r="D517" s="55">
        <v>1.7398740169985658</v>
      </c>
      <c r="E517" s="55">
        <v>5.2106127982588539</v>
      </c>
      <c r="F517" s="56">
        <v>12.673930058884004</v>
      </c>
    </row>
    <row r="518" spans="1:6">
      <c r="A518" s="236"/>
      <c r="B518" s="9" t="s">
        <v>183</v>
      </c>
      <c r="C518" s="53">
        <v>1.482442857142857</v>
      </c>
      <c r="D518" s="55">
        <v>0.94391025464892042</v>
      </c>
      <c r="E518" s="55">
        <v>-0.54204329161723885</v>
      </c>
      <c r="F518" s="56">
        <v>3.5069290059029528</v>
      </c>
    </row>
    <row r="519" spans="1:6">
      <c r="A519" s="236"/>
      <c r="B519" s="9" t="s">
        <v>184</v>
      </c>
      <c r="C519" s="53">
        <v>1.2441142857142857</v>
      </c>
      <c r="D519" s="55">
        <v>0.56924802565605259</v>
      </c>
      <c r="E519" s="55">
        <v>2.3198698163699401E-2</v>
      </c>
      <c r="F519" s="56">
        <v>2.4650298732648719</v>
      </c>
    </row>
    <row r="520" spans="1:6">
      <c r="A520" s="236"/>
      <c r="B520" s="9" t="s">
        <v>185</v>
      </c>
      <c r="C520" s="53">
        <v>10.810799999999999</v>
      </c>
      <c r="D520" s="55">
        <v>4.2607964898258857</v>
      </c>
      <c r="E520" s="55">
        <v>1.6723004086945918</v>
      </c>
      <c r="F520" s="56">
        <v>19.949299591305405</v>
      </c>
    </row>
    <row r="521" spans="1:6">
      <c r="A521" s="236"/>
      <c r="B521" s="9" t="s">
        <v>186</v>
      </c>
      <c r="C521" s="53">
        <v>2.0544285714285717</v>
      </c>
      <c r="D521" s="55">
        <v>0.7071428805924892</v>
      </c>
      <c r="E521" s="55">
        <v>0.53775793467796151</v>
      </c>
      <c r="F521" s="56">
        <v>3.5710992081791817</v>
      </c>
    </row>
    <row r="522" spans="1:6">
      <c r="A522" s="236"/>
      <c r="B522" s="9" t="s">
        <v>187</v>
      </c>
      <c r="C522" s="53">
        <v>1.9209571428571428</v>
      </c>
      <c r="D522" s="55">
        <v>1.3405857144080446</v>
      </c>
      <c r="E522" s="55">
        <v>-0.95431325141799173</v>
      </c>
      <c r="F522" s="56">
        <v>4.7962275371322773</v>
      </c>
    </row>
    <row r="523" spans="1:6">
      <c r="A523" s="236"/>
      <c r="B523" s="9" t="s">
        <v>188</v>
      </c>
      <c r="C523" s="53">
        <v>41.665428571428571</v>
      </c>
      <c r="D523" s="55">
        <v>5.3433806412511107</v>
      </c>
      <c r="E523" s="55">
        <v>30.205016903595563</v>
      </c>
      <c r="F523" s="56">
        <v>53.125840239261578</v>
      </c>
    </row>
    <row r="524" spans="1:6">
      <c r="A524" s="236"/>
      <c r="B524" s="9" t="s">
        <v>189</v>
      </c>
      <c r="C524" s="53">
        <v>16.716700000000003</v>
      </c>
      <c r="D524" s="55">
        <v>4.2467546424351168</v>
      </c>
      <c r="E524" s="55">
        <v>7.6083171760520889</v>
      </c>
      <c r="F524" s="56">
        <v>25.825082823947916</v>
      </c>
    </row>
    <row r="525" spans="1:6">
      <c r="A525" s="236"/>
      <c r="B525" s="9" t="s">
        <v>190</v>
      </c>
      <c r="C525" s="53">
        <v>10.977628571428571</v>
      </c>
      <c r="D525" s="55">
        <v>4.1605165830529218</v>
      </c>
      <c r="E525" s="55">
        <v>2.0542079892354539</v>
      </c>
      <c r="F525" s="56">
        <v>19.901049153621688</v>
      </c>
    </row>
    <row r="526" spans="1:6">
      <c r="A526" s="236"/>
      <c r="B526" s="9" t="s">
        <v>191</v>
      </c>
      <c r="C526" s="53">
        <v>43.948657142857144</v>
      </c>
      <c r="D526" s="55">
        <v>7.563226368604866</v>
      </c>
      <c r="E526" s="55">
        <v>27.727149909764616</v>
      </c>
      <c r="F526" s="56">
        <v>60.170164375949668</v>
      </c>
    </row>
    <row r="527" spans="1:6">
      <c r="A527" s="236"/>
      <c r="B527" s="9" t="s">
        <v>192</v>
      </c>
      <c r="C527" s="53">
        <v>16.540357142857147</v>
      </c>
      <c r="D527" s="55">
        <v>3.8629614531239098</v>
      </c>
      <c r="E527" s="55">
        <v>8.2551288422574221</v>
      </c>
      <c r="F527" s="56">
        <v>24.82558544345687</v>
      </c>
    </row>
    <row r="528" spans="1:6">
      <c r="A528" s="237"/>
      <c r="B528" s="38" t="s">
        <v>193</v>
      </c>
      <c r="C528" s="57">
        <v>14.829114285714283</v>
      </c>
      <c r="D528" s="59">
        <v>2.6931021805831938</v>
      </c>
      <c r="E528" s="59">
        <v>9.0529845795970765</v>
      </c>
      <c r="F528" s="60">
        <v>20.60524399183149</v>
      </c>
    </row>
    <row r="529" spans="1:6">
      <c r="A529" s="258" t="s">
        <v>198</v>
      </c>
      <c r="B529" s="42" t="s">
        <v>178</v>
      </c>
      <c r="C529" s="61">
        <v>6.51485</v>
      </c>
      <c r="D529" s="62">
        <v>2.0819744242479996</v>
      </c>
      <c r="E529" s="62">
        <v>2.0494589702875845</v>
      </c>
      <c r="F529" s="63">
        <v>10.980241029712415</v>
      </c>
    </row>
    <row r="530" spans="1:6">
      <c r="A530" s="236"/>
      <c r="B530" s="9" t="s">
        <v>180</v>
      </c>
      <c r="C530" s="53">
        <v>0.77577499999999988</v>
      </c>
      <c r="D530" s="55">
        <v>1.6670050312495488</v>
      </c>
      <c r="E530" s="55">
        <v>-2.7995951997160122</v>
      </c>
      <c r="F530" s="56">
        <v>4.3511451997160124</v>
      </c>
    </row>
    <row r="531" spans="1:6">
      <c r="A531" s="236"/>
      <c r="B531" s="9" t="s">
        <v>181</v>
      </c>
      <c r="C531" s="53">
        <v>1.276275</v>
      </c>
      <c r="D531" s="55">
        <v>1.3390810290310289</v>
      </c>
      <c r="E531" s="55">
        <v>-1.5957681651090063</v>
      </c>
      <c r="F531" s="56">
        <v>4.1483181651090062</v>
      </c>
    </row>
    <row r="532" spans="1:6">
      <c r="A532" s="236"/>
      <c r="B532" s="9" t="s">
        <v>182</v>
      </c>
      <c r="C532" s="53">
        <v>8.2999500000000026</v>
      </c>
      <c r="D532" s="55">
        <v>2.3016369807805854</v>
      </c>
      <c r="E532" s="55">
        <v>3.3634296432025081</v>
      </c>
      <c r="F532" s="56">
        <v>13.236470356797497</v>
      </c>
    </row>
    <row r="533" spans="1:6">
      <c r="A533" s="236"/>
      <c r="B533" s="9" t="s">
        <v>183</v>
      </c>
      <c r="C533" s="53">
        <v>2.0853999999999999</v>
      </c>
      <c r="D533" s="55">
        <v>1.2486758968823464</v>
      </c>
      <c r="E533" s="55">
        <v>-0.59274344115706379</v>
      </c>
      <c r="F533" s="56">
        <v>4.7635434411570641</v>
      </c>
    </row>
    <row r="534" spans="1:6">
      <c r="A534" s="236"/>
      <c r="B534" s="9" t="s">
        <v>184</v>
      </c>
      <c r="C534" s="53">
        <v>-2.2204460492503131E-16</v>
      </c>
      <c r="D534" s="55">
        <v>0.7530443551002155</v>
      </c>
      <c r="E534" s="55">
        <v>-1.6151195082305796</v>
      </c>
      <c r="F534" s="56">
        <v>1.6151195082305791</v>
      </c>
    </row>
    <row r="535" spans="1:6">
      <c r="A535" s="236"/>
      <c r="B535" s="9" t="s">
        <v>185</v>
      </c>
      <c r="C535" s="53">
        <v>17.492474999999999</v>
      </c>
      <c r="D535" s="55">
        <v>5.6365039495681213</v>
      </c>
      <c r="E535" s="55">
        <v>5.4033763625702464</v>
      </c>
      <c r="F535" s="56">
        <v>29.581573637429752</v>
      </c>
    </row>
    <row r="536" spans="1:6">
      <c r="A536" s="236"/>
      <c r="B536" s="9" t="s">
        <v>186</v>
      </c>
      <c r="C536" s="53">
        <v>1.7851250000000001</v>
      </c>
      <c r="D536" s="55">
        <v>0.93546210171878474</v>
      </c>
      <c r="E536" s="55">
        <v>-0.22124166281804714</v>
      </c>
      <c r="F536" s="56">
        <v>3.7914916628180473</v>
      </c>
    </row>
    <row r="537" spans="1:6">
      <c r="A537" s="236"/>
      <c r="B537" s="9" t="s">
        <v>187</v>
      </c>
      <c r="C537" s="53">
        <v>2.3607</v>
      </c>
      <c r="D537" s="55">
        <v>1.7734282057447726</v>
      </c>
      <c r="E537" s="55">
        <v>-1.44292520765932</v>
      </c>
      <c r="F537" s="56">
        <v>6.1643252076593198</v>
      </c>
    </row>
    <row r="538" spans="1:6">
      <c r="A538" s="236"/>
      <c r="B538" s="9" t="s">
        <v>188</v>
      </c>
      <c r="C538" s="53">
        <v>31.197825000000002</v>
      </c>
      <c r="D538" s="55">
        <v>7.0686281685536398</v>
      </c>
      <c r="E538" s="55">
        <v>16.037125402245447</v>
      </c>
      <c r="F538" s="56">
        <v>46.35852459775456</v>
      </c>
    </row>
    <row r="539" spans="1:6">
      <c r="A539" s="236"/>
      <c r="B539" s="9" t="s">
        <v>189</v>
      </c>
      <c r="C539" s="53">
        <v>15.206850000000001</v>
      </c>
      <c r="D539" s="55">
        <v>5.6179283314961737</v>
      </c>
      <c r="E539" s="55">
        <v>3.1575921009308052</v>
      </c>
      <c r="F539" s="56">
        <v>27.256107899069196</v>
      </c>
    </row>
    <row r="540" spans="1:6">
      <c r="A540" s="236"/>
      <c r="B540" s="9" t="s">
        <v>190</v>
      </c>
      <c r="C540" s="53">
        <v>8.3333249999999985</v>
      </c>
      <c r="D540" s="55">
        <v>5.5038461021591187</v>
      </c>
      <c r="E540" s="55">
        <v>-3.4712508522590979</v>
      </c>
      <c r="F540" s="56">
        <v>20.137900852259094</v>
      </c>
    </row>
    <row r="541" spans="1:6">
      <c r="A541" s="236"/>
      <c r="B541" s="9" t="s">
        <v>191</v>
      </c>
      <c r="C541" s="53">
        <v>59.017300000000006</v>
      </c>
      <c r="D541" s="55">
        <v>10.005208040307304</v>
      </c>
      <c r="E541" s="55">
        <v>37.558262985300857</v>
      </c>
      <c r="F541" s="56">
        <v>80.476337014699155</v>
      </c>
    </row>
    <row r="542" spans="1:6">
      <c r="A542" s="236"/>
      <c r="B542" s="9" t="s">
        <v>192</v>
      </c>
      <c r="C542" s="53">
        <v>16.683349999999997</v>
      </c>
      <c r="D542" s="55">
        <v>5.1102176645972799</v>
      </c>
      <c r="E542" s="55">
        <v>5.7230231806094114</v>
      </c>
      <c r="F542" s="56">
        <v>27.643676819390581</v>
      </c>
    </row>
    <row r="543" spans="1:6">
      <c r="A543" s="237"/>
      <c r="B543" s="38" t="s">
        <v>193</v>
      </c>
      <c r="C543" s="57">
        <v>8.9255750000000003</v>
      </c>
      <c r="D543" s="59">
        <v>3.5626393125544467</v>
      </c>
      <c r="E543" s="59">
        <v>1.2844736285806357</v>
      </c>
      <c r="F543" s="60">
        <v>16.566676371419366</v>
      </c>
    </row>
    <row r="544" spans="1:6" ht="17.5" thickBot="1">
      <c r="A544" s="241" t="s">
        <v>199</v>
      </c>
      <c r="B544" s="42" t="s">
        <v>178</v>
      </c>
      <c r="C544" s="61">
        <v>3.1698333333333322</v>
      </c>
      <c r="D544" s="62">
        <v>1.6999249989774625</v>
      </c>
      <c r="E544" s="62">
        <v>-0.47614317493219266</v>
      </c>
      <c r="F544" s="63">
        <v>6.8158098415988571</v>
      </c>
    </row>
    <row r="545" spans="1:10">
      <c r="A545" s="236"/>
      <c r="B545" s="9" t="s">
        <v>180</v>
      </c>
      <c r="C545" s="53">
        <v>3.3922833333333333</v>
      </c>
      <c r="D545" s="55">
        <v>1.3611039084045737</v>
      </c>
      <c r="E545" s="55">
        <v>0.47300578971432861</v>
      </c>
      <c r="F545" s="56">
        <v>6.3115608769523384</v>
      </c>
    </row>
    <row r="546" spans="1:10">
      <c r="A546" s="236"/>
      <c r="B546" s="9" t="s">
        <v>181</v>
      </c>
      <c r="C546" s="53">
        <v>0.16126666666666645</v>
      </c>
      <c r="D546" s="55">
        <v>1.0933550817890159</v>
      </c>
      <c r="E546" s="55">
        <v>-2.1837467579216816</v>
      </c>
      <c r="F546" s="56">
        <v>2.5062800912550145</v>
      </c>
    </row>
    <row r="547" spans="1:10">
      <c r="A547" s="236"/>
      <c r="B547" s="9" t="s">
        <v>182</v>
      </c>
      <c r="C547" s="53">
        <v>5.9893166666666637</v>
      </c>
      <c r="D547" s="55">
        <v>1.8792787253441623</v>
      </c>
      <c r="E547" s="55">
        <v>1.9586646736613915</v>
      </c>
      <c r="F547" s="56">
        <v>10.019968659671935</v>
      </c>
    </row>
    <row r="548" spans="1:10">
      <c r="A548" s="236"/>
      <c r="B548" s="9" t="s">
        <v>183</v>
      </c>
      <c r="C548" s="53">
        <v>1.3902833333333331</v>
      </c>
      <c r="D548" s="55">
        <v>1.0195396004912975</v>
      </c>
      <c r="E548" s="55">
        <v>-0.79641162960542389</v>
      </c>
      <c r="F548" s="56">
        <v>3.57697829627209</v>
      </c>
    </row>
    <row r="549" spans="1:10">
      <c r="A549" s="236"/>
      <c r="B549" s="9" t="s">
        <v>184</v>
      </c>
      <c r="C549" s="53">
        <v>1.8351666666666662</v>
      </c>
      <c r="D549" s="55">
        <v>0.61485814122625027</v>
      </c>
      <c r="E549" s="55">
        <v>0.51642711040672795</v>
      </c>
      <c r="F549" s="56">
        <v>3.1539062229266044</v>
      </c>
    </row>
    <row r="550" spans="1:10">
      <c r="A550" s="236"/>
      <c r="B550" s="9" t="s">
        <v>185</v>
      </c>
      <c r="C550" s="53">
        <v>10.165716666666665</v>
      </c>
      <c r="D550" s="55">
        <v>4.6021862032079941</v>
      </c>
      <c r="E550" s="55">
        <v>0.29500896270724097</v>
      </c>
      <c r="F550" s="56">
        <v>20.03642437062609</v>
      </c>
    </row>
    <row r="551" spans="1:10">
      <c r="A551" s="236"/>
      <c r="B551" s="9" t="s">
        <v>186</v>
      </c>
      <c r="C551" s="53">
        <v>0.31141666666666695</v>
      </c>
      <c r="D551" s="55">
        <v>0.76380160764085236</v>
      </c>
      <c r="E551" s="55">
        <v>-1.3267748536116402</v>
      </c>
      <c r="F551" s="56">
        <v>1.9496081869449742</v>
      </c>
    </row>
    <row r="552" spans="1:10">
      <c r="A552" s="236"/>
      <c r="B552" s="9" t="s">
        <v>187</v>
      </c>
      <c r="C552" s="53">
        <v>1.9519500000000007</v>
      </c>
      <c r="D552" s="55">
        <v>1.4479980665113985</v>
      </c>
      <c r="E552" s="55">
        <v>-1.1536969771843455</v>
      </c>
      <c r="F552" s="56">
        <v>5.057596977184347</v>
      </c>
    </row>
    <row r="553" spans="1:10">
      <c r="A553" s="236"/>
      <c r="B553" s="9" t="s">
        <v>188</v>
      </c>
      <c r="C553" s="53">
        <v>23.762633333333319</v>
      </c>
      <c r="D553" s="55">
        <v>5.7715107314734606</v>
      </c>
      <c r="E553" s="55">
        <v>11.383973947294374</v>
      </c>
      <c r="F553" s="56">
        <v>36.141292719372267</v>
      </c>
    </row>
    <row r="554" spans="1:10">
      <c r="A554" s="236"/>
      <c r="B554" s="9" t="s">
        <v>189</v>
      </c>
      <c r="C554" s="53">
        <v>14.786983333333337</v>
      </c>
      <c r="D554" s="55">
        <v>4.5870192745636302</v>
      </c>
      <c r="E554" s="55">
        <v>4.9488054560269443</v>
      </c>
      <c r="F554" s="56">
        <v>24.625161210639728</v>
      </c>
    </row>
    <row r="555" spans="1:10">
      <c r="A555" s="236"/>
      <c r="B555" s="9" t="s">
        <v>190</v>
      </c>
      <c r="C555" s="53">
        <v>14.013983333333337</v>
      </c>
      <c r="D555" s="55">
        <v>4.4938715243653125</v>
      </c>
      <c r="E555" s="55">
        <v>4.3755875106617887</v>
      </c>
      <c r="F555" s="56">
        <v>23.652379156004887</v>
      </c>
    </row>
    <row r="556" spans="1:10">
      <c r="A556" s="236"/>
      <c r="B556" s="9" t="s">
        <v>191</v>
      </c>
      <c r="C556" s="53">
        <v>24.059566666666662</v>
      </c>
      <c r="D556" s="55">
        <v>8.1692181563815076</v>
      </c>
      <c r="E556" s="55">
        <v>6.5383363141632937</v>
      </c>
      <c r="F556" s="56">
        <v>41.580797019170028</v>
      </c>
    </row>
    <row r="557" spans="1:10">
      <c r="A557" s="236"/>
      <c r="B557" s="9" t="s">
        <v>192</v>
      </c>
      <c r="C557" s="53">
        <v>12.640416666666669</v>
      </c>
      <c r="D557" s="55">
        <v>4.1724752509401482</v>
      </c>
      <c r="E557" s="55">
        <v>3.6913472927837985</v>
      </c>
      <c r="F557" s="56">
        <v>21.589486040549538</v>
      </c>
    </row>
    <row r="558" spans="1:10" ht="17.5" thickBot="1">
      <c r="A558" s="242"/>
      <c r="B558" s="12" t="s">
        <v>193</v>
      </c>
      <c r="C558" s="65">
        <v>4.8325999999999993</v>
      </c>
      <c r="D558" s="67">
        <v>2.9088828177794097</v>
      </c>
      <c r="E558" s="67">
        <v>-1.4063331442860696</v>
      </c>
      <c r="F558" s="68">
        <v>11.071533144286068</v>
      </c>
    </row>
    <row r="559" spans="1:10" ht="30.75" customHeight="1"/>
    <row r="560" spans="1:10">
      <c r="A560" s="245" t="s">
        <v>269</v>
      </c>
      <c r="B560" s="234"/>
      <c r="C560" s="234"/>
      <c r="D560" s="234"/>
      <c r="E560" s="234"/>
      <c r="F560" s="234"/>
      <c r="G560" s="234"/>
      <c r="H560" s="234"/>
      <c r="I560" s="234"/>
      <c r="J560" s="234"/>
    </row>
    <row r="561" spans="1:10" ht="17.5" thickBot="1">
      <c r="A561" s="246" t="s">
        <v>175</v>
      </c>
      <c r="B561" s="234"/>
      <c r="C561" s="234"/>
      <c r="D561" s="234"/>
      <c r="E561" s="234"/>
      <c r="F561" s="234"/>
      <c r="G561" s="234"/>
      <c r="H561" s="234"/>
      <c r="I561" s="234"/>
      <c r="J561" s="234"/>
    </row>
    <row r="562" spans="1:10" ht="17.5" thickBot="1">
      <c r="A562" s="263" t="s">
        <v>196</v>
      </c>
      <c r="B562" s="247" t="s">
        <v>282</v>
      </c>
      <c r="C562" s="264"/>
      <c r="D562" s="248" t="s">
        <v>283</v>
      </c>
      <c r="E562" s="265"/>
      <c r="F562" s="250" t="s">
        <v>272</v>
      </c>
      <c r="G562" s="252" t="s">
        <v>265</v>
      </c>
      <c r="H562" s="266" t="s">
        <v>273</v>
      </c>
      <c r="I562" s="267" t="s">
        <v>274</v>
      </c>
      <c r="J562" s="255"/>
    </row>
    <row r="563" spans="1:10" ht="25.5" thickBot="1">
      <c r="A563" s="242"/>
      <c r="B563" s="244"/>
      <c r="C563" s="244"/>
      <c r="D563" s="244"/>
      <c r="E563" s="249"/>
      <c r="F563" s="251"/>
      <c r="G563" s="253"/>
      <c r="H563" s="253"/>
      <c r="I563" s="69" t="s">
        <v>267</v>
      </c>
      <c r="J563" s="70" t="s">
        <v>268</v>
      </c>
    </row>
    <row r="564" spans="1:10">
      <c r="A564" s="235" t="s">
        <v>197</v>
      </c>
      <c r="B564" s="262"/>
      <c r="C564" s="238" t="s">
        <v>178</v>
      </c>
      <c r="D564" s="262"/>
      <c r="E564" s="24" t="s">
        <v>180</v>
      </c>
      <c r="F564" s="49">
        <v>2.8790571428571439</v>
      </c>
      <c r="G564" s="51">
        <v>2.4062205176983</v>
      </c>
      <c r="H564" s="51">
        <v>1</v>
      </c>
      <c r="I564" s="51">
        <v>-8.0082830053280443</v>
      </c>
      <c r="J564" s="52">
        <v>13.766397291042333</v>
      </c>
    </row>
    <row r="565" spans="1:10">
      <c r="A565" s="236"/>
      <c r="B565" s="234"/>
      <c r="C565" s="234"/>
      <c r="D565" s="234"/>
      <c r="E565" s="9" t="s">
        <v>181</v>
      </c>
      <c r="F565" s="53">
        <v>2.29277142857143</v>
      </c>
      <c r="G565" s="55">
        <v>1.5863810954339421</v>
      </c>
      <c r="H565" s="55">
        <v>1</v>
      </c>
      <c r="I565" s="55">
        <v>-4.8850705288071046</v>
      </c>
      <c r="J565" s="56">
        <v>9.4706133859499655</v>
      </c>
    </row>
    <row r="566" spans="1:10">
      <c r="A566" s="236"/>
      <c r="B566" s="234"/>
      <c r="C566" s="234"/>
      <c r="D566" s="234"/>
      <c r="E566" s="9" t="s">
        <v>182</v>
      </c>
      <c r="F566" s="53">
        <v>-4.1756142857142846</v>
      </c>
      <c r="G566" s="55">
        <v>2.3039317190600217</v>
      </c>
      <c r="H566" s="55">
        <v>1</v>
      </c>
      <c r="I566" s="55">
        <v>-14.60013195527252</v>
      </c>
      <c r="J566" s="56">
        <v>6.2489033838439507</v>
      </c>
    </row>
    <row r="567" spans="1:10">
      <c r="A567" s="236"/>
      <c r="B567" s="234"/>
      <c r="C567" s="234"/>
      <c r="D567" s="234"/>
      <c r="E567" s="9" t="s">
        <v>183</v>
      </c>
      <c r="F567" s="53">
        <v>3.2842142857142873</v>
      </c>
      <c r="G567" s="55">
        <v>1.7963742602797523</v>
      </c>
      <c r="H567" s="55">
        <v>1</v>
      </c>
      <c r="I567" s="55">
        <v>-4.8437762543291552</v>
      </c>
      <c r="J567" s="56">
        <v>11.41220482575773</v>
      </c>
    </row>
    <row r="568" spans="1:10">
      <c r="A568" s="236"/>
      <c r="B568" s="234"/>
      <c r="C568" s="234"/>
      <c r="D568" s="234"/>
      <c r="E568" s="9" t="s">
        <v>184</v>
      </c>
      <c r="F568" s="53">
        <v>3.5225428571428585</v>
      </c>
      <c r="G568" s="55">
        <v>1.6765985805221657</v>
      </c>
      <c r="H568" s="55">
        <v>1</v>
      </c>
      <c r="I568" s="55">
        <v>-4.0635029370182156</v>
      </c>
      <c r="J568" s="56">
        <v>11.108588651303933</v>
      </c>
    </row>
    <row r="569" spans="1:10">
      <c r="A569" s="236"/>
      <c r="B569" s="234"/>
      <c r="C569" s="234"/>
      <c r="D569" s="234"/>
      <c r="E569" s="9" t="s">
        <v>185</v>
      </c>
      <c r="F569" s="53">
        <v>-6.0441428571428544</v>
      </c>
      <c r="G569" s="55">
        <v>4.6597479498413623</v>
      </c>
      <c r="H569" s="55">
        <v>1</v>
      </c>
      <c r="I569" s="55">
        <v>-27.12793819575964</v>
      </c>
      <c r="J569" s="56">
        <v>15.039652481473931</v>
      </c>
    </row>
    <row r="570" spans="1:10">
      <c r="A570" s="236"/>
      <c r="B570" s="234"/>
      <c r="C570" s="234"/>
      <c r="D570" s="234"/>
      <c r="E570" s="9" t="s">
        <v>186</v>
      </c>
      <c r="F570" s="53">
        <v>2.7122285714285725</v>
      </c>
      <c r="G570" s="55">
        <v>1.4059251474041055</v>
      </c>
      <c r="H570" s="55">
        <v>1</v>
      </c>
      <c r="I570" s="55">
        <v>-3.6491107946399168</v>
      </c>
      <c r="J570" s="56">
        <v>9.0735679374970619</v>
      </c>
    </row>
    <row r="571" spans="1:10">
      <c r="A571" s="236"/>
      <c r="B571" s="234"/>
      <c r="C571" s="234"/>
      <c r="D571" s="234"/>
      <c r="E571" s="9" t="s">
        <v>187</v>
      </c>
      <c r="F571" s="53">
        <v>2.8457000000000017</v>
      </c>
      <c r="G571" s="55">
        <v>1.9889942300896533</v>
      </c>
      <c r="H571" s="55">
        <v>1</v>
      </c>
      <c r="I571" s="55">
        <v>-6.1538312468193839</v>
      </c>
      <c r="J571" s="56">
        <v>11.845231246819388</v>
      </c>
    </row>
    <row r="572" spans="1:10">
      <c r="A572" s="236"/>
      <c r="B572" s="234"/>
      <c r="C572" s="234"/>
      <c r="D572" s="234"/>
      <c r="E572" s="9" t="s">
        <v>188</v>
      </c>
      <c r="F572" s="89" t="s">
        <v>380</v>
      </c>
      <c r="G572" s="55">
        <v>4.7540536289096318</v>
      </c>
      <c r="H572" s="55">
        <v>2.0414652632297855E-4</v>
      </c>
      <c r="I572" s="55">
        <v>-58.409268309449175</v>
      </c>
      <c r="J572" s="56">
        <v>-15.388274547693682</v>
      </c>
    </row>
    <row r="573" spans="1:10">
      <c r="A573" s="236"/>
      <c r="B573" s="234"/>
      <c r="C573" s="234"/>
      <c r="D573" s="234"/>
      <c r="E573" s="9" t="s">
        <v>189</v>
      </c>
      <c r="F573" s="53">
        <v>-11.950042857142858</v>
      </c>
      <c r="G573" s="55">
        <v>4.2566158684514246</v>
      </c>
      <c r="H573" s="55">
        <v>1</v>
      </c>
      <c r="I573" s="55">
        <v>-31.209800846540912</v>
      </c>
      <c r="J573" s="56">
        <v>7.3097151322551968</v>
      </c>
    </row>
    <row r="574" spans="1:10">
      <c r="A574" s="236"/>
      <c r="B574" s="234"/>
      <c r="C574" s="234"/>
      <c r="D574" s="234"/>
      <c r="E574" s="9" t="s">
        <v>190</v>
      </c>
      <c r="F574" s="53">
        <v>-6.210971428571427</v>
      </c>
      <c r="G574" s="55">
        <v>4.0473611882220721</v>
      </c>
      <c r="H574" s="55">
        <v>1</v>
      </c>
      <c r="I574" s="55">
        <v>-24.523922230307416</v>
      </c>
      <c r="J574" s="56">
        <v>12.101979373164564</v>
      </c>
    </row>
    <row r="575" spans="1:10">
      <c r="A575" s="236"/>
      <c r="B575" s="234"/>
      <c r="C575" s="234"/>
      <c r="D575" s="234"/>
      <c r="E575" s="9" t="s">
        <v>191</v>
      </c>
      <c r="F575" s="89" t="s">
        <v>381</v>
      </c>
      <c r="G575" s="55">
        <v>6.6780766758096739</v>
      </c>
      <c r="H575" s="55">
        <v>4.2989053909390437E-3</v>
      </c>
      <c r="I575" s="55">
        <v>-69.398055332596883</v>
      </c>
      <c r="J575" s="56">
        <v>-8.9659446674031216</v>
      </c>
    </row>
    <row r="576" spans="1:10">
      <c r="A576" s="236"/>
      <c r="B576" s="234"/>
      <c r="C576" s="234"/>
      <c r="D576" s="234"/>
      <c r="E576" s="9" t="s">
        <v>192</v>
      </c>
      <c r="F576" s="53">
        <v>-11.773700000000002</v>
      </c>
      <c r="G576" s="55">
        <v>3.8107008176604062</v>
      </c>
      <c r="H576" s="55">
        <v>0.83949527994824091</v>
      </c>
      <c r="I576" s="55">
        <v>-29.015842064569586</v>
      </c>
      <c r="J576" s="56">
        <v>5.4684420645695848</v>
      </c>
    </row>
    <row r="577" spans="1:10">
      <c r="A577" s="236"/>
      <c r="B577" s="234"/>
      <c r="C577" s="239"/>
      <c r="D577" s="239"/>
      <c r="E577" s="38" t="s">
        <v>193</v>
      </c>
      <c r="F577" s="57">
        <v>-10.062457142857138</v>
      </c>
      <c r="G577" s="59">
        <v>3.1180331414210078</v>
      </c>
      <c r="H577" s="59">
        <v>0.63867788117702651</v>
      </c>
      <c r="I577" s="59">
        <v>-24.170510479729781</v>
      </c>
      <c r="J577" s="60">
        <v>4.0455961940155065</v>
      </c>
    </row>
    <row r="578" spans="1:10">
      <c r="A578" s="236"/>
      <c r="B578" s="234"/>
      <c r="C578" s="240" t="s">
        <v>180</v>
      </c>
      <c r="D578" s="261"/>
      <c r="E578" s="42" t="s">
        <v>178</v>
      </c>
      <c r="F578" s="61">
        <v>-2.8790571428571439</v>
      </c>
      <c r="G578" s="62">
        <v>2.4062205176983</v>
      </c>
      <c r="H578" s="62">
        <v>1</v>
      </c>
      <c r="I578" s="62">
        <v>-13.766397291042333</v>
      </c>
      <c r="J578" s="63">
        <v>8.0082830053280443</v>
      </c>
    </row>
    <row r="579" spans="1:10">
      <c r="A579" s="236"/>
      <c r="B579" s="234"/>
      <c r="C579" s="234"/>
      <c r="D579" s="234"/>
      <c r="E579" s="9" t="s">
        <v>181</v>
      </c>
      <c r="F579" s="53">
        <v>-0.58628571428571385</v>
      </c>
      <c r="G579" s="55">
        <v>1.8460072034730899</v>
      </c>
      <c r="H579" s="55">
        <v>1</v>
      </c>
      <c r="I579" s="55">
        <v>-8.9388486620228278</v>
      </c>
      <c r="J579" s="56">
        <v>7.7662772334513992</v>
      </c>
    </row>
    <row r="580" spans="1:10">
      <c r="A580" s="236"/>
      <c r="B580" s="234"/>
      <c r="C580" s="234"/>
      <c r="D580" s="234"/>
      <c r="E580" s="9" t="s">
        <v>182</v>
      </c>
      <c r="F580" s="53">
        <v>-7.054671428571428</v>
      </c>
      <c r="G580" s="55">
        <v>2.3820166529325846</v>
      </c>
      <c r="H580" s="55">
        <v>1</v>
      </c>
      <c r="I580" s="55">
        <v>-17.832497213186528</v>
      </c>
      <c r="J580" s="56">
        <v>3.7231543560436715</v>
      </c>
    </row>
    <row r="581" spans="1:10">
      <c r="A581" s="236"/>
      <c r="B581" s="234"/>
      <c r="C581" s="234"/>
      <c r="D581" s="234"/>
      <c r="E581" s="9" t="s">
        <v>183</v>
      </c>
      <c r="F581" s="53">
        <v>0.40515714285714344</v>
      </c>
      <c r="G581" s="55">
        <v>1.8745099398341882</v>
      </c>
      <c r="H581" s="55">
        <v>1</v>
      </c>
      <c r="I581" s="55">
        <v>-8.0763711194198713</v>
      </c>
      <c r="J581" s="56">
        <v>8.8866854051341573</v>
      </c>
    </row>
    <row r="582" spans="1:10">
      <c r="A582" s="236"/>
      <c r="B582" s="234"/>
      <c r="C582" s="234"/>
      <c r="D582" s="234"/>
      <c r="E582" s="9" t="s">
        <v>184</v>
      </c>
      <c r="F582" s="53">
        <v>0.64348571428571466</v>
      </c>
      <c r="G582" s="55">
        <v>1.4927875491789586</v>
      </c>
      <c r="H582" s="55">
        <v>1</v>
      </c>
      <c r="I582" s="55">
        <v>-6.1108768627708399</v>
      </c>
      <c r="J582" s="56">
        <v>7.3978482913422692</v>
      </c>
    </row>
    <row r="583" spans="1:10">
      <c r="A583" s="236"/>
      <c r="B583" s="234"/>
      <c r="C583" s="234"/>
      <c r="D583" s="234"/>
      <c r="E583" s="9" t="s">
        <v>185</v>
      </c>
      <c r="F583" s="53">
        <v>-8.9231999999999978</v>
      </c>
      <c r="G583" s="55">
        <v>4.720621917058125</v>
      </c>
      <c r="H583" s="55">
        <v>1</v>
      </c>
      <c r="I583" s="55">
        <v>-30.282429606749588</v>
      </c>
      <c r="J583" s="56">
        <v>12.436029606749591</v>
      </c>
    </row>
    <row r="584" spans="1:10">
      <c r="A584" s="236"/>
      <c r="B584" s="234"/>
      <c r="C584" s="234"/>
      <c r="D584" s="234"/>
      <c r="E584" s="9" t="s">
        <v>186</v>
      </c>
      <c r="F584" s="53">
        <v>-0.16682857142857133</v>
      </c>
      <c r="G584" s="55">
        <v>1.5227329828694727</v>
      </c>
      <c r="H584" s="55">
        <v>1</v>
      </c>
      <c r="I584" s="55">
        <v>-7.056684184171405</v>
      </c>
      <c r="J584" s="56">
        <v>6.7230270413142623</v>
      </c>
    </row>
    <row r="585" spans="1:10">
      <c r="A585" s="236"/>
      <c r="B585" s="234"/>
      <c r="C585" s="234"/>
      <c r="D585" s="234"/>
      <c r="E585" s="9" t="s">
        <v>187</v>
      </c>
      <c r="F585" s="53">
        <v>-3.3357142857142419E-2</v>
      </c>
      <c r="G585" s="55">
        <v>1.8905148425165215</v>
      </c>
      <c r="H585" s="55">
        <v>1</v>
      </c>
      <c r="I585" s="55">
        <v>-8.5873022174169495</v>
      </c>
      <c r="J585" s="56">
        <v>8.5205879317026643</v>
      </c>
    </row>
    <row r="586" spans="1:10">
      <c r="A586" s="236"/>
      <c r="B586" s="234"/>
      <c r="C586" s="234"/>
      <c r="D586" s="234"/>
      <c r="E586" s="9" t="s">
        <v>188</v>
      </c>
      <c r="F586" s="89" t="s">
        <v>382</v>
      </c>
      <c r="G586" s="55">
        <v>5.6730842800691956</v>
      </c>
      <c r="H586" s="55">
        <v>6.4403025157765603E-4</v>
      </c>
      <c r="I586" s="55">
        <v>-65.44663065841165</v>
      </c>
      <c r="J586" s="56">
        <v>-14.109026484445497</v>
      </c>
    </row>
    <row r="587" spans="1:10">
      <c r="A587" s="236"/>
      <c r="B587" s="234"/>
      <c r="C587" s="234"/>
      <c r="D587" s="234"/>
      <c r="E587" s="9" t="s">
        <v>189</v>
      </c>
      <c r="F587" s="53">
        <v>-14.829100000000002</v>
      </c>
      <c r="G587" s="55">
        <v>4.2152318716907313</v>
      </c>
      <c r="H587" s="55">
        <v>0.35816918163885497</v>
      </c>
      <c r="I587" s="55">
        <v>-33.901609295393882</v>
      </c>
      <c r="J587" s="56">
        <v>4.2434092953938753</v>
      </c>
    </row>
    <row r="588" spans="1:10">
      <c r="A588" s="236"/>
      <c r="B588" s="234"/>
      <c r="C588" s="234"/>
      <c r="D588" s="234"/>
      <c r="E588" s="9" t="s">
        <v>190</v>
      </c>
      <c r="F588" s="53">
        <v>-9.0900285714285705</v>
      </c>
      <c r="G588" s="55">
        <v>4.1575155638329386</v>
      </c>
      <c r="H588" s="55">
        <v>1</v>
      </c>
      <c r="I588" s="55">
        <v>-27.901390947359619</v>
      </c>
      <c r="J588" s="56">
        <v>9.7213338045024784</v>
      </c>
    </row>
    <row r="589" spans="1:10">
      <c r="A589" s="236"/>
      <c r="B589" s="234"/>
      <c r="C589" s="234"/>
      <c r="D589" s="234"/>
      <c r="E589" s="9" t="s">
        <v>191</v>
      </c>
      <c r="F589" s="89" t="s">
        <v>383</v>
      </c>
      <c r="G589" s="55">
        <v>7.8230938807005792</v>
      </c>
      <c r="H589" s="55">
        <v>1.0254303655457946E-2</v>
      </c>
      <c r="I589" s="55">
        <v>-77.457930980441347</v>
      </c>
      <c r="J589" s="56">
        <v>-6.6641833052729371</v>
      </c>
    </row>
    <row r="590" spans="1:10">
      <c r="A590" s="236"/>
      <c r="B590" s="234"/>
      <c r="C590" s="234"/>
      <c r="D590" s="234"/>
      <c r="E590" s="9" t="s">
        <v>192</v>
      </c>
      <c r="F590" s="53">
        <v>-14.652757142857146</v>
      </c>
      <c r="G590" s="55">
        <v>4.0726554319168971</v>
      </c>
      <c r="H590" s="55">
        <v>0.30564860729349785</v>
      </c>
      <c r="I590" s="55">
        <v>-33.080155906810695</v>
      </c>
      <c r="J590" s="56">
        <v>3.7746416210964027</v>
      </c>
    </row>
    <row r="591" spans="1:10">
      <c r="A591" s="236"/>
      <c r="B591" s="234"/>
      <c r="C591" s="239"/>
      <c r="D591" s="239"/>
      <c r="E591" s="38" t="s">
        <v>193</v>
      </c>
      <c r="F591" s="57">
        <v>-12.941514285714282</v>
      </c>
      <c r="G591" s="59">
        <v>2.8652309641862526</v>
      </c>
      <c r="H591" s="59">
        <v>5.0762834430878506E-2</v>
      </c>
      <c r="I591" s="59">
        <v>-25.905722628534026</v>
      </c>
      <c r="J591" s="60">
        <v>2.2694057105461858E-2</v>
      </c>
    </row>
    <row r="592" spans="1:10">
      <c r="A592" s="236"/>
      <c r="B592" s="234"/>
      <c r="C592" s="240" t="s">
        <v>181</v>
      </c>
      <c r="D592" s="261"/>
      <c r="E592" s="42" t="s">
        <v>178</v>
      </c>
      <c r="F592" s="61">
        <v>-2.29277142857143</v>
      </c>
      <c r="G592" s="62">
        <v>1.5863810954339421</v>
      </c>
      <c r="H592" s="62">
        <v>1</v>
      </c>
      <c r="I592" s="62">
        <v>-9.4706133859499655</v>
      </c>
      <c r="J592" s="63">
        <v>4.8850705288071046</v>
      </c>
    </row>
    <row r="593" spans="1:10">
      <c r="A593" s="236"/>
      <c r="B593" s="234"/>
      <c r="C593" s="234"/>
      <c r="D593" s="234"/>
      <c r="E593" s="9" t="s">
        <v>180</v>
      </c>
      <c r="F593" s="53">
        <v>0.58628571428571385</v>
      </c>
      <c r="G593" s="55">
        <v>1.8460072034730899</v>
      </c>
      <c r="H593" s="55">
        <v>1</v>
      </c>
      <c r="I593" s="55">
        <v>-7.7662772334513992</v>
      </c>
      <c r="J593" s="56">
        <v>8.9388486620228278</v>
      </c>
    </row>
    <row r="594" spans="1:10">
      <c r="A594" s="236"/>
      <c r="B594" s="234"/>
      <c r="C594" s="234"/>
      <c r="D594" s="234"/>
      <c r="E594" s="9" t="s">
        <v>182</v>
      </c>
      <c r="F594" s="53">
        <v>-6.4683857142857146</v>
      </c>
      <c r="G594" s="55">
        <v>1.6715874810633358</v>
      </c>
      <c r="H594" s="55">
        <v>0.17855764006231298</v>
      </c>
      <c r="I594" s="55">
        <v>-14.03175796546792</v>
      </c>
      <c r="J594" s="56">
        <v>1.0949865368964911</v>
      </c>
    </row>
    <row r="595" spans="1:10">
      <c r="A595" s="236"/>
      <c r="B595" s="234"/>
      <c r="C595" s="234"/>
      <c r="D595" s="234"/>
      <c r="E595" s="9" t="s">
        <v>183</v>
      </c>
      <c r="F595" s="53">
        <v>0.99144285714285729</v>
      </c>
      <c r="G595" s="55">
        <v>1.3143095108597866</v>
      </c>
      <c r="H595" s="55">
        <v>1</v>
      </c>
      <c r="I595" s="55">
        <v>-4.9553665061208072</v>
      </c>
      <c r="J595" s="56">
        <v>6.9382522204065218</v>
      </c>
    </row>
    <row r="596" spans="1:10">
      <c r="A596" s="236"/>
      <c r="B596" s="234"/>
      <c r="C596" s="234"/>
      <c r="D596" s="234"/>
      <c r="E596" s="9" t="s">
        <v>184</v>
      </c>
      <c r="F596" s="53">
        <v>1.2297714285714285</v>
      </c>
      <c r="G596" s="55">
        <v>1.083246743999523</v>
      </c>
      <c r="H596" s="55">
        <v>1</v>
      </c>
      <c r="I596" s="55">
        <v>-3.6715564753308607</v>
      </c>
      <c r="J596" s="56">
        <v>6.1310993324737177</v>
      </c>
    </row>
    <row r="597" spans="1:10">
      <c r="A597" s="236"/>
      <c r="B597" s="234"/>
      <c r="C597" s="234"/>
      <c r="D597" s="234"/>
      <c r="E597" s="9" t="s">
        <v>185</v>
      </c>
      <c r="F597" s="53">
        <v>-8.3369142857142844</v>
      </c>
      <c r="G597" s="55">
        <v>4.4143689074726113</v>
      </c>
      <c r="H597" s="55">
        <v>1</v>
      </c>
      <c r="I597" s="55">
        <v>-28.31045182382822</v>
      </c>
      <c r="J597" s="56">
        <v>11.636623252399653</v>
      </c>
    </row>
    <row r="598" spans="1:10">
      <c r="A598" s="236"/>
      <c r="B598" s="234"/>
      <c r="C598" s="234"/>
      <c r="D598" s="234"/>
      <c r="E598" s="9" t="s">
        <v>186</v>
      </c>
      <c r="F598" s="53">
        <v>0.41945714285714253</v>
      </c>
      <c r="G598" s="55">
        <v>1.3109196077490981</v>
      </c>
      <c r="H598" s="55">
        <v>1</v>
      </c>
      <c r="I598" s="55">
        <v>-5.5120140467171206</v>
      </c>
      <c r="J598" s="56">
        <v>6.3509283324314056</v>
      </c>
    </row>
    <row r="599" spans="1:10">
      <c r="A599" s="236"/>
      <c r="B599" s="234"/>
      <c r="C599" s="234"/>
      <c r="D599" s="234"/>
      <c r="E599" s="9" t="s">
        <v>187</v>
      </c>
      <c r="F599" s="53">
        <v>0.55292857142857144</v>
      </c>
      <c r="G599" s="55">
        <v>1.6266583307508724</v>
      </c>
      <c r="H599" s="55">
        <v>1</v>
      </c>
      <c r="I599" s="55">
        <v>-6.8071543559269712</v>
      </c>
      <c r="J599" s="56">
        <v>7.9130114987841145</v>
      </c>
    </row>
    <row r="600" spans="1:10">
      <c r="A600" s="236"/>
      <c r="B600" s="234"/>
      <c r="C600" s="234"/>
      <c r="D600" s="234"/>
      <c r="E600" s="9" t="s">
        <v>188</v>
      </c>
      <c r="F600" s="89" t="s">
        <v>384</v>
      </c>
      <c r="G600" s="55">
        <v>4.8985417779801681</v>
      </c>
      <c r="H600" s="55">
        <v>1.436559686547002E-4</v>
      </c>
      <c r="I600" s="55">
        <v>-61.355800112326357</v>
      </c>
      <c r="J600" s="56">
        <v>-17.02728560195936</v>
      </c>
    </row>
    <row r="601" spans="1:10">
      <c r="A601" s="236"/>
      <c r="B601" s="234"/>
      <c r="C601" s="234"/>
      <c r="D601" s="234"/>
      <c r="E601" s="9" t="s">
        <v>189</v>
      </c>
      <c r="F601" s="53">
        <v>-14.242814285714289</v>
      </c>
      <c r="G601" s="55">
        <v>3.9357672519697604</v>
      </c>
      <c r="H601" s="55">
        <v>0.29319017424453181</v>
      </c>
      <c r="I601" s="55">
        <v>-32.050839984569023</v>
      </c>
      <c r="J601" s="56">
        <v>3.5652114131404424</v>
      </c>
    </row>
    <row r="602" spans="1:10">
      <c r="A602" s="236"/>
      <c r="B602" s="234"/>
      <c r="C602" s="234"/>
      <c r="D602" s="234"/>
      <c r="E602" s="9" t="s">
        <v>190</v>
      </c>
      <c r="F602" s="53">
        <v>-8.503742857142857</v>
      </c>
      <c r="G602" s="55">
        <v>4.2063284435302721</v>
      </c>
      <c r="H602" s="55">
        <v>1</v>
      </c>
      <c r="I602" s="55">
        <v>-27.535967128718312</v>
      </c>
      <c r="J602" s="56">
        <v>10.5284814144326</v>
      </c>
    </row>
    <row r="603" spans="1:10">
      <c r="A603" s="236"/>
      <c r="B603" s="234"/>
      <c r="C603" s="234"/>
      <c r="D603" s="234"/>
      <c r="E603" s="9" t="s">
        <v>191</v>
      </c>
      <c r="F603" s="89" t="s">
        <v>385</v>
      </c>
      <c r="G603" s="55">
        <v>7.2761353596715823</v>
      </c>
      <c r="H603" s="55">
        <v>5.7589184632406846E-3</v>
      </c>
      <c r="I603" s="55">
        <v>-74.396841555693044</v>
      </c>
      <c r="J603" s="56">
        <v>-8.5527013014498223</v>
      </c>
    </row>
    <row r="604" spans="1:10">
      <c r="A604" s="236"/>
      <c r="B604" s="234"/>
      <c r="C604" s="234"/>
      <c r="D604" s="234"/>
      <c r="E604" s="9" t="s">
        <v>192</v>
      </c>
      <c r="F604" s="53">
        <v>-14.066471428571433</v>
      </c>
      <c r="G604" s="55">
        <v>4.3328117082267488</v>
      </c>
      <c r="H604" s="55">
        <v>0.61459884224273398</v>
      </c>
      <c r="I604" s="55">
        <v>-33.670990016347275</v>
      </c>
      <c r="J604" s="56">
        <v>5.5380471592044085</v>
      </c>
    </row>
    <row r="605" spans="1:10">
      <c r="A605" s="236"/>
      <c r="B605" s="234"/>
      <c r="C605" s="239"/>
      <c r="D605" s="239"/>
      <c r="E605" s="38" t="s">
        <v>193</v>
      </c>
      <c r="F605" s="57">
        <v>-12.355228571428569</v>
      </c>
      <c r="G605" s="59">
        <v>3.4423356304001858</v>
      </c>
      <c r="H605" s="59">
        <v>0.3109338742014211</v>
      </c>
      <c r="I605" s="59">
        <v>-27.930641812536763</v>
      </c>
      <c r="J605" s="60">
        <v>3.2201846696796235</v>
      </c>
    </row>
    <row r="606" spans="1:10">
      <c r="A606" s="236"/>
      <c r="B606" s="234"/>
      <c r="C606" s="240" t="s">
        <v>182</v>
      </c>
      <c r="D606" s="261"/>
      <c r="E606" s="42" t="s">
        <v>178</v>
      </c>
      <c r="F606" s="61">
        <v>4.1756142857142846</v>
      </c>
      <c r="G606" s="62">
        <v>2.3039317190600217</v>
      </c>
      <c r="H606" s="62">
        <v>1</v>
      </c>
      <c r="I606" s="62">
        <v>-6.2489033838439507</v>
      </c>
      <c r="J606" s="63">
        <v>14.60013195527252</v>
      </c>
    </row>
    <row r="607" spans="1:10">
      <c r="A607" s="236"/>
      <c r="B607" s="234"/>
      <c r="C607" s="234"/>
      <c r="D607" s="234"/>
      <c r="E607" s="9" t="s">
        <v>180</v>
      </c>
      <c r="F607" s="53">
        <v>7.054671428571428</v>
      </c>
      <c r="G607" s="55">
        <v>2.3820166529325846</v>
      </c>
      <c r="H607" s="55">
        <v>1</v>
      </c>
      <c r="I607" s="55">
        <v>-3.7231543560436715</v>
      </c>
      <c r="J607" s="56">
        <v>17.832497213186528</v>
      </c>
    </row>
    <row r="608" spans="1:10">
      <c r="A608" s="236"/>
      <c r="B608" s="234"/>
      <c r="C608" s="234"/>
      <c r="D608" s="234"/>
      <c r="E608" s="9" t="s">
        <v>181</v>
      </c>
      <c r="F608" s="53">
        <v>6.4683857142857146</v>
      </c>
      <c r="G608" s="55">
        <v>1.6715874810633358</v>
      </c>
      <c r="H608" s="55">
        <v>0.17855764006231298</v>
      </c>
      <c r="I608" s="55">
        <v>-1.0949865368964911</v>
      </c>
      <c r="J608" s="56">
        <v>14.03175796546792</v>
      </c>
    </row>
    <row r="609" spans="1:10">
      <c r="A609" s="236"/>
      <c r="B609" s="234"/>
      <c r="C609" s="234"/>
      <c r="D609" s="234"/>
      <c r="E609" s="9" t="s">
        <v>183</v>
      </c>
      <c r="F609" s="89" t="s">
        <v>386</v>
      </c>
      <c r="G609" s="55">
        <v>1.5078499787256858</v>
      </c>
      <c r="H609" s="55">
        <v>2.2523716611924906E-2</v>
      </c>
      <c r="I609" s="55">
        <v>0.63731355666852663</v>
      </c>
      <c r="J609" s="56">
        <v>14.282343586188617</v>
      </c>
    </row>
    <row r="610" spans="1:10">
      <c r="A610" s="236"/>
      <c r="B610" s="234"/>
      <c r="C610" s="234"/>
      <c r="D610" s="234"/>
      <c r="E610" s="9" t="s">
        <v>184</v>
      </c>
      <c r="F610" s="89" t="s">
        <v>387</v>
      </c>
      <c r="G610" s="55">
        <v>1.6628948521195019</v>
      </c>
      <c r="H610" s="55">
        <v>4.0956671953792829E-2</v>
      </c>
      <c r="I610" s="55">
        <v>0.17411611979695826</v>
      </c>
      <c r="J610" s="56">
        <v>15.222198165917328</v>
      </c>
    </row>
    <row r="611" spans="1:10">
      <c r="A611" s="236"/>
      <c r="B611" s="234"/>
      <c r="C611" s="234"/>
      <c r="D611" s="234"/>
      <c r="E611" s="9" t="s">
        <v>185</v>
      </c>
      <c r="F611" s="53">
        <v>-1.8685285714285698</v>
      </c>
      <c r="G611" s="55">
        <v>3.5899859520528197</v>
      </c>
      <c r="H611" s="55">
        <v>1</v>
      </c>
      <c r="I611" s="55">
        <v>-18.112009956332191</v>
      </c>
      <c r="J611" s="56">
        <v>14.374952813475051</v>
      </c>
    </row>
    <row r="612" spans="1:10">
      <c r="A612" s="236"/>
      <c r="B612" s="234"/>
      <c r="C612" s="234"/>
      <c r="D612" s="234"/>
      <c r="E612" s="9" t="s">
        <v>186</v>
      </c>
      <c r="F612" s="53">
        <v>6.8878428571428572</v>
      </c>
      <c r="G612" s="55">
        <v>1.8564817066672739</v>
      </c>
      <c r="H612" s="55">
        <v>0.24464853275915602</v>
      </c>
      <c r="I612" s="55">
        <v>-1.5121137015785973</v>
      </c>
      <c r="J612" s="56">
        <v>15.287799415864312</v>
      </c>
    </row>
    <row r="613" spans="1:10">
      <c r="A613" s="236"/>
      <c r="B613" s="234"/>
      <c r="C613" s="234"/>
      <c r="D613" s="234"/>
      <c r="E613" s="9" t="s">
        <v>187</v>
      </c>
      <c r="F613" s="53">
        <v>7.0213142857142863</v>
      </c>
      <c r="G613" s="55">
        <v>2.0420606312629728</v>
      </c>
      <c r="H613" s="55">
        <v>0.41959846751613011</v>
      </c>
      <c r="I613" s="55">
        <v>-2.2183246136516912</v>
      </c>
      <c r="J613" s="56">
        <v>16.260953185080265</v>
      </c>
    </row>
    <row r="614" spans="1:10">
      <c r="A614" s="236"/>
      <c r="B614" s="234"/>
      <c r="C614" s="234"/>
      <c r="D614" s="234"/>
      <c r="E614" s="9" t="s">
        <v>188</v>
      </c>
      <c r="F614" s="89" t="s">
        <v>388</v>
      </c>
      <c r="G614" s="55">
        <v>4.5242166964298756</v>
      </c>
      <c r="H614" s="55">
        <v>4.5543014974127905E-4</v>
      </c>
      <c r="I614" s="55">
        <v>-53.193719053470318</v>
      </c>
      <c r="J614" s="56">
        <v>-12.252595232243962</v>
      </c>
    </row>
    <row r="615" spans="1:10">
      <c r="A615" s="236"/>
      <c r="B615" s="234"/>
      <c r="C615" s="234"/>
      <c r="D615" s="234"/>
      <c r="E615" s="9" t="s">
        <v>189</v>
      </c>
      <c r="F615" s="53">
        <v>-7.7744285714285741</v>
      </c>
      <c r="G615" s="55">
        <v>4.5233623935907694</v>
      </c>
      <c r="H615" s="55">
        <v>1</v>
      </c>
      <c r="I615" s="55">
        <v>-28.241125048458048</v>
      </c>
      <c r="J615" s="56">
        <v>12.6922679056009</v>
      </c>
    </row>
    <row r="616" spans="1:10">
      <c r="A616" s="236"/>
      <c r="B616" s="234"/>
      <c r="C616" s="234"/>
      <c r="D616" s="234"/>
      <c r="E616" s="9" t="s">
        <v>190</v>
      </c>
      <c r="F616" s="53">
        <v>-2.0353571428571424</v>
      </c>
      <c r="G616" s="55">
        <v>4.3281814824803124</v>
      </c>
      <c r="H616" s="55">
        <v>1</v>
      </c>
      <c r="I616" s="55">
        <v>-21.618925513355077</v>
      </c>
      <c r="J616" s="56">
        <v>17.548211227640792</v>
      </c>
    </row>
    <row r="617" spans="1:10">
      <c r="A617" s="236"/>
      <c r="B617" s="234"/>
      <c r="C617" s="234"/>
      <c r="D617" s="234"/>
      <c r="E617" s="9" t="s">
        <v>191</v>
      </c>
      <c r="F617" s="89" t="s">
        <v>389</v>
      </c>
      <c r="G617" s="55">
        <v>7.5015187016469458</v>
      </c>
      <c r="H617" s="55">
        <v>3.8165418841315447E-2</v>
      </c>
      <c r="I617" s="55">
        <v>-68.948239809573195</v>
      </c>
      <c r="J617" s="56">
        <v>-1.064531618998227</v>
      </c>
    </row>
    <row r="618" spans="1:10">
      <c r="A618" s="236"/>
      <c r="B618" s="234"/>
      <c r="C618" s="234"/>
      <c r="D618" s="234"/>
      <c r="E618" s="9" t="s">
        <v>192</v>
      </c>
      <c r="F618" s="53">
        <v>-7.5980857142857179</v>
      </c>
      <c r="G618" s="55">
        <v>3.9301067420054707</v>
      </c>
      <c r="H618" s="55">
        <v>1</v>
      </c>
      <c r="I618" s="55">
        <v>-25.380499505611557</v>
      </c>
      <c r="J618" s="56">
        <v>10.184328077040121</v>
      </c>
    </row>
    <row r="619" spans="1:10">
      <c r="A619" s="236"/>
      <c r="B619" s="234"/>
      <c r="C619" s="239"/>
      <c r="D619" s="239"/>
      <c r="E619" s="38" t="s">
        <v>193</v>
      </c>
      <c r="F619" s="57">
        <v>-5.8868428571428542</v>
      </c>
      <c r="G619" s="59">
        <v>3.1399671564527232</v>
      </c>
      <c r="H619" s="59">
        <v>1</v>
      </c>
      <c r="I619" s="59">
        <v>-20.09414024945815</v>
      </c>
      <c r="J619" s="60">
        <v>8.3204545351724395</v>
      </c>
    </row>
    <row r="620" spans="1:10">
      <c r="A620" s="236"/>
      <c r="B620" s="234"/>
      <c r="C620" s="240" t="s">
        <v>183</v>
      </c>
      <c r="D620" s="261"/>
      <c r="E620" s="42" t="s">
        <v>178</v>
      </c>
      <c r="F620" s="61">
        <v>-3.2842142857142873</v>
      </c>
      <c r="G620" s="62">
        <v>1.7963742602797523</v>
      </c>
      <c r="H620" s="62">
        <v>1</v>
      </c>
      <c r="I620" s="62">
        <v>-11.41220482575773</v>
      </c>
      <c r="J620" s="63">
        <v>4.8437762543291552</v>
      </c>
    </row>
    <row r="621" spans="1:10">
      <c r="A621" s="236"/>
      <c r="B621" s="234"/>
      <c r="C621" s="234"/>
      <c r="D621" s="234"/>
      <c r="E621" s="9" t="s">
        <v>180</v>
      </c>
      <c r="F621" s="53">
        <v>-0.40515714285714344</v>
      </c>
      <c r="G621" s="55">
        <v>1.8745099398341882</v>
      </c>
      <c r="H621" s="55">
        <v>1</v>
      </c>
      <c r="I621" s="55">
        <v>-8.8866854051341573</v>
      </c>
      <c r="J621" s="56">
        <v>8.0763711194198713</v>
      </c>
    </row>
    <row r="622" spans="1:10">
      <c r="A622" s="236"/>
      <c r="B622" s="234"/>
      <c r="C622" s="234"/>
      <c r="D622" s="234"/>
      <c r="E622" s="9" t="s">
        <v>181</v>
      </c>
      <c r="F622" s="53">
        <v>-0.99144285714285729</v>
      </c>
      <c r="G622" s="55">
        <v>1.3143095108597866</v>
      </c>
      <c r="H622" s="55">
        <v>1</v>
      </c>
      <c r="I622" s="55">
        <v>-6.9382522204065218</v>
      </c>
      <c r="J622" s="56">
        <v>4.9553665061208072</v>
      </c>
    </row>
    <row r="623" spans="1:10">
      <c r="A623" s="236"/>
      <c r="B623" s="234"/>
      <c r="C623" s="234"/>
      <c r="D623" s="234"/>
      <c r="E623" s="9" t="s">
        <v>182</v>
      </c>
      <c r="F623" s="89" t="s">
        <v>390</v>
      </c>
      <c r="G623" s="55">
        <v>1.5078499787256858</v>
      </c>
      <c r="H623" s="55">
        <v>2.2523716611924906E-2</v>
      </c>
      <c r="I623" s="55">
        <v>-14.282343586188617</v>
      </c>
      <c r="J623" s="56">
        <v>-0.63731355666852663</v>
      </c>
    </row>
    <row r="624" spans="1:10">
      <c r="A624" s="236"/>
      <c r="B624" s="234"/>
      <c r="C624" s="234"/>
      <c r="D624" s="234"/>
      <c r="E624" s="9" t="s">
        <v>184</v>
      </c>
      <c r="F624" s="53">
        <v>0.23832857142857122</v>
      </c>
      <c r="G624" s="55">
        <v>0.79615273290264965</v>
      </c>
      <c r="H624" s="55">
        <v>1</v>
      </c>
      <c r="I624" s="55">
        <v>-3.3639953009112111</v>
      </c>
      <c r="J624" s="56">
        <v>3.8406524437683536</v>
      </c>
    </row>
    <row r="625" spans="1:10">
      <c r="A625" s="236"/>
      <c r="B625" s="234"/>
      <c r="C625" s="234"/>
      <c r="D625" s="234"/>
      <c r="E625" s="9" t="s">
        <v>185</v>
      </c>
      <c r="F625" s="53">
        <v>-9.3283571428571417</v>
      </c>
      <c r="G625" s="55">
        <v>4.225362467796705</v>
      </c>
      <c r="H625" s="55">
        <v>1</v>
      </c>
      <c r="I625" s="55">
        <v>-28.446703985100267</v>
      </c>
      <c r="J625" s="56">
        <v>9.7899896993859823</v>
      </c>
    </row>
    <row r="626" spans="1:10">
      <c r="A626" s="236"/>
      <c r="B626" s="234"/>
      <c r="C626" s="234"/>
      <c r="D626" s="234"/>
      <c r="E626" s="9" t="s">
        <v>186</v>
      </c>
      <c r="F626" s="53">
        <v>-0.57198571428571476</v>
      </c>
      <c r="G626" s="55">
        <v>1.2665905627176268</v>
      </c>
      <c r="H626" s="55">
        <v>1</v>
      </c>
      <c r="I626" s="55">
        <v>-6.3028828549928742</v>
      </c>
      <c r="J626" s="56">
        <v>5.1589114264214446</v>
      </c>
    </row>
    <row r="627" spans="1:10">
      <c r="A627" s="236"/>
      <c r="B627" s="234"/>
      <c r="C627" s="234"/>
      <c r="D627" s="234"/>
      <c r="E627" s="9" t="s">
        <v>187</v>
      </c>
      <c r="F627" s="53">
        <v>-0.43851428571428586</v>
      </c>
      <c r="G627" s="55">
        <v>1.7270968062568763</v>
      </c>
      <c r="H627" s="55">
        <v>1</v>
      </c>
      <c r="I627" s="55">
        <v>-8.2530476006199436</v>
      </c>
      <c r="J627" s="56">
        <v>7.3760190291913723</v>
      </c>
    </row>
    <row r="628" spans="1:10">
      <c r="A628" s="236"/>
      <c r="B628" s="234"/>
      <c r="C628" s="234"/>
      <c r="D628" s="234"/>
      <c r="E628" s="9" t="s">
        <v>188</v>
      </c>
      <c r="F628" s="89" t="s">
        <v>391</v>
      </c>
      <c r="G628" s="55">
        <v>5.2929870005961961</v>
      </c>
      <c r="H628" s="55">
        <v>2.6314041197777094E-4</v>
      </c>
      <c r="I628" s="55">
        <v>-64.131975198647964</v>
      </c>
      <c r="J628" s="56">
        <v>-16.23399622992347</v>
      </c>
    </row>
    <row r="629" spans="1:10">
      <c r="A629" s="236"/>
      <c r="B629" s="234"/>
      <c r="C629" s="234"/>
      <c r="D629" s="234"/>
      <c r="E629" s="9" t="s">
        <v>189</v>
      </c>
      <c r="F629" s="53">
        <v>-15.234257142857146</v>
      </c>
      <c r="G629" s="55">
        <v>4.4586716593841418</v>
      </c>
      <c r="H629" s="55">
        <v>0.43799659770931942</v>
      </c>
      <c r="I629" s="55">
        <v>-35.408249762296251</v>
      </c>
      <c r="J629" s="56">
        <v>4.9397354765819568</v>
      </c>
    </row>
    <row r="630" spans="1:10">
      <c r="A630" s="236"/>
      <c r="B630" s="234"/>
      <c r="C630" s="234"/>
      <c r="D630" s="234"/>
      <c r="E630" s="9" t="s">
        <v>190</v>
      </c>
      <c r="F630" s="53">
        <v>-9.4951857142857143</v>
      </c>
      <c r="G630" s="55">
        <v>4.2925351616784253</v>
      </c>
      <c r="H630" s="55">
        <v>1</v>
      </c>
      <c r="I630" s="55">
        <v>-28.917466448531293</v>
      </c>
      <c r="J630" s="56">
        <v>9.9270950199598662</v>
      </c>
    </row>
    <row r="631" spans="1:10">
      <c r="A631" s="236"/>
      <c r="B631" s="234"/>
      <c r="C631" s="234"/>
      <c r="D631" s="234"/>
      <c r="E631" s="9" t="s">
        <v>191</v>
      </c>
      <c r="F631" s="89" t="s">
        <v>392</v>
      </c>
      <c r="G631" s="55">
        <v>7.6373314759969739</v>
      </c>
      <c r="H631" s="55">
        <v>7.3756950912478988E-3</v>
      </c>
      <c r="I631" s="55">
        <v>-77.022575596754336</v>
      </c>
      <c r="J631" s="56">
        <v>-7.9098529746742363</v>
      </c>
    </row>
    <row r="632" spans="1:10">
      <c r="A632" s="236"/>
      <c r="B632" s="234"/>
      <c r="C632" s="234"/>
      <c r="D632" s="234"/>
      <c r="E632" s="9" t="s">
        <v>192</v>
      </c>
      <c r="F632" s="53">
        <v>-15.05791428571429</v>
      </c>
      <c r="G632" s="55">
        <v>4.0920347639663612</v>
      </c>
      <c r="H632" s="55">
        <v>0.25980109314648797</v>
      </c>
      <c r="I632" s="55">
        <v>-33.572998022144496</v>
      </c>
      <c r="J632" s="56">
        <v>3.4571694507159161</v>
      </c>
    </row>
    <row r="633" spans="1:10">
      <c r="A633" s="236"/>
      <c r="B633" s="234"/>
      <c r="C633" s="239"/>
      <c r="D633" s="239"/>
      <c r="E633" s="38" t="s">
        <v>193</v>
      </c>
      <c r="F633" s="90" t="s">
        <v>393</v>
      </c>
      <c r="G633" s="59">
        <v>2.5698047620792708</v>
      </c>
      <c r="H633" s="59">
        <v>1.4296513101600371E-2</v>
      </c>
      <c r="I633" s="59">
        <v>-24.974175372368794</v>
      </c>
      <c r="J633" s="60">
        <v>-1.7191674847740572</v>
      </c>
    </row>
    <row r="634" spans="1:10">
      <c r="A634" s="236"/>
      <c r="B634" s="234"/>
      <c r="C634" s="240" t="s">
        <v>184</v>
      </c>
      <c r="D634" s="261"/>
      <c r="E634" s="42" t="s">
        <v>178</v>
      </c>
      <c r="F634" s="61">
        <v>-3.5225428571428585</v>
      </c>
      <c r="G634" s="62">
        <v>1.6765985805221657</v>
      </c>
      <c r="H634" s="62">
        <v>1</v>
      </c>
      <c r="I634" s="62">
        <v>-11.108588651303933</v>
      </c>
      <c r="J634" s="63">
        <v>4.0635029370182156</v>
      </c>
    </row>
    <row r="635" spans="1:10">
      <c r="A635" s="236"/>
      <c r="B635" s="234"/>
      <c r="C635" s="234"/>
      <c r="D635" s="234"/>
      <c r="E635" s="9" t="s">
        <v>180</v>
      </c>
      <c r="F635" s="53">
        <v>-0.64348571428571466</v>
      </c>
      <c r="G635" s="55">
        <v>1.4927875491789586</v>
      </c>
      <c r="H635" s="55">
        <v>1</v>
      </c>
      <c r="I635" s="55">
        <v>-7.3978482913422692</v>
      </c>
      <c r="J635" s="56">
        <v>6.1108768627708399</v>
      </c>
    </row>
    <row r="636" spans="1:10">
      <c r="A636" s="236"/>
      <c r="B636" s="234"/>
      <c r="C636" s="234"/>
      <c r="D636" s="234"/>
      <c r="E636" s="9" t="s">
        <v>181</v>
      </c>
      <c r="F636" s="53">
        <v>-1.2297714285714285</v>
      </c>
      <c r="G636" s="55">
        <v>1.083246743999523</v>
      </c>
      <c r="H636" s="55">
        <v>1</v>
      </c>
      <c r="I636" s="55">
        <v>-6.1310993324737177</v>
      </c>
      <c r="J636" s="56">
        <v>3.6715564753308607</v>
      </c>
    </row>
    <row r="637" spans="1:10">
      <c r="A637" s="236"/>
      <c r="B637" s="234"/>
      <c r="C637" s="234"/>
      <c r="D637" s="234"/>
      <c r="E637" s="9" t="s">
        <v>182</v>
      </c>
      <c r="F637" s="89" t="s">
        <v>394</v>
      </c>
      <c r="G637" s="55">
        <v>1.6628948521195019</v>
      </c>
      <c r="H637" s="55">
        <v>4.0956671953792829E-2</v>
      </c>
      <c r="I637" s="55">
        <v>-15.222198165917328</v>
      </c>
      <c r="J637" s="56">
        <v>-0.17411611979695826</v>
      </c>
    </row>
    <row r="638" spans="1:10">
      <c r="A638" s="236"/>
      <c r="B638" s="234"/>
      <c r="C638" s="234"/>
      <c r="D638" s="234"/>
      <c r="E638" s="9" t="s">
        <v>183</v>
      </c>
      <c r="F638" s="53">
        <v>-0.23832857142857122</v>
      </c>
      <c r="G638" s="55">
        <v>0.79615273290264965</v>
      </c>
      <c r="H638" s="55">
        <v>1</v>
      </c>
      <c r="I638" s="55">
        <v>-3.8406524437683536</v>
      </c>
      <c r="J638" s="56">
        <v>3.3639953009112111</v>
      </c>
    </row>
    <row r="639" spans="1:10">
      <c r="A639" s="236"/>
      <c r="B639" s="234"/>
      <c r="C639" s="234"/>
      <c r="D639" s="234"/>
      <c r="E639" s="9" t="s">
        <v>185</v>
      </c>
      <c r="F639" s="53">
        <v>-9.5666857142857129</v>
      </c>
      <c r="G639" s="55">
        <v>4.1812909283693704</v>
      </c>
      <c r="H639" s="55">
        <v>1</v>
      </c>
      <c r="I639" s="55">
        <v>-28.485623634083723</v>
      </c>
      <c r="J639" s="56">
        <v>9.352252205512297</v>
      </c>
    </row>
    <row r="640" spans="1:10">
      <c r="A640" s="236"/>
      <c r="B640" s="234"/>
      <c r="C640" s="234"/>
      <c r="D640" s="234"/>
      <c r="E640" s="9" t="s">
        <v>186</v>
      </c>
      <c r="F640" s="53">
        <v>-0.81031428571428599</v>
      </c>
      <c r="G640" s="55">
        <v>0.99244266081770838</v>
      </c>
      <c r="H640" s="55">
        <v>1</v>
      </c>
      <c r="I640" s="55">
        <v>-5.3007841933635174</v>
      </c>
      <c r="J640" s="56">
        <v>3.6801556219349458</v>
      </c>
    </row>
    <row r="641" spans="1:10">
      <c r="A641" s="236"/>
      <c r="B641" s="234"/>
      <c r="C641" s="234"/>
      <c r="D641" s="234"/>
      <c r="E641" s="9" t="s">
        <v>187</v>
      </c>
      <c r="F641" s="53">
        <v>-0.67684285714285708</v>
      </c>
      <c r="G641" s="55">
        <v>1.2337949123619232</v>
      </c>
      <c r="H641" s="55">
        <v>1</v>
      </c>
      <c r="I641" s="55">
        <v>-6.2593506884840391</v>
      </c>
      <c r="J641" s="56">
        <v>4.9056649741983245</v>
      </c>
    </row>
    <row r="642" spans="1:10">
      <c r="A642" s="236"/>
      <c r="B642" s="234"/>
      <c r="C642" s="234"/>
      <c r="D642" s="234"/>
      <c r="E642" s="9" t="s">
        <v>188</v>
      </c>
      <c r="F642" s="89" t="s">
        <v>395</v>
      </c>
      <c r="G642" s="55">
        <v>5.2293930957513499</v>
      </c>
      <c r="H642" s="55">
        <v>2.1405970676437893E-4</v>
      </c>
      <c r="I642" s="55">
        <v>-64.082562697176257</v>
      </c>
      <c r="J642" s="56">
        <v>-16.760065874252319</v>
      </c>
    </row>
    <row r="643" spans="1:10">
      <c r="A643" s="236"/>
      <c r="B643" s="234"/>
      <c r="C643" s="234"/>
      <c r="D643" s="234"/>
      <c r="E643" s="9" t="s">
        <v>189</v>
      </c>
      <c r="F643" s="53">
        <v>-15.472585714285717</v>
      </c>
      <c r="G643" s="55">
        <v>4.1176135952595621</v>
      </c>
      <c r="H643" s="55">
        <v>0.22270779381261935</v>
      </c>
      <c r="I643" s="55">
        <v>-34.103405076288809</v>
      </c>
      <c r="J643" s="56">
        <v>3.1582336477173722</v>
      </c>
    </row>
    <row r="644" spans="1:10">
      <c r="A644" s="236"/>
      <c r="B644" s="234"/>
      <c r="C644" s="234"/>
      <c r="D644" s="234"/>
      <c r="E644" s="9" t="s">
        <v>190</v>
      </c>
      <c r="F644" s="53">
        <v>-9.7335142857142856</v>
      </c>
      <c r="G644" s="55">
        <v>4.333091488887046</v>
      </c>
      <c r="H644" s="55">
        <v>1</v>
      </c>
      <c r="I644" s="55">
        <v>-29.339298787064187</v>
      </c>
      <c r="J644" s="56">
        <v>9.8722702156356164</v>
      </c>
    </row>
    <row r="645" spans="1:10">
      <c r="A645" s="236"/>
      <c r="B645" s="234"/>
      <c r="C645" s="234"/>
      <c r="D645" s="234"/>
      <c r="E645" s="9" t="s">
        <v>191</v>
      </c>
      <c r="F645" s="89" t="s">
        <v>396</v>
      </c>
      <c r="G645" s="55">
        <v>7.4702727143735315</v>
      </c>
      <c r="H645" s="55">
        <v>5.5942350878227859E-3</v>
      </c>
      <c r="I645" s="55">
        <v>-76.50501934833737</v>
      </c>
      <c r="J645" s="56">
        <v>-8.9040663659483368</v>
      </c>
    </row>
    <row r="646" spans="1:10">
      <c r="A646" s="236"/>
      <c r="B646" s="234"/>
      <c r="C646" s="234"/>
      <c r="D646" s="234"/>
      <c r="E646" s="9" t="s">
        <v>192</v>
      </c>
      <c r="F646" s="53">
        <v>-15.296242857142861</v>
      </c>
      <c r="G646" s="55">
        <v>4.0127162203071061</v>
      </c>
      <c r="H646" s="55">
        <v>0.20006215909346456</v>
      </c>
      <c r="I646" s="55">
        <v>-33.452436808316378</v>
      </c>
      <c r="J646" s="56">
        <v>2.8599510940306532</v>
      </c>
    </row>
    <row r="647" spans="1:10">
      <c r="A647" s="236"/>
      <c r="B647" s="234"/>
      <c r="C647" s="239"/>
      <c r="D647" s="239"/>
      <c r="E647" s="38" t="s">
        <v>193</v>
      </c>
      <c r="F647" s="90" t="s">
        <v>397</v>
      </c>
      <c r="G647" s="59">
        <v>2.6102343458809725</v>
      </c>
      <c r="H647" s="59">
        <v>1.4015358181495937E-2</v>
      </c>
      <c r="I647" s="59">
        <v>-25.395434239529255</v>
      </c>
      <c r="J647" s="60">
        <v>-1.7745657604707412</v>
      </c>
    </row>
    <row r="648" spans="1:10">
      <c r="A648" s="236"/>
      <c r="B648" s="234"/>
      <c r="C648" s="240" t="s">
        <v>185</v>
      </c>
      <c r="D648" s="261"/>
      <c r="E648" s="42" t="s">
        <v>178</v>
      </c>
      <c r="F648" s="61">
        <v>6.0441428571428544</v>
      </c>
      <c r="G648" s="62">
        <v>4.6597479498413623</v>
      </c>
      <c r="H648" s="62">
        <v>1</v>
      </c>
      <c r="I648" s="62">
        <v>-15.039652481473931</v>
      </c>
      <c r="J648" s="63">
        <v>27.12793819575964</v>
      </c>
    </row>
    <row r="649" spans="1:10">
      <c r="A649" s="236"/>
      <c r="B649" s="234"/>
      <c r="C649" s="234"/>
      <c r="D649" s="234"/>
      <c r="E649" s="9" t="s">
        <v>180</v>
      </c>
      <c r="F649" s="53">
        <v>8.9231999999999978</v>
      </c>
      <c r="G649" s="55">
        <v>4.720621917058125</v>
      </c>
      <c r="H649" s="55">
        <v>1</v>
      </c>
      <c r="I649" s="55">
        <v>-12.436029606749591</v>
      </c>
      <c r="J649" s="56">
        <v>30.282429606749588</v>
      </c>
    </row>
    <row r="650" spans="1:10">
      <c r="A650" s="236"/>
      <c r="B650" s="234"/>
      <c r="C650" s="234"/>
      <c r="D650" s="234"/>
      <c r="E650" s="9" t="s">
        <v>181</v>
      </c>
      <c r="F650" s="53">
        <v>8.3369142857142844</v>
      </c>
      <c r="G650" s="55">
        <v>4.4143689074726113</v>
      </c>
      <c r="H650" s="55">
        <v>1</v>
      </c>
      <c r="I650" s="55">
        <v>-11.636623252399653</v>
      </c>
      <c r="J650" s="56">
        <v>28.31045182382822</v>
      </c>
    </row>
    <row r="651" spans="1:10">
      <c r="A651" s="236"/>
      <c r="B651" s="234"/>
      <c r="C651" s="234"/>
      <c r="D651" s="234"/>
      <c r="E651" s="9" t="s">
        <v>182</v>
      </c>
      <c r="F651" s="53">
        <v>1.8685285714285698</v>
      </c>
      <c r="G651" s="55">
        <v>3.5899859520528197</v>
      </c>
      <c r="H651" s="55">
        <v>1</v>
      </c>
      <c r="I651" s="55">
        <v>-14.374952813475051</v>
      </c>
      <c r="J651" s="56">
        <v>18.112009956332191</v>
      </c>
    </row>
    <row r="652" spans="1:10">
      <c r="A652" s="236"/>
      <c r="B652" s="234"/>
      <c r="C652" s="234"/>
      <c r="D652" s="234"/>
      <c r="E652" s="9" t="s">
        <v>183</v>
      </c>
      <c r="F652" s="53">
        <v>9.3283571428571417</v>
      </c>
      <c r="G652" s="55">
        <v>4.225362467796705</v>
      </c>
      <c r="H652" s="55">
        <v>1</v>
      </c>
      <c r="I652" s="55">
        <v>-9.7899896993859823</v>
      </c>
      <c r="J652" s="56">
        <v>28.446703985100267</v>
      </c>
    </row>
    <row r="653" spans="1:10">
      <c r="A653" s="236"/>
      <c r="B653" s="234"/>
      <c r="C653" s="234"/>
      <c r="D653" s="234"/>
      <c r="E653" s="9" t="s">
        <v>184</v>
      </c>
      <c r="F653" s="53">
        <v>9.5666857142857129</v>
      </c>
      <c r="G653" s="55">
        <v>4.1812909283693704</v>
      </c>
      <c r="H653" s="55">
        <v>1</v>
      </c>
      <c r="I653" s="55">
        <v>-9.352252205512297</v>
      </c>
      <c r="J653" s="56">
        <v>28.485623634083723</v>
      </c>
    </row>
    <row r="654" spans="1:10">
      <c r="A654" s="236"/>
      <c r="B654" s="234"/>
      <c r="C654" s="234"/>
      <c r="D654" s="234"/>
      <c r="E654" s="9" t="s">
        <v>186</v>
      </c>
      <c r="F654" s="53">
        <v>8.7563714285714269</v>
      </c>
      <c r="G654" s="55">
        <v>4.3601481052642752</v>
      </c>
      <c r="H654" s="55">
        <v>1</v>
      </c>
      <c r="I654" s="55">
        <v>-10.971835179809476</v>
      </c>
      <c r="J654" s="56">
        <v>28.484578036952332</v>
      </c>
    </row>
    <row r="655" spans="1:10">
      <c r="A655" s="236"/>
      <c r="B655" s="234"/>
      <c r="C655" s="234"/>
      <c r="D655" s="234"/>
      <c r="E655" s="9" t="s">
        <v>187</v>
      </c>
      <c r="F655" s="53">
        <v>8.889842857142856</v>
      </c>
      <c r="G655" s="55">
        <v>3.8657221301762563</v>
      </c>
      <c r="H655" s="55">
        <v>1</v>
      </c>
      <c r="I655" s="55">
        <v>-8.6012521775945157</v>
      </c>
      <c r="J655" s="56">
        <v>26.38093789188023</v>
      </c>
    </row>
    <row r="656" spans="1:10">
      <c r="A656" s="236"/>
      <c r="B656" s="234"/>
      <c r="C656" s="234"/>
      <c r="D656" s="234"/>
      <c r="E656" s="9" t="s">
        <v>188</v>
      </c>
      <c r="F656" s="89" t="s">
        <v>398</v>
      </c>
      <c r="G656" s="55">
        <v>5.3398934891279248</v>
      </c>
      <c r="H656" s="55">
        <v>5.0217592343712435E-3</v>
      </c>
      <c r="I656" s="55">
        <v>-55.015854171327881</v>
      </c>
      <c r="J656" s="56">
        <v>-6.6934029715292578</v>
      </c>
    </row>
    <row r="657" spans="1:10">
      <c r="A657" s="236"/>
      <c r="B657" s="234"/>
      <c r="C657" s="234"/>
      <c r="D657" s="234"/>
      <c r="E657" s="9" t="s">
        <v>189</v>
      </c>
      <c r="F657" s="53">
        <v>-5.9059000000000044</v>
      </c>
      <c r="G657" s="55">
        <v>6.2667698031865626</v>
      </c>
      <c r="H657" s="55">
        <v>1</v>
      </c>
      <c r="I657" s="55">
        <v>-34.260929797074638</v>
      </c>
      <c r="J657" s="56">
        <v>22.449129797074633</v>
      </c>
    </row>
    <row r="658" spans="1:10">
      <c r="A658" s="236"/>
      <c r="B658" s="234"/>
      <c r="C658" s="234"/>
      <c r="D658" s="234"/>
      <c r="E658" s="9" t="s">
        <v>190</v>
      </c>
      <c r="F658" s="53">
        <v>-0.16682857142857266</v>
      </c>
      <c r="G658" s="55">
        <v>6.5111400464955249</v>
      </c>
      <c r="H658" s="55">
        <v>1</v>
      </c>
      <c r="I658" s="55">
        <v>-29.627551691883404</v>
      </c>
      <c r="J658" s="56">
        <v>29.293894549026259</v>
      </c>
    </row>
    <row r="659" spans="1:10">
      <c r="A659" s="236"/>
      <c r="B659" s="234"/>
      <c r="C659" s="234"/>
      <c r="D659" s="234"/>
      <c r="E659" s="9" t="s">
        <v>191</v>
      </c>
      <c r="F659" s="53">
        <v>-33.137857142857143</v>
      </c>
      <c r="G659" s="55">
        <v>8.244117078875119</v>
      </c>
      <c r="H659" s="55">
        <v>0.13298295816262859</v>
      </c>
      <c r="I659" s="55">
        <v>-70.439719627611439</v>
      </c>
      <c r="J659" s="56">
        <v>4.1640053418971537</v>
      </c>
    </row>
    <row r="660" spans="1:10">
      <c r="A660" s="236"/>
      <c r="B660" s="234"/>
      <c r="C660" s="234"/>
      <c r="D660" s="234"/>
      <c r="E660" s="9" t="s">
        <v>192</v>
      </c>
      <c r="F660" s="53">
        <v>-5.7295571428571481</v>
      </c>
      <c r="G660" s="55">
        <v>3.6379994577708854</v>
      </c>
      <c r="H660" s="55">
        <v>1</v>
      </c>
      <c r="I660" s="55">
        <v>-22.190283524474307</v>
      </c>
      <c r="J660" s="56">
        <v>10.73116923876001</v>
      </c>
    </row>
    <row r="661" spans="1:10">
      <c r="A661" s="236"/>
      <c r="B661" s="234"/>
      <c r="C661" s="239"/>
      <c r="D661" s="239"/>
      <c r="E661" s="38" t="s">
        <v>193</v>
      </c>
      <c r="F661" s="57">
        <v>-4.0183142857142844</v>
      </c>
      <c r="G661" s="59">
        <v>4.5941986256814493</v>
      </c>
      <c r="H661" s="59">
        <v>1</v>
      </c>
      <c r="I661" s="59">
        <v>-24.805520935404385</v>
      </c>
      <c r="J661" s="60">
        <v>16.768892363975816</v>
      </c>
    </row>
    <row r="662" spans="1:10">
      <c r="A662" s="236"/>
      <c r="B662" s="234"/>
      <c r="C662" s="240" t="s">
        <v>186</v>
      </c>
      <c r="D662" s="261"/>
      <c r="E662" s="42" t="s">
        <v>178</v>
      </c>
      <c r="F662" s="61">
        <v>-2.7122285714285725</v>
      </c>
      <c r="G662" s="62">
        <v>1.4059251474041055</v>
      </c>
      <c r="H662" s="62">
        <v>1</v>
      </c>
      <c r="I662" s="62">
        <v>-9.0735679374970619</v>
      </c>
      <c r="J662" s="63">
        <v>3.6491107946399168</v>
      </c>
    </row>
    <row r="663" spans="1:10">
      <c r="A663" s="236"/>
      <c r="B663" s="234"/>
      <c r="C663" s="234"/>
      <c r="D663" s="234"/>
      <c r="E663" s="9" t="s">
        <v>180</v>
      </c>
      <c r="F663" s="53">
        <v>0.16682857142857133</v>
      </c>
      <c r="G663" s="55">
        <v>1.5227329828694727</v>
      </c>
      <c r="H663" s="55">
        <v>1</v>
      </c>
      <c r="I663" s="55">
        <v>-6.7230270413142623</v>
      </c>
      <c r="J663" s="56">
        <v>7.056684184171405</v>
      </c>
    </row>
    <row r="664" spans="1:10">
      <c r="A664" s="236"/>
      <c r="B664" s="234"/>
      <c r="C664" s="234"/>
      <c r="D664" s="234"/>
      <c r="E664" s="9" t="s">
        <v>181</v>
      </c>
      <c r="F664" s="53">
        <v>-0.41945714285714253</v>
      </c>
      <c r="G664" s="55">
        <v>1.3109196077490981</v>
      </c>
      <c r="H664" s="55">
        <v>1</v>
      </c>
      <c r="I664" s="55">
        <v>-6.3509283324314056</v>
      </c>
      <c r="J664" s="56">
        <v>5.5120140467171206</v>
      </c>
    </row>
    <row r="665" spans="1:10">
      <c r="A665" s="236"/>
      <c r="B665" s="234"/>
      <c r="C665" s="234"/>
      <c r="D665" s="234"/>
      <c r="E665" s="9" t="s">
        <v>182</v>
      </c>
      <c r="F665" s="53">
        <v>-6.8878428571428572</v>
      </c>
      <c r="G665" s="55">
        <v>1.8564817066672739</v>
      </c>
      <c r="H665" s="55">
        <v>0.24464853275915602</v>
      </c>
      <c r="I665" s="55">
        <v>-15.287799415864312</v>
      </c>
      <c r="J665" s="56">
        <v>1.5121137015785973</v>
      </c>
    </row>
    <row r="666" spans="1:10">
      <c r="A666" s="236"/>
      <c r="B666" s="234"/>
      <c r="C666" s="234"/>
      <c r="D666" s="234"/>
      <c r="E666" s="9" t="s">
        <v>183</v>
      </c>
      <c r="F666" s="53">
        <v>0.57198571428571476</v>
      </c>
      <c r="G666" s="55">
        <v>1.2665905627176268</v>
      </c>
      <c r="H666" s="55">
        <v>1</v>
      </c>
      <c r="I666" s="55">
        <v>-5.1589114264214446</v>
      </c>
      <c r="J666" s="56">
        <v>6.3028828549928742</v>
      </c>
    </row>
    <row r="667" spans="1:10">
      <c r="A667" s="236"/>
      <c r="B667" s="234"/>
      <c r="C667" s="234"/>
      <c r="D667" s="234"/>
      <c r="E667" s="9" t="s">
        <v>184</v>
      </c>
      <c r="F667" s="53">
        <v>0.81031428571428599</v>
      </c>
      <c r="G667" s="55">
        <v>0.99244266081770838</v>
      </c>
      <c r="H667" s="55">
        <v>1</v>
      </c>
      <c r="I667" s="55">
        <v>-3.6801556219349458</v>
      </c>
      <c r="J667" s="56">
        <v>5.3007841933635174</v>
      </c>
    </row>
    <row r="668" spans="1:10">
      <c r="A668" s="236"/>
      <c r="B668" s="234"/>
      <c r="C668" s="234"/>
      <c r="D668" s="234"/>
      <c r="E668" s="9" t="s">
        <v>185</v>
      </c>
      <c r="F668" s="53">
        <v>-8.7563714285714269</v>
      </c>
      <c r="G668" s="55">
        <v>4.3601481052642752</v>
      </c>
      <c r="H668" s="55">
        <v>1</v>
      </c>
      <c r="I668" s="55">
        <v>-28.484578036952332</v>
      </c>
      <c r="J668" s="56">
        <v>10.971835179809476</v>
      </c>
    </row>
    <row r="669" spans="1:10">
      <c r="A669" s="236"/>
      <c r="B669" s="234"/>
      <c r="C669" s="234"/>
      <c r="D669" s="234"/>
      <c r="E669" s="9" t="s">
        <v>187</v>
      </c>
      <c r="F669" s="53">
        <v>0.13347142857142891</v>
      </c>
      <c r="G669" s="55">
        <v>1.439924665316533</v>
      </c>
      <c r="H669" s="55">
        <v>1</v>
      </c>
      <c r="I669" s="55">
        <v>-6.3817043434558123</v>
      </c>
      <c r="J669" s="56">
        <v>6.6486472005986696</v>
      </c>
    </row>
    <row r="670" spans="1:10">
      <c r="A670" s="236"/>
      <c r="B670" s="234"/>
      <c r="C670" s="234"/>
      <c r="D670" s="234"/>
      <c r="E670" s="9" t="s">
        <v>188</v>
      </c>
      <c r="F670" s="89" t="s">
        <v>399</v>
      </c>
      <c r="G670" s="55">
        <v>5.2549019713650669</v>
      </c>
      <c r="H670" s="55">
        <v>2.8540738326678701E-4</v>
      </c>
      <c r="I670" s="55">
        <v>-63.387667511067164</v>
      </c>
      <c r="J670" s="56">
        <v>-15.834332488932832</v>
      </c>
    </row>
    <row r="671" spans="1:10">
      <c r="A671" s="236"/>
      <c r="B671" s="234"/>
      <c r="C671" s="234"/>
      <c r="D671" s="234"/>
      <c r="E671" s="9" t="s">
        <v>189</v>
      </c>
      <c r="F671" s="53">
        <v>-14.662271428571431</v>
      </c>
      <c r="G671" s="55">
        <v>4.4023797865532046</v>
      </c>
      <c r="H671" s="55">
        <v>0.51997126586871623</v>
      </c>
      <c r="I671" s="55">
        <v>-34.581562218905091</v>
      </c>
      <c r="J671" s="56">
        <v>5.2570193617622305</v>
      </c>
    </row>
    <row r="672" spans="1:10">
      <c r="A672" s="236"/>
      <c r="B672" s="234"/>
      <c r="C672" s="234"/>
      <c r="D672" s="234"/>
      <c r="E672" s="9" t="s">
        <v>190</v>
      </c>
      <c r="F672" s="53">
        <v>-8.9231999999999996</v>
      </c>
      <c r="G672" s="55">
        <v>3.7495305341963476</v>
      </c>
      <c r="H672" s="55">
        <v>1</v>
      </c>
      <c r="I672" s="55">
        <v>-25.888567064882039</v>
      </c>
      <c r="J672" s="56">
        <v>8.0421670648820403</v>
      </c>
    </row>
    <row r="673" spans="1:10">
      <c r="A673" s="236"/>
      <c r="B673" s="234"/>
      <c r="C673" s="234"/>
      <c r="D673" s="234"/>
      <c r="E673" s="9" t="s">
        <v>191</v>
      </c>
      <c r="F673" s="89" t="s">
        <v>400</v>
      </c>
      <c r="G673" s="55">
        <v>7.7509918296060833</v>
      </c>
      <c r="H673" s="55">
        <v>9.7408401292277957E-3</v>
      </c>
      <c r="I673" s="55">
        <v>-76.964864830256488</v>
      </c>
      <c r="J673" s="56">
        <v>-6.8235923126006544</v>
      </c>
    </row>
    <row r="674" spans="1:10">
      <c r="A674" s="236"/>
      <c r="B674" s="234"/>
      <c r="C674" s="234"/>
      <c r="D674" s="234"/>
      <c r="E674" s="9" t="s">
        <v>192</v>
      </c>
      <c r="F674" s="53">
        <v>-14.485928571428575</v>
      </c>
      <c r="G674" s="55">
        <v>3.8632661057048105</v>
      </c>
      <c r="H674" s="55">
        <v>0.22625840565913669</v>
      </c>
      <c r="I674" s="55">
        <v>-31.965910919844713</v>
      </c>
      <c r="J674" s="56">
        <v>2.9940537769875637</v>
      </c>
    </row>
    <row r="675" spans="1:10">
      <c r="A675" s="236"/>
      <c r="B675" s="234"/>
      <c r="C675" s="239"/>
      <c r="D675" s="239"/>
      <c r="E675" s="38" t="s">
        <v>193</v>
      </c>
      <c r="F675" s="90" t="s">
        <v>401</v>
      </c>
      <c r="G675" s="59">
        <v>2.6616876572130423</v>
      </c>
      <c r="H675" s="59">
        <v>2.9698948249602401E-2</v>
      </c>
      <c r="I675" s="59">
        <v>-24.817928916294672</v>
      </c>
      <c r="J675" s="60">
        <v>-0.73144251227675183</v>
      </c>
    </row>
    <row r="676" spans="1:10">
      <c r="A676" s="236"/>
      <c r="B676" s="234"/>
      <c r="C676" s="240" t="s">
        <v>187</v>
      </c>
      <c r="D676" s="261"/>
      <c r="E676" s="42" t="s">
        <v>178</v>
      </c>
      <c r="F676" s="61">
        <v>-2.8457000000000017</v>
      </c>
      <c r="G676" s="62">
        <v>1.9889942300896533</v>
      </c>
      <c r="H676" s="62">
        <v>1</v>
      </c>
      <c r="I676" s="62">
        <v>-11.845231246819388</v>
      </c>
      <c r="J676" s="63">
        <v>6.1538312468193839</v>
      </c>
    </row>
    <row r="677" spans="1:10">
      <c r="A677" s="236"/>
      <c r="B677" s="234"/>
      <c r="C677" s="234"/>
      <c r="D677" s="234"/>
      <c r="E677" s="9" t="s">
        <v>180</v>
      </c>
      <c r="F677" s="53">
        <v>3.3357142857142419E-2</v>
      </c>
      <c r="G677" s="55">
        <v>1.8905148425165215</v>
      </c>
      <c r="H677" s="55">
        <v>1</v>
      </c>
      <c r="I677" s="55">
        <v>-8.5205879317026643</v>
      </c>
      <c r="J677" s="56">
        <v>8.5873022174169495</v>
      </c>
    </row>
    <row r="678" spans="1:10">
      <c r="A678" s="236"/>
      <c r="B678" s="234"/>
      <c r="C678" s="234"/>
      <c r="D678" s="234"/>
      <c r="E678" s="9" t="s">
        <v>181</v>
      </c>
      <c r="F678" s="53">
        <v>-0.55292857142857144</v>
      </c>
      <c r="G678" s="55">
        <v>1.6266583307508724</v>
      </c>
      <c r="H678" s="55">
        <v>1</v>
      </c>
      <c r="I678" s="55">
        <v>-7.9130114987841145</v>
      </c>
      <c r="J678" s="56">
        <v>6.8071543559269712</v>
      </c>
    </row>
    <row r="679" spans="1:10">
      <c r="A679" s="236"/>
      <c r="B679" s="234"/>
      <c r="C679" s="234"/>
      <c r="D679" s="234"/>
      <c r="E679" s="9" t="s">
        <v>182</v>
      </c>
      <c r="F679" s="53">
        <v>-7.0213142857142863</v>
      </c>
      <c r="G679" s="55">
        <v>2.0420606312629728</v>
      </c>
      <c r="H679" s="55">
        <v>0.41959846751613011</v>
      </c>
      <c r="I679" s="55">
        <v>-16.260953185080265</v>
      </c>
      <c r="J679" s="56">
        <v>2.2183246136516912</v>
      </c>
    </row>
    <row r="680" spans="1:10">
      <c r="A680" s="236"/>
      <c r="B680" s="234"/>
      <c r="C680" s="234"/>
      <c r="D680" s="234"/>
      <c r="E680" s="9" t="s">
        <v>183</v>
      </c>
      <c r="F680" s="53">
        <v>0.43851428571428586</v>
      </c>
      <c r="G680" s="55">
        <v>1.7270968062568763</v>
      </c>
      <c r="H680" s="55">
        <v>1</v>
      </c>
      <c r="I680" s="55">
        <v>-7.3760190291913723</v>
      </c>
      <c r="J680" s="56">
        <v>8.2530476006199436</v>
      </c>
    </row>
    <row r="681" spans="1:10">
      <c r="A681" s="236"/>
      <c r="B681" s="234"/>
      <c r="C681" s="234"/>
      <c r="D681" s="234"/>
      <c r="E681" s="9" t="s">
        <v>184</v>
      </c>
      <c r="F681" s="53">
        <v>0.67684285714285708</v>
      </c>
      <c r="G681" s="55">
        <v>1.2337949123619232</v>
      </c>
      <c r="H681" s="55">
        <v>1</v>
      </c>
      <c r="I681" s="55">
        <v>-4.9056649741983245</v>
      </c>
      <c r="J681" s="56">
        <v>6.2593506884840391</v>
      </c>
    </row>
    <row r="682" spans="1:10">
      <c r="A682" s="236"/>
      <c r="B682" s="234"/>
      <c r="C682" s="234"/>
      <c r="D682" s="234"/>
      <c r="E682" s="9" t="s">
        <v>185</v>
      </c>
      <c r="F682" s="53">
        <v>-8.889842857142856</v>
      </c>
      <c r="G682" s="55">
        <v>3.8657221301762563</v>
      </c>
      <c r="H682" s="55">
        <v>1</v>
      </c>
      <c r="I682" s="55">
        <v>-26.38093789188023</v>
      </c>
      <c r="J682" s="56">
        <v>8.6012521775945157</v>
      </c>
    </row>
    <row r="683" spans="1:10">
      <c r="A683" s="236"/>
      <c r="B683" s="234"/>
      <c r="C683" s="234"/>
      <c r="D683" s="234"/>
      <c r="E683" s="9" t="s">
        <v>186</v>
      </c>
      <c r="F683" s="53">
        <v>-0.13347142857142891</v>
      </c>
      <c r="G683" s="55">
        <v>1.439924665316533</v>
      </c>
      <c r="H683" s="55">
        <v>1</v>
      </c>
      <c r="I683" s="55">
        <v>-6.6486472005986696</v>
      </c>
      <c r="J683" s="56">
        <v>6.3817043434558123</v>
      </c>
    </row>
    <row r="684" spans="1:10">
      <c r="A684" s="236"/>
      <c r="B684" s="234"/>
      <c r="C684" s="234"/>
      <c r="D684" s="234"/>
      <c r="E684" s="9" t="s">
        <v>188</v>
      </c>
      <c r="F684" s="89" t="s">
        <v>402</v>
      </c>
      <c r="G684" s="55">
        <v>5.2050122315037122</v>
      </c>
      <c r="H684" s="55">
        <v>2.4627769630672619E-4</v>
      </c>
      <c r="I684" s="55">
        <v>-63.29540461322091</v>
      </c>
      <c r="J684" s="56">
        <v>-16.19353824392195</v>
      </c>
    </row>
    <row r="685" spans="1:10">
      <c r="A685" s="236"/>
      <c r="B685" s="234"/>
      <c r="C685" s="234"/>
      <c r="D685" s="234"/>
      <c r="E685" s="9" t="s">
        <v>189</v>
      </c>
      <c r="F685" s="53">
        <v>-14.79574285714286</v>
      </c>
      <c r="G685" s="55">
        <v>3.6296987101035412</v>
      </c>
      <c r="H685" s="55">
        <v>0.11900916678223872</v>
      </c>
      <c r="I685" s="55">
        <v>-31.218911141871594</v>
      </c>
      <c r="J685" s="56">
        <v>1.6274254275858728</v>
      </c>
    </row>
    <row r="686" spans="1:10">
      <c r="A686" s="236"/>
      <c r="B686" s="234"/>
      <c r="C686" s="234"/>
      <c r="D686" s="234"/>
      <c r="E686" s="9" t="s">
        <v>190</v>
      </c>
      <c r="F686" s="53">
        <v>-9.0566714285714287</v>
      </c>
      <c r="G686" s="55">
        <v>4.4721820092920987</v>
      </c>
      <c r="H686" s="55">
        <v>1</v>
      </c>
      <c r="I686" s="55">
        <v>-29.291793846334102</v>
      </c>
      <c r="J686" s="56">
        <v>11.178450989191242</v>
      </c>
    </row>
    <row r="687" spans="1:10">
      <c r="A687" s="236"/>
      <c r="B687" s="234"/>
      <c r="C687" s="234"/>
      <c r="D687" s="234"/>
      <c r="E687" s="9" t="s">
        <v>191</v>
      </c>
      <c r="F687" s="89" t="s">
        <v>403</v>
      </c>
      <c r="G687" s="55">
        <v>7.4513282632027016</v>
      </c>
      <c r="H687" s="55">
        <v>6.4001217252126598E-3</v>
      </c>
      <c r="I687" s="55">
        <v>-75.74245920871752</v>
      </c>
      <c r="J687" s="56">
        <v>-8.3129407912824895</v>
      </c>
    </row>
    <row r="688" spans="1:10">
      <c r="A688" s="236"/>
      <c r="B688" s="234"/>
      <c r="C688" s="234"/>
      <c r="D688" s="234"/>
      <c r="E688" s="9" t="s">
        <v>192</v>
      </c>
      <c r="F688" s="53">
        <v>-14.619400000000004</v>
      </c>
      <c r="G688" s="55">
        <v>4.0211241100977633</v>
      </c>
      <c r="H688" s="55">
        <v>0.283563434149118</v>
      </c>
      <c r="I688" s="55">
        <v>-32.81363683020561</v>
      </c>
      <c r="J688" s="56">
        <v>3.5748368302056037</v>
      </c>
    </row>
    <row r="689" spans="1:10">
      <c r="A689" s="236"/>
      <c r="B689" s="234"/>
      <c r="C689" s="239"/>
      <c r="D689" s="239"/>
      <c r="E689" s="38" t="s">
        <v>193</v>
      </c>
      <c r="F689" s="57">
        <v>-12.90815714285714</v>
      </c>
      <c r="G689" s="59">
        <v>3.2241624645087876</v>
      </c>
      <c r="H689" s="59">
        <v>0.13722147307341814</v>
      </c>
      <c r="I689" s="59">
        <v>-27.496410042344511</v>
      </c>
      <c r="J689" s="60">
        <v>1.6800957566302295</v>
      </c>
    </row>
    <row r="690" spans="1:10">
      <c r="A690" s="236"/>
      <c r="B690" s="234"/>
      <c r="C690" s="240" t="s">
        <v>188</v>
      </c>
      <c r="D690" s="261"/>
      <c r="E690" s="42" t="s">
        <v>178</v>
      </c>
      <c r="F690" s="91" t="s">
        <v>404</v>
      </c>
      <c r="G690" s="62">
        <v>4.7540536289096318</v>
      </c>
      <c r="H690" s="62">
        <v>2.0414652632297855E-4</v>
      </c>
      <c r="I690" s="62">
        <v>15.388274547693682</v>
      </c>
      <c r="J690" s="63">
        <v>58.409268309449175</v>
      </c>
    </row>
    <row r="691" spans="1:10">
      <c r="A691" s="236"/>
      <c r="B691" s="234"/>
      <c r="C691" s="234"/>
      <c r="D691" s="234"/>
      <c r="E691" s="9" t="s">
        <v>180</v>
      </c>
      <c r="F691" s="89" t="s">
        <v>405</v>
      </c>
      <c r="G691" s="55">
        <v>5.6730842800691956</v>
      </c>
      <c r="H691" s="55">
        <v>6.4403025157765603E-4</v>
      </c>
      <c r="I691" s="55">
        <v>14.109026484445497</v>
      </c>
      <c r="J691" s="56">
        <v>65.44663065841165</v>
      </c>
    </row>
    <row r="692" spans="1:10">
      <c r="A692" s="236"/>
      <c r="B692" s="234"/>
      <c r="C692" s="234"/>
      <c r="D692" s="234"/>
      <c r="E692" s="9" t="s">
        <v>181</v>
      </c>
      <c r="F692" s="89" t="s">
        <v>406</v>
      </c>
      <c r="G692" s="55">
        <v>4.8985417779801681</v>
      </c>
      <c r="H692" s="55">
        <v>1.436559686547002E-4</v>
      </c>
      <c r="I692" s="55">
        <v>17.02728560195936</v>
      </c>
      <c r="J692" s="56">
        <v>61.355800112326357</v>
      </c>
    </row>
    <row r="693" spans="1:10">
      <c r="A693" s="236"/>
      <c r="B693" s="234"/>
      <c r="C693" s="234"/>
      <c r="D693" s="234"/>
      <c r="E693" s="9" t="s">
        <v>182</v>
      </c>
      <c r="F693" s="89" t="s">
        <v>407</v>
      </c>
      <c r="G693" s="55">
        <v>4.5242166964298756</v>
      </c>
      <c r="H693" s="55">
        <v>4.5543014974127905E-4</v>
      </c>
      <c r="I693" s="55">
        <v>12.252595232243962</v>
      </c>
      <c r="J693" s="56">
        <v>53.193719053470318</v>
      </c>
    </row>
    <row r="694" spans="1:10">
      <c r="A694" s="236"/>
      <c r="B694" s="234"/>
      <c r="C694" s="234"/>
      <c r="D694" s="234"/>
      <c r="E694" s="9" t="s">
        <v>183</v>
      </c>
      <c r="F694" s="89" t="s">
        <v>408</v>
      </c>
      <c r="G694" s="55">
        <v>5.2929870005961961</v>
      </c>
      <c r="H694" s="55">
        <v>2.6314041197777094E-4</v>
      </c>
      <c r="I694" s="55">
        <v>16.23399622992347</v>
      </c>
      <c r="J694" s="56">
        <v>64.131975198647964</v>
      </c>
    </row>
    <row r="695" spans="1:10">
      <c r="A695" s="236"/>
      <c r="B695" s="234"/>
      <c r="C695" s="234"/>
      <c r="D695" s="234"/>
      <c r="E695" s="9" t="s">
        <v>184</v>
      </c>
      <c r="F695" s="89" t="s">
        <v>409</v>
      </c>
      <c r="G695" s="55">
        <v>5.2293930957513499</v>
      </c>
      <c r="H695" s="55">
        <v>2.1405970676437893E-4</v>
      </c>
      <c r="I695" s="55">
        <v>16.760065874252319</v>
      </c>
      <c r="J695" s="56">
        <v>64.082562697176257</v>
      </c>
    </row>
    <row r="696" spans="1:10">
      <c r="A696" s="236"/>
      <c r="B696" s="234"/>
      <c r="C696" s="234"/>
      <c r="D696" s="234"/>
      <c r="E696" s="9" t="s">
        <v>185</v>
      </c>
      <c r="F696" s="89" t="s">
        <v>410</v>
      </c>
      <c r="G696" s="55">
        <v>5.3398934891279248</v>
      </c>
      <c r="H696" s="55">
        <v>5.0217592343712435E-3</v>
      </c>
      <c r="I696" s="55">
        <v>6.6934029715292578</v>
      </c>
      <c r="J696" s="56">
        <v>55.015854171327881</v>
      </c>
    </row>
    <row r="697" spans="1:10">
      <c r="A697" s="236"/>
      <c r="B697" s="234"/>
      <c r="C697" s="234"/>
      <c r="D697" s="234"/>
      <c r="E697" s="9" t="s">
        <v>186</v>
      </c>
      <c r="F697" s="89" t="s">
        <v>411</v>
      </c>
      <c r="G697" s="55">
        <v>5.2549019713650669</v>
      </c>
      <c r="H697" s="55">
        <v>2.8540738326678701E-4</v>
      </c>
      <c r="I697" s="55">
        <v>15.834332488932832</v>
      </c>
      <c r="J697" s="56">
        <v>63.387667511067164</v>
      </c>
    </row>
    <row r="698" spans="1:10">
      <c r="A698" s="236"/>
      <c r="B698" s="234"/>
      <c r="C698" s="234"/>
      <c r="D698" s="234"/>
      <c r="E698" s="9" t="s">
        <v>187</v>
      </c>
      <c r="F698" s="89" t="s">
        <v>412</v>
      </c>
      <c r="G698" s="55">
        <v>5.2050122315037122</v>
      </c>
      <c r="H698" s="55">
        <v>2.4627769630672619E-4</v>
      </c>
      <c r="I698" s="55">
        <v>16.19353824392195</v>
      </c>
      <c r="J698" s="56">
        <v>63.29540461322091</v>
      </c>
    </row>
    <row r="699" spans="1:10">
      <c r="A699" s="236"/>
      <c r="B699" s="234"/>
      <c r="C699" s="234"/>
      <c r="D699" s="234"/>
      <c r="E699" s="9" t="s">
        <v>189</v>
      </c>
      <c r="F699" s="53">
        <v>24.948728571428568</v>
      </c>
      <c r="G699" s="55">
        <v>5.6078015418907707</v>
      </c>
      <c r="H699" s="55">
        <v>5.7805149719921588E-2</v>
      </c>
      <c r="I699" s="55">
        <v>-0.42469103870932218</v>
      </c>
      <c r="J699" s="56">
        <v>50.322148181566455</v>
      </c>
    </row>
    <row r="700" spans="1:10">
      <c r="A700" s="236"/>
      <c r="B700" s="234"/>
      <c r="C700" s="234"/>
      <c r="D700" s="234"/>
      <c r="E700" s="9" t="s">
        <v>190</v>
      </c>
      <c r="F700" s="89" t="s">
        <v>413</v>
      </c>
      <c r="G700" s="55">
        <v>6.4597614849780731</v>
      </c>
      <c r="H700" s="55">
        <v>3.25599060762665E-2</v>
      </c>
      <c r="I700" s="55">
        <v>1.4595476242049437</v>
      </c>
      <c r="J700" s="56">
        <v>59.916052375795054</v>
      </c>
    </row>
    <row r="701" spans="1:10">
      <c r="A701" s="236"/>
      <c r="B701" s="234"/>
      <c r="C701" s="234"/>
      <c r="D701" s="234"/>
      <c r="E701" s="9" t="s">
        <v>191</v>
      </c>
      <c r="F701" s="53">
        <v>-2.2832285714285732</v>
      </c>
      <c r="G701" s="55">
        <v>6.1768103014875271</v>
      </c>
      <c r="H701" s="55">
        <v>1</v>
      </c>
      <c r="I701" s="55">
        <v>-30.231221819959636</v>
      </c>
      <c r="J701" s="56">
        <v>25.66476467710249</v>
      </c>
    </row>
    <row r="702" spans="1:10">
      <c r="A702" s="236"/>
      <c r="B702" s="234"/>
      <c r="C702" s="234"/>
      <c r="D702" s="234"/>
      <c r="E702" s="9" t="s">
        <v>192</v>
      </c>
      <c r="F702" s="53">
        <v>25.125071428571424</v>
      </c>
      <c r="G702" s="55">
        <v>5.5889387956326511</v>
      </c>
      <c r="H702" s="55">
        <v>5.2868665905443701E-2</v>
      </c>
      <c r="I702" s="55">
        <v>-0.16300058639364243</v>
      </c>
      <c r="J702" s="56">
        <v>50.413143443536491</v>
      </c>
    </row>
    <row r="703" spans="1:10">
      <c r="A703" s="236"/>
      <c r="B703" s="234"/>
      <c r="C703" s="239"/>
      <c r="D703" s="239"/>
      <c r="E703" s="38" t="s">
        <v>193</v>
      </c>
      <c r="F703" s="90" t="s">
        <v>414</v>
      </c>
      <c r="G703" s="59">
        <v>5.8842960202211838</v>
      </c>
      <c r="H703" s="59">
        <v>4.6678552952589686E-2</v>
      </c>
      <c r="I703" s="59">
        <v>0.21184997184419152</v>
      </c>
      <c r="J703" s="60">
        <v>53.460778599584387</v>
      </c>
    </row>
    <row r="704" spans="1:10">
      <c r="A704" s="236"/>
      <c r="B704" s="234"/>
      <c r="C704" s="240" t="s">
        <v>189</v>
      </c>
      <c r="D704" s="261"/>
      <c r="E704" s="42" t="s">
        <v>178</v>
      </c>
      <c r="F704" s="61">
        <v>11.950042857142858</v>
      </c>
      <c r="G704" s="62">
        <v>4.2566158684514246</v>
      </c>
      <c r="H704" s="62">
        <v>1</v>
      </c>
      <c r="I704" s="62">
        <v>-7.3097151322551968</v>
      </c>
      <c r="J704" s="63">
        <v>31.209800846540912</v>
      </c>
    </row>
    <row r="705" spans="1:10">
      <c r="A705" s="236"/>
      <c r="B705" s="234"/>
      <c r="C705" s="234"/>
      <c r="D705" s="234"/>
      <c r="E705" s="9" t="s">
        <v>180</v>
      </c>
      <c r="F705" s="53">
        <v>14.829100000000002</v>
      </c>
      <c r="G705" s="55">
        <v>4.2152318716907313</v>
      </c>
      <c r="H705" s="55">
        <v>0.35816918163885497</v>
      </c>
      <c r="I705" s="55">
        <v>-4.2434092953938753</v>
      </c>
      <c r="J705" s="56">
        <v>33.901609295393882</v>
      </c>
    </row>
    <row r="706" spans="1:10">
      <c r="A706" s="236"/>
      <c r="B706" s="234"/>
      <c r="C706" s="234"/>
      <c r="D706" s="234"/>
      <c r="E706" s="9" t="s">
        <v>181</v>
      </c>
      <c r="F706" s="53">
        <v>14.242814285714289</v>
      </c>
      <c r="G706" s="55">
        <v>3.9357672519697604</v>
      </c>
      <c r="H706" s="55">
        <v>0.29319017424453181</v>
      </c>
      <c r="I706" s="55">
        <v>-3.5652114131404424</v>
      </c>
      <c r="J706" s="56">
        <v>32.050839984569023</v>
      </c>
    </row>
    <row r="707" spans="1:10">
      <c r="A707" s="236"/>
      <c r="B707" s="234"/>
      <c r="C707" s="234"/>
      <c r="D707" s="234"/>
      <c r="E707" s="9" t="s">
        <v>182</v>
      </c>
      <c r="F707" s="53">
        <v>7.7744285714285741</v>
      </c>
      <c r="G707" s="55">
        <v>4.5233623935907694</v>
      </c>
      <c r="H707" s="55">
        <v>1</v>
      </c>
      <c r="I707" s="55">
        <v>-12.6922679056009</v>
      </c>
      <c r="J707" s="56">
        <v>28.241125048458048</v>
      </c>
    </row>
    <row r="708" spans="1:10">
      <c r="A708" s="236"/>
      <c r="B708" s="234"/>
      <c r="C708" s="234"/>
      <c r="D708" s="234"/>
      <c r="E708" s="9" t="s">
        <v>183</v>
      </c>
      <c r="F708" s="53">
        <v>15.234257142857146</v>
      </c>
      <c r="G708" s="55">
        <v>4.4586716593841418</v>
      </c>
      <c r="H708" s="55">
        <v>0.43799659770931942</v>
      </c>
      <c r="I708" s="55">
        <v>-4.9397354765819568</v>
      </c>
      <c r="J708" s="56">
        <v>35.408249762296251</v>
      </c>
    </row>
    <row r="709" spans="1:10">
      <c r="A709" s="236"/>
      <c r="B709" s="234"/>
      <c r="C709" s="234"/>
      <c r="D709" s="234"/>
      <c r="E709" s="9" t="s">
        <v>184</v>
      </c>
      <c r="F709" s="53">
        <v>15.472585714285717</v>
      </c>
      <c r="G709" s="55">
        <v>4.1176135952595621</v>
      </c>
      <c r="H709" s="55">
        <v>0.22270779381261935</v>
      </c>
      <c r="I709" s="55">
        <v>-3.1582336477173722</v>
      </c>
      <c r="J709" s="56">
        <v>34.103405076288809</v>
      </c>
    </row>
    <row r="710" spans="1:10">
      <c r="A710" s="236"/>
      <c r="B710" s="234"/>
      <c r="C710" s="234"/>
      <c r="D710" s="234"/>
      <c r="E710" s="9" t="s">
        <v>185</v>
      </c>
      <c r="F710" s="53">
        <v>5.9059000000000044</v>
      </c>
      <c r="G710" s="55">
        <v>6.2667698031865626</v>
      </c>
      <c r="H710" s="55">
        <v>1</v>
      </c>
      <c r="I710" s="55">
        <v>-22.449129797074633</v>
      </c>
      <c r="J710" s="56">
        <v>34.260929797074638</v>
      </c>
    </row>
    <row r="711" spans="1:10">
      <c r="A711" s="236"/>
      <c r="B711" s="234"/>
      <c r="C711" s="234"/>
      <c r="D711" s="234"/>
      <c r="E711" s="9" t="s">
        <v>186</v>
      </c>
      <c r="F711" s="53">
        <v>14.662271428571431</v>
      </c>
      <c r="G711" s="55">
        <v>4.4023797865532046</v>
      </c>
      <c r="H711" s="55">
        <v>0.51997126586871623</v>
      </c>
      <c r="I711" s="55">
        <v>-5.2570193617622305</v>
      </c>
      <c r="J711" s="56">
        <v>34.581562218905091</v>
      </c>
    </row>
    <row r="712" spans="1:10">
      <c r="A712" s="236"/>
      <c r="B712" s="234"/>
      <c r="C712" s="234"/>
      <c r="D712" s="234"/>
      <c r="E712" s="9" t="s">
        <v>187</v>
      </c>
      <c r="F712" s="53">
        <v>14.79574285714286</v>
      </c>
      <c r="G712" s="55">
        <v>3.6296987101035412</v>
      </c>
      <c r="H712" s="55">
        <v>0.11900916678223872</v>
      </c>
      <c r="I712" s="55">
        <v>-1.6274254275858728</v>
      </c>
      <c r="J712" s="56">
        <v>31.218911141871594</v>
      </c>
    </row>
    <row r="713" spans="1:10">
      <c r="A713" s="236"/>
      <c r="B713" s="234"/>
      <c r="C713" s="234"/>
      <c r="D713" s="234"/>
      <c r="E713" s="9" t="s">
        <v>188</v>
      </c>
      <c r="F713" s="53">
        <v>-24.948728571428568</v>
      </c>
      <c r="G713" s="55">
        <v>5.6078015418907707</v>
      </c>
      <c r="H713" s="55">
        <v>5.7805149719921588E-2</v>
      </c>
      <c r="I713" s="55">
        <v>-50.322148181566455</v>
      </c>
      <c r="J713" s="56">
        <v>0.42469103870932218</v>
      </c>
    </row>
    <row r="714" spans="1:10">
      <c r="A714" s="236"/>
      <c r="B714" s="234"/>
      <c r="C714" s="234"/>
      <c r="D714" s="234"/>
      <c r="E714" s="9" t="s">
        <v>190</v>
      </c>
      <c r="F714" s="53">
        <v>5.7390714285714317</v>
      </c>
      <c r="G714" s="55">
        <v>5.9174446772905052</v>
      </c>
      <c r="H714" s="55">
        <v>1</v>
      </c>
      <c r="I714" s="55">
        <v>-21.03537943155024</v>
      </c>
      <c r="J714" s="56">
        <v>32.513522288693103</v>
      </c>
    </row>
    <row r="715" spans="1:10">
      <c r="A715" s="236"/>
      <c r="B715" s="234"/>
      <c r="C715" s="234"/>
      <c r="D715" s="234"/>
      <c r="E715" s="9" t="s">
        <v>191</v>
      </c>
      <c r="F715" s="53">
        <v>-27.231957142857141</v>
      </c>
      <c r="G715" s="55">
        <v>7.4386107621909083</v>
      </c>
      <c r="H715" s="55">
        <v>0.26972374464266541</v>
      </c>
      <c r="I715" s="55">
        <v>-60.889173928371179</v>
      </c>
      <c r="J715" s="56">
        <v>6.4252596426568962</v>
      </c>
    </row>
    <row r="716" spans="1:10">
      <c r="A716" s="236"/>
      <c r="B716" s="234"/>
      <c r="C716" s="234"/>
      <c r="D716" s="234"/>
      <c r="E716" s="9" t="s">
        <v>192</v>
      </c>
      <c r="F716" s="53">
        <v>0.17634285714285625</v>
      </c>
      <c r="G716" s="55">
        <v>6.4184650469630586</v>
      </c>
      <c r="H716" s="55">
        <v>1</v>
      </c>
      <c r="I716" s="55">
        <v>-28.865056998581434</v>
      </c>
      <c r="J716" s="56">
        <v>29.217742712867146</v>
      </c>
    </row>
    <row r="717" spans="1:10">
      <c r="A717" s="236"/>
      <c r="B717" s="234"/>
      <c r="C717" s="239"/>
      <c r="D717" s="239"/>
      <c r="E717" s="38" t="s">
        <v>193</v>
      </c>
      <c r="F717" s="57">
        <v>1.88758571428572</v>
      </c>
      <c r="G717" s="59">
        <v>5.7687235371090519</v>
      </c>
      <c r="H717" s="59">
        <v>1</v>
      </c>
      <c r="I717" s="59">
        <v>-24.213951907638542</v>
      </c>
      <c r="J717" s="60">
        <v>27.989123336209982</v>
      </c>
    </row>
    <row r="718" spans="1:10">
      <c r="A718" s="236"/>
      <c r="B718" s="234"/>
      <c r="C718" s="240" t="s">
        <v>190</v>
      </c>
      <c r="D718" s="261"/>
      <c r="E718" s="42" t="s">
        <v>178</v>
      </c>
      <c r="F718" s="61">
        <v>6.210971428571427</v>
      </c>
      <c r="G718" s="62">
        <v>4.0473611882220721</v>
      </c>
      <c r="H718" s="62">
        <v>1</v>
      </c>
      <c r="I718" s="62">
        <v>-12.101979373164564</v>
      </c>
      <c r="J718" s="63">
        <v>24.523922230307416</v>
      </c>
    </row>
    <row r="719" spans="1:10">
      <c r="A719" s="236"/>
      <c r="B719" s="234"/>
      <c r="C719" s="234"/>
      <c r="D719" s="234"/>
      <c r="E719" s="9" t="s">
        <v>180</v>
      </c>
      <c r="F719" s="53">
        <v>9.0900285714285705</v>
      </c>
      <c r="G719" s="55">
        <v>4.1575155638329386</v>
      </c>
      <c r="H719" s="55">
        <v>1</v>
      </c>
      <c r="I719" s="55">
        <v>-9.7213338045024784</v>
      </c>
      <c r="J719" s="56">
        <v>27.901390947359619</v>
      </c>
    </row>
    <row r="720" spans="1:10">
      <c r="A720" s="236"/>
      <c r="B720" s="234"/>
      <c r="C720" s="234"/>
      <c r="D720" s="234"/>
      <c r="E720" s="9" t="s">
        <v>181</v>
      </c>
      <c r="F720" s="53">
        <v>8.503742857142857</v>
      </c>
      <c r="G720" s="55">
        <v>4.2063284435302721</v>
      </c>
      <c r="H720" s="55">
        <v>1</v>
      </c>
      <c r="I720" s="55">
        <v>-10.5284814144326</v>
      </c>
      <c r="J720" s="56">
        <v>27.535967128718312</v>
      </c>
    </row>
    <row r="721" spans="1:10">
      <c r="A721" s="236"/>
      <c r="B721" s="234"/>
      <c r="C721" s="234"/>
      <c r="D721" s="234"/>
      <c r="E721" s="9" t="s">
        <v>182</v>
      </c>
      <c r="F721" s="53">
        <v>2.0353571428571424</v>
      </c>
      <c r="G721" s="55">
        <v>4.3281814824803124</v>
      </c>
      <c r="H721" s="55">
        <v>1</v>
      </c>
      <c r="I721" s="55">
        <v>-17.548211227640792</v>
      </c>
      <c r="J721" s="56">
        <v>21.618925513355077</v>
      </c>
    </row>
    <row r="722" spans="1:10">
      <c r="A722" s="236"/>
      <c r="B722" s="234"/>
      <c r="C722" s="234"/>
      <c r="D722" s="234"/>
      <c r="E722" s="9" t="s">
        <v>183</v>
      </c>
      <c r="F722" s="53">
        <v>9.4951857142857143</v>
      </c>
      <c r="G722" s="55">
        <v>4.2925351616784253</v>
      </c>
      <c r="H722" s="55">
        <v>1</v>
      </c>
      <c r="I722" s="55">
        <v>-9.9270950199598662</v>
      </c>
      <c r="J722" s="56">
        <v>28.917466448531293</v>
      </c>
    </row>
    <row r="723" spans="1:10">
      <c r="A723" s="236"/>
      <c r="B723" s="234"/>
      <c r="C723" s="234"/>
      <c r="D723" s="234"/>
      <c r="E723" s="9" t="s">
        <v>184</v>
      </c>
      <c r="F723" s="53">
        <v>9.7335142857142856</v>
      </c>
      <c r="G723" s="55">
        <v>4.333091488887046</v>
      </c>
      <c r="H723" s="55">
        <v>1</v>
      </c>
      <c r="I723" s="55">
        <v>-9.8722702156356164</v>
      </c>
      <c r="J723" s="56">
        <v>29.339298787064187</v>
      </c>
    </row>
    <row r="724" spans="1:10">
      <c r="A724" s="236"/>
      <c r="B724" s="234"/>
      <c r="C724" s="234"/>
      <c r="D724" s="234"/>
      <c r="E724" s="9" t="s">
        <v>185</v>
      </c>
      <c r="F724" s="53">
        <v>0.16682857142857266</v>
      </c>
      <c r="G724" s="55">
        <v>6.5111400464955249</v>
      </c>
      <c r="H724" s="55">
        <v>1</v>
      </c>
      <c r="I724" s="55">
        <v>-29.293894549026259</v>
      </c>
      <c r="J724" s="56">
        <v>29.627551691883404</v>
      </c>
    </row>
    <row r="725" spans="1:10">
      <c r="A725" s="236"/>
      <c r="B725" s="234"/>
      <c r="C725" s="234"/>
      <c r="D725" s="234"/>
      <c r="E725" s="9" t="s">
        <v>186</v>
      </c>
      <c r="F725" s="53">
        <v>8.9231999999999996</v>
      </c>
      <c r="G725" s="55">
        <v>3.7495305341963476</v>
      </c>
      <c r="H725" s="55">
        <v>1</v>
      </c>
      <c r="I725" s="55">
        <v>-8.0421670648820403</v>
      </c>
      <c r="J725" s="56">
        <v>25.888567064882039</v>
      </c>
    </row>
    <row r="726" spans="1:10">
      <c r="A726" s="236"/>
      <c r="B726" s="234"/>
      <c r="C726" s="234"/>
      <c r="D726" s="234"/>
      <c r="E726" s="9" t="s">
        <v>187</v>
      </c>
      <c r="F726" s="53">
        <v>9.0566714285714287</v>
      </c>
      <c r="G726" s="55">
        <v>4.4721820092920987</v>
      </c>
      <c r="H726" s="55">
        <v>1</v>
      </c>
      <c r="I726" s="55">
        <v>-11.178450989191242</v>
      </c>
      <c r="J726" s="56">
        <v>29.291793846334102</v>
      </c>
    </row>
    <row r="727" spans="1:10">
      <c r="A727" s="236"/>
      <c r="B727" s="234"/>
      <c r="C727" s="234"/>
      <c r="D727" s="234"/>
      <c r="E727" s="9" t="s">
        <v>188</v>
      </c>
      <c r="F727" s="89" t="s">
        <v>415</v>
      </c>
      <c r="G727" s="55">
        <v>6.4597614849780731</v>
      </c>
      <c r="H727" s="55">
        <v>3.25599060762665E-2</v>
      </c>
      <c r="I727" s="55">
        <v>-59.916052375795054</v>
      </c>
      <c r="J727" s="56">
        <v>-1.4595476242049437</v>
      </c>
    </row>
    <row r="728" spans="1:10">
      <c r="A728" s="236"/>
      <c r="B728" s="234"/>
      <c r="C728" s="234"/>
      <c r="D728" s="234"/>
      <c r="E728" s="9" t="s">
        <v>189</v>
      </c>
      <c r="F728" s="53">
        <v>-5.7390714285714317</v>
      </c>
      <c r="G728" s="55">
        <v>5.9174446772905052</v>
      </c>
      <c r="H728" s="55">
        <v>1</v>
      </c>
      <c r="I728" s="55">
        <v>-32.513522288693103</v>
      </c>
      <c r="J728" s="56">
        <v>21.03537943155024</v>
      </c>
    </row>
    <row r="729" spans="1:10">
      <c r="A729" s="236"/>
      <c r="B729" s="234"/>
      <c r="C729" s="234"/>
      <c r="D729" s="234"/>
      <c r="E729" s="9" t="s">
        <v>191</v>
      </c>
      <c r="F729" s="53">
        <v>-32.971028571428576</v>
      </c>
      <c r="G729" s="55">
        <v>9.7420856805640028</v>
      </c>
      <c r="H729" s="55">
        <v>0.46713541470761732</v>
      </c>
      <c r="I729" s="55">
        <v>-77.050696156726474</v>
      </c>
      <c r="J729" s="56">
        <v>11.108639013869325</v>
      </c>
    </row>
    <row r="730" spans="1:10">
      <c r="A730" s="236"/>
      <c r="B730" s="234"/>
      <c r="C730" s="234"/>
      <c r="D730" s="234"/>
      <c r="E730" s="9" t="s">
        <v>192</v>
      </c>
      <c r="F730" s="53">
        <v>-5.5627285714285755</v>
      </c>
      <c r="G730" s="55">
        <v>6.3849921340426823</v>
      </c>
      <c r="H730" s="55">
        <v>1</v>
      </c>
      <c r="I730" s="55">
        <v>-34.452674732018011</v>
      </c>
      <c r="J730" s="56">
        <v>23.327217589160856</v>
      </c>
    </row>
    <row r="731" spans="1:10">
      <c r="A731" s="236"/>
      <c r="B731" s="234"/>
      <c r="C731" s="239"/>
      <c r="D731" s="239"/>
      <c r="E731" s="38" t="s">
        <v>193</v>
      </c>
      <c r="F731" s="57">
        <v>-3.8514857142857117</v>
      </c>
      <c r="G731" s="59">
        <v>5.3414127797945081</v>
      </c>
      <c r="H731" s="59">
        <v>1</v>
      </c>
      <c r="I731" s="59">
        <v>-28.019585594472051</v>
      </c>
      <c r="J731" s="60">
        <v>20.316614165900628</v>
      </c>
    </row>
    <row r="732" spans="1:10">
      <c r="A732" s="236"/>
      <c r="B732" s="234"/>
      <c r="C732" s="240" t="s">
        <v>191</v>
      </c>
      <c r="D732" s="261"/>
      <c r="E732" s="42" t="s">
        <v>178</v>
      </c>
      <c r="F732" s="91" t="s">
        <v>416</v>
      </c>
      <c r="G732" s="62">
        <v>6.6780766758096739</v>
      </c>
      <c r="H732" s="62">
        <v>4.2989053909390437E-3</v>
      </c>
      <c r="I732" s="62">
        <v>8.9659446674031216</v>
      </c>
      <c r="J732" s="63">
        <v>69.398055332596883</v>
      </c>
    </row>
    <row r="733" spans="1:10">
      <c r="A733" s="236"/>
      <c r="B733" s="234"/>
      <c r="C733" s="234"/>
      <c r="D733" s="234"/>
      <c r="E733" s="9" t="s">
        <v>180</v>
      </c>
      <c r="F733" s="89" t="s">
        <v>417</v>
      </c>
      <c r="G733" s="55">
        <v>7.8230938807005792</v>
      </c>
      <c r="H733" s="55">
        <v>1.0254303655457946E-2</v>
      </c>
      <c r="I733" s="55">
        <v>6.6641833052729371</v>
      </c>
      <c r="J733" s="56">
        <v>77.457930980441347</v>
      </c>
    </row>
    <row r="734" spans="1:10">
      <c r="A734" s="236"/>
      <c r="B734" s="234"/>
      <c r="C734" s="234"/>
      <c r="D734" s="234"/>
      <c r="E734" s="9" t="s">
        <v>181</v>
      </c>
      <c r="F734" s="89" t="s">
        <v>418</v>
      </c>
      <c r="G734" s="55">
        <v>7.2761353596715823</v>
      </c>
      <c r="H734" s="55">
        <v>5.7589184632406846E-3</v>
      </c>
      <c r="I734" s="55">
        <v>8.5527013014498223</v>
      </c>
      <c r="J734" s="56">
        <v>74.396841555693044</v>
      </c>
    </row>
    <row r="735" spans="1:10">
      <c r="A735" s="236"/>
      <c r="B735" s="234"/>
      <c r="C735" s="234"/>
      <c r="D735" s="234"/>
      <c r="E735" s="9" t="s">
        <v>182</v>
      </c>
      <c r="F735" s="89" t="s">
        <v>419</v>
      </c>
      <c r="G735" s="55">
        <v>7.5015187016469458</v>
      </c>
      <c r="H735" s="55">
        <v>3.8165418841315447E-2</v>
      </c>
      <c r="I735" s="55">
        <v>1.064531618998227</v>
      </c>
      <c r="J735" s="56">
        <v>68.948239809573195</v>
      </c>
    </row>
    <row r="736" spans="1:10">
      <c r="A736" s="236"/>
      <c r="B736" s="234"/>
      <c r="C736" s="234"/>
      <c r="D736" s="234"/>
      <c r="E736" s="9" t="s">
        <v>183</v>
      </c>
      <c r="F736" s="89" t="s">
        <v>420</v>
      </c>
      <c r="G736" s="55">
        <v>7.6373314759969739</v>
      </c>
      <c r="H736" s="55">
        <v>7.3756950912478988E-3</v>
      </c>
      <c r="I736" s="55">
        <v>7.9098529746742363</v>
      </c>
      <c r="J736" s="56">
        <v>77.022575596754336</v>
      </c>
    </row>
    <row r="737" spans="1:10">
      <c r="A737" s="236"/>
      <c r="B737" s="234"/>
      <c r="C737" s="234"/>
      <c r="D737" s="234"/>
      <c r="E737" s="9" t="s">
        <v>184</v>
      </c>
      <c r="F737" s="89" t="s">
        <v>421</v>
      </c>
      <c r="G737" s="55">
        <v>7.4702727143735315</v>
      </c>
      <c r="H737" s="55">
        <v>5.5942350878227859E-3</v>
      </c>
      <c r="I737" s="55">
        <v>8.9040663659483368</v>
      </c>
      <c r="J737" s="56">
        <v>76.50501934833737</v>
      </c>
    </row>
    <row r="738" spans="1:10">
      <c r="A738" s="236"/>
      <c r="B738" s="234"/>
      <c r="C738" s="234"/>
      <c r="D738" s="234"/>
      <c r="E738" s="9" t="s">
        <v>185</v>
      </c>
      <c r="F738" s="53">
        <v>33.137857142857143</v>
      </c>
      <c r="G738" s="55">
        <v>8.244117078875119</v>
      </c>
      <c r="H738" s="55">
        <v>0.13298295816262859</v>
      </c>
      <c r="I738" s="55">
        <v>-4.1640053418971537</v>
      </c>
      <c r="J738" s="56">
        <v>70.439719627611439</v>
      </c>
    </row>
    <row r="739" spans="1:10">
      <c r="A739" s="236"/>
      <c r="B739" s="234"/>
      <c r="C739" s="234"/>
      <c r="D739" s="234"/>
      <c r="E739" s="9" t="s">
        <v>186</v>
      </c>
      <c r="F739" s="89" t="s">
        <v>422</v>
      </c>
      <c r="G739" s="55">
        <v>7.7509918296060833</v>
      </c>
      <c r="H739" s="55">
        <v>9.7408401292277957E-3</v>
      </c>
      <c r="I739" s="55">
        <v>6.8235923126006544</v>
      </c>
      <c r="J739" s="56">
        <v>76.964864830256488</v>
      </c>
    </row>
    <row r="740" spans="1:10">
      <c r="A740" s="236"/>
      <c r="B740" s="234"/>
      <c r="C740" s="234"/>
      <c r="D740" s="234"/>
      <c r="E740" s="9" t="s">
        <v>187</v>
      </c>
      <c r="F740" s="89" t="s">
        <v>423</v>
      </c>
      <c r="G740" s="55">
        <v>7.4513282632027016</v>
      </c>
      <c r="H740" s="55">
        <v>6.4001217252126598E-3</v>
      </c>
      <c r="I740" s="55">
        <v>8.3129407912824895</v>
      </c>
      <c r="J740" s="56">
        <v>75.74245920871752</v>
      </c>
    </row>
    <row r="741" spans="1:10">
      <c r="A741" s="236"/>
      <c r="B741" s="234"/>
      <c r="C741" s="234"/>
      <c r="D741" s="234"/>
      <c r="E741" s="9" t="s">
        <v>188</v>
      </c>
      <c r="F741" s="53">
        <v>2.2832285714285732</v>
      </c>
      <c r="G741" s="55">
        <v>6.1768103014875271</v>
      </c>
      <c r="H741" s="55">
        <v>1</v>
      </c>
      <c r="I741" s="55">
        <v>-25.66476467710249</v>
      </c>
      <c r="J741" s="56">
        <v>30.231221819959636</v>
      </c>
    </row>
    <row r="742" spans="1:10">
      <c r="A742" s="236"/>
      <c r="B742" s="234"/>
      <c r="C742" s="234"/>
      <c r="D742" s="234"/>
      <c r="E742" s="9" t="s">
        <v>189</v>
      </c>
      <c r="F742" s="53">
        <v>27.231957142857141</v>
      </c>
      <c r="G742" s="55">
        <v>7.4386107621909083</v>
      </c>
      <c r="H742" s="55">
        <v>0.26972374464266541</v>
      </c>
      <c r="I742" s="55">
        <v>-6.4252596426568962</v>
      </c>
      <c r="J742" s="56">
        <v>60.889173928371179</v>
      </c>
    </row>
    <row r="743" spans="1:10">
      <c r="A743" s="236"/>
      <c r="B743" s="234"/>
      <c r="C743" s="234"/>
      <c r="D743" s="234"/>
      <c r="E743" s="9" t="s">
        <v>190</v>
      </c>
      <c r="F743" s="53">
        <v>32.971028571428576</v>
      </c>
      <c r="G743" s="55">
        <v>9.7420856805640028</v>
      </c>
      <c r="H743" s="55">
        <v>0.46713541470761732</v>
      </c>
      <c r="I743" s="55">
        <v>-11.108639013869325</v>
      </c>
      <c r="J743" s="56">
        <v>77.050696156726474</v>
      </c>
    </row>
    <row r="744" spans="1:10">
      <c r="A744" s="236"/>
      <c r="B744" s="234"/>
      <c r="C744" s="234"/>
      <c r="D744" s="234"/>
      <c r="E744" s="9" t="s">
        <v>192</v>
      </c>
      <c r="F744" s="53">
        <v>27.408299999999997</v>
      </c>
      <c r="G744" s="55">
        <v>6.9464540073313223</v>
      </c>
      <c r="H744" s="55">
        <v>0.15374220294617372</v>
      </c>
      <c r="I744" s="55">
        <v>-4.0220726716965611</v>
      </c>
      <c r="J744" s="56">
        <v>58.838672671696557</v>
      </c>
    </row>
    <row r="745" spans="1:10">
      <c r="A745" s="236"/>
      <c r="B745" s="234"/>
      <c r="C745" s="239"/>
      <c r="D745" s="239"/>
      <c r="E745" s="38" t="s">
        <v>193</v>
      </c>
      <c r="F745" s="57">
        <v>29.119542857142861</v>
      </c>
      <c r="G745" s="59">
        <v>8.0419678793837868</v>
      </c>
      <c r="H745" s="59">
        <v>0.29195285444322361</v>
      </c>
      <c r="I745" s="59">
        <v>-7.2676623551970421</v>
      </c>
      <c r="J745" s="60">
        <v>65.506748069482768</v>
      </c>
    </row>
    <row r="746" spans="1:10">
      <c r="A746" s="236"/>
      <c r="B746" s="234"/>
      <c r="C746" s="240" t="s">
        <v>192</v>
      </c>
      <c r="D746" s="261"/>
      <c r="E746" s="42" t="s">
        <v>178</v>
      </c>
      <c r="F746" s="61">
        <v>11.773700000000002</v>
      </c>
      <c r="G746" s="62">
        <v>3.8107008176604062</v>
      </c>
      <c r="H746" s="62">
        <v>0.83949527994824091</v>
      </c>
      <c r="I746" s="62">
        <v>-5.4684420645695848</v>
      </c>
      <c r="J746" s="63">
        <v>29.015842064569586</v>
      </c>
    </row>
    <row r="747" spans="1:10">
      <c r="A747" s="236"/>
      <c r="B747" s="234"/>
      <c r="C747" s="234"/>
      <c r="D747" s="234"/>
      <c r="E747" s="9" t="s">
        <v>180</v>
      </c>
      <c r="F747" s="53">
        <v>14.652757142857146</v>
      </c>
      <c r="G747" s="55">
        <v>4.0726554319168971</v>
      </c>
      <c r="H747" s="55">
        <v>0.30564860729349785</v>
      </c>
      <c r="I747" s="55">
        <v>-3.7746416210964027</v>
      </c>
      <c r="J747" s="56">
        <v>33.080155906810695</v>
      </c>
    </row>
    <row r="748" spans="1:10">
      <c r="A748" s="236"/>
      <c r="B748" s="234"/>
      <c r="C748" s="234"/>
      <c r="D748" s="234"/>
      <c r="E748" s="9" t="s">
        <v>181</v>
      </c>
      <c r="F748" s="53">
        <v>14.066471428571433</v>
      </c>
      <c r="G748" s="55">
        <v>4.3328117082267488</v>
      </c>
      <c r="H748" s="55">
        <v>0.61459884224273398</v>
      </c>
      <c r="I748" s="55">
        <v>-5.5380471592044085</v>
      </c>
      <c r="J748" s="56">
        <v>33.670990016347275</v>
      </c>
    </row>
    <row r="749" spans="1:10">
      <c r="A749" s="236"/>
      <c r="B749" s="234"/>
      <c r="C749" s="234"/>
      <c r="D749" s="234"/>
      <c r="E749" s="9" t="s">
        <v>182</v>
      </c>
      <c r="F749" s="53">
        <v>7.5980857142857179</v>
      </c>
      <c r="G749" s="55">
        <v>3.9301067420054707</v>
      </c>
      <c r="H749" s="55">
        <v>1</v>
      </c>
      <c r="I749" s="55">
        <v>-10.184328077040121</v>
      </c>
      <c r="J749" s="56">
        <v>25.380499505611557</v>
      </c>
    </row>
    <row r="750" spans="1:10">
      <c r="A750" s="236"/>
      <c r="B750" s="234"/>
      <c r="C750" s="234"/>
      <c r="D750" s="234"/>
      <c r="E750" s="9" t="s">
        <v>183</v>
      </c>
      <c r="F750" s="53">
        <v>15.05791428571429</v>
      </c>
      <c r="G750" s="55">
        <v>4.0920347639663612</v>
      </c>
      <c r="H750" s="55">
        <v>0.25980109314648797</v>
      </c>
      <c r="I750" s="55">
        <v>-3.4571694507159161</v>
      </c>
      <c r="J750" s="56">
        <v>33.572998022144496</v>
      </c>
    </row>
    <row r="751" spans="1:10">
      <c r="A751" s="236"/>
      <c r="B751" s="234"/>
      <c r="C751" s="234"/>
      <c r="D751" s="234"/>
      <c r="E751" s="9" t="s">
        <v>184</v>
      </c>
      <c r="F751" s="53">
        <v>15.296242857142861</v>
      </c>
      <c r="G751" s="55">
        <v>4.0127162203071061</v>
      </c>
      <c r="H751" s="55">
        <v>0.20006215909346456</v>
      </c>
      <c r="I751" s="55">
        <v>-2.8599510940306532</v>
      </c>
      <c r="J751" s="56">
        <v>33.452436808316378</v>
      </c>
    </row>
    <row r="752" spans="1:10">
      <c r="A752" s="236"/>
      <c r="B752" s="234"/>
      <c r="C752" s="234"/>
      <c r="D752" s="234"/>
      <c r="E752" s="9" t="s">
        <v>185</v>
      </c>
      <c r="F752" s="53">
        <v>5.7295571428571481</v>
      </c>
      <c r="G752" s="55">
        <v>3.6379994577708854</v>
      </c>
      <c r="H752" s="55">
        <v>1</v>
      </c>
      <c r="I752" s="55">
        <v>-10.73116923876001</v>
      </c>
      <c r="J752" s="56">
        <v>22.190283524474307</v>
      </c>
    </row>
    <row r="753" spans="1:10">
      <c r="A753" s="236"/>
      <c r="B753" s="234"/>
      <c r="C753" s="234"/>
      <c r="D753" s="234"/>
      <c r="E753" s="9" t="s">
        <v>186</v>
      </c>
      <c r="F753" s="53">
        <v>14.485928571428575</v>
      </c>
      <c r="G753" s="55">
        <v>3.8632661057048105</v>
      </c>
      <c r="H753" s="55">
        <v>0.22625840565913669</v>
      </c>
      <c r="I753" s="55">
        <v>-2.9940537769875637</v>
      </c>
      <c r="J753" s="56">
        <v>31.965910919844713</v>
      </c>
    </row>
    <row r="754" spans="1:10">
      <c r="A754" s="236"/>
      <c r="B754" s="234"/>
      <c r="C754" s="234"/>
      <c r="D754" s="234"/>
      <c r="E754" s="9" t="s">
        <v>187</v>
      </c>
      <c r="F754" s="53">
        <v>14.619400000000004</v>
      </c>
      <c r="G754" s="55">
        <v>4.0211241100977633</v>
      </c>
      <c r="H754" s="55">
        <v>0.283563434149118</v>
      </c>
      <c r="I754" s="55">
        <v>-3.5748368302056037</v>
      </c>
      <c r="J754" s="56">
        <v>32.81363683020561</v>
      </c>
    </row>
    <row r="755" spans="1:10">
      <c r="A755" s="236"/>
      <c r="B755" s="234"/>
      <c r="C755" s="234"/>
      <c r="D755" s="234"/>
      <c r="E755" s="9" t="s">
        <v>188</v>
      </c>
      <c r="F755" s="53">
        <v>-25.125071428571424</v>
      </c>
      <c r="G755" s="55">
        <v>5.5889387956326511</v>
      </c>
      <c r="H755" s="55">
        <v>5.2868665905443701E-2</v>
      </c>
      <c r="I755" s="55">
        <v>-50.413143443536491</v>
      </c>
      <c r="J755" s="56">
        <v>0.16300058639364243</v>
      </c>
    </row>
    <row r="756" spans="1:10">
      <c r="A756" s="236"/>
      <c r="B756" s="234"/>
      <c r="C756" s="234"/>
      <c r="D756" s="234"/>
      <c r="E756" s="9" t="s">
        <v>189</v>
      </c>
      <c r="F756" s="53">
        <v>-0.17634285714285625</v>
      </c>
      <c r="G756" s="55">
        <v>6.4184650469630586</v>
      </c>
      <c r="H756" s="55">
        <v>1</v>
      </c>
      <c r="I756" s="55">
        <v>-29.217742712867146</v>
      </c>
      <c r="J756" s="56">
        <v>28.865056998581434</v>
      </c>
    </row>
    <row r="757" spans="1:10">
      <c r="A757" s="236"/>
      <c r="B757" s="234"/>
      <c r="C757" s="234"/>
      <c r="D757" s="234"/>
      <c r="E757" s="9" t="s">
        <v>190</v>
      </c>
      <c r="F757" s="53">
        <v>5.5627285714285755</v>
      </c>
      <c r="G757" s="55">
        <v>6.3849921340426823</v>
      </c>
      <c r="H757" s="55">
        <v>1</v>
      </c>
      <c r="I757" s="55">
        <v>-23.327217589160856</v>
      </c>
      <c r="J757" s="56">
        <v>34.452674732018011</v>
      </c>
    </row>
    <row r="758" spans="1:10">
      <c r="A758" s="236"/>
      <c r="B758" s="234"/>
      <c r="C758" s="234"/>
      <c r="D758" s="234"/>
      <c r="E758" s="9" t="s">
        <v>191</v>
      </c>
      <c r="F758" s="53">
        <v>-27.408299999999997</v>
      </c>
      <c r="G758" s="55">
        <v>6.9464540073313223</v>
      </c>
      <c r="H758" s="55">
        <v>0.15374220294617372</v>
      </c>
      <c r="I758" s="55">
        <v>-58.838672671696557</v>
      </c>
      <c r="J758" s="56">
        <v>4.0220726716965611</v>
      </c>
    </row>
    <row r="759" spans="1:10">
      <c r="A759" s="236"/>
      <c r="B759" s="234"/>
      <c r="C759" s="239"/>
      <c r="D759" s="239"/>
      <c r="E759" s="38" t="s">
        <v>193</v>
      </c>
      <c r="F759" s="57">
        <v>1.7112428571428637</v>
      </c>
      <c r="G759" s="59">
        <v>3.3253237418777251</v>
      </c>
      <c r="H759" s="59">
        <v>1</v>
      </c>
      <c r="I759" s="59">
        <v>-13.334730865701987</v>
      </c>
      <c r="J759" s="60">
        <v>16.757216579987716</v>
      </c>
    </row>
    <row r="760" spans="1:10">
      <c r="A760" s="236"/>
      <c r="B760" s="234"/>
      <c r="C760" s="240" t="s">
        <v>193</v>
      </c>
      <c r="D760" s="261"/>
      <c r="E760" s="42" t="s">
        <v>178</v>
      </c>
      <c r="F760" s="61">
        <v>10.062457142857138</v>
      </c>
      <c r="G760" s="62">
        <v>3.1180331414210078</v>
      </c>
      <c r="H760" s="62">
        <v>0.63867788117702651</v>
      </c>
      <c r="I760" s="62">
        <v>-4.0455961940155065</v>
      </c>
      <c r="J760" s="63">
        <v>24.170510479729781</v>
      </c>
    </row>
    <row r="761" spans="1:10">
      <c r="A761" s="236"/>
      <c r="B761" s="234"/>
      <c r="C761" s="234"/>
      <c r="D761" s="234"/>
      <c r="E761" s="9" t="s">
        <v>180</v>
      </c>
      <c r="F761" s="53">
        <v>12.941514285714282</v>
      </c>
      <c r="G761" s="55">
        <v>2.8652309641862526</v>
      </c>
      <c r="H761" s="55">
        <v>5.0762834430878506E-2</v>
      </c>
      <c r="I761" s="55">
        <v>-2.2694057105461858E-2</v>
      </c>
      <c r="J761" s="56">
        <v>25.905722628534026</v>
      </c>
    </row>
    <row r="762" spans="1:10">
      <c r="A762" s="236"/>
      <c r="B762" s="234"/>
      <c r="C762" s="234"/>
      <c r="D762" s="234"/>
      <c r="E762" s="9" t="s">
        <v>181</v>
      </c>
      <c r="F762" s="53">
        <v>12.355228571428569</v>
      </c>
      <c r="G762" s="55">
        <v>3.4423356304001858</v>
      </c>
      <c r="H762" s="55">
        <v>0.3109338742014211</v>
      </c>
      <c r="I762" s="55">
        <v>-3.2201846696796235</v>
      </c>
      <c r="J762" s="56">
        <v>27.930641812536763</v>
      </c>
    </row>
    <row r="763" spans="1:10">
      <c r="A763" s="236"/>
      <c r="B763" s="234"/>
      <c r="C763" s="234"/>
      <c r="D763" s="234"/>
      <c r="E763" s="9" t="s">
        <v>182</v>
      </c>
      <c r="F763" s="53">
        <v>5.8868428571428542</v>
      </c>
      <c r="G763" s="55">
        <v>3.1399671564527232</v>
      </c>
      <c r="H763" s="55">
        <v>1</v>
      </c>
      <c r="I763" s="55">
        <v>-8.3204545351724395</v>
      </c>
      <c r="J763" s="56">
        <v>20.09414024945815</v>
      </c>
    </row>
    <row r="764" spans="1:10">
      <c r="A764" s="236"/>
      <c r="B764" s="234"/>
      <c r="C764" s="234"/>
      <c r="D764" s="234"/>
      <c r="E764" s="9" t="s">
        <v>183</v>
      </c>
      <c r="F764" s="89" t="s">
        <v>424</v>
      </c>
      <c r="G764" s="55">
        <v>2.5698047620792708</v>
      </c>
      <c r="H764" s="55">
        <v>1.4296513101600371E-2</v>
      </c>
      <c r="I764" s="55">
        <v>1.7191674847740572</v>
      </c>
      <c r="J764" s="56">
        <v>24.974175372368794</v>
      </c>
    </row>
    <row r="765" spans="1:10">
      <c r="A765" s="236"/>
      <c r="B765" s="234"/>
      <c r="C765" s="234"/>
      <c r="D765" s="234"/>
      <c r="E765" s="9" t="s">
        <v>184</v>
      </c>
      <c r="F765" s="89" t="s">
        <v>425</v>
      </c>
      <c r="G765" s="55">
        <v>2.6102343458809725</v>
      </c>
      <c r="H765" s="55">
        <v>1.4015358181495937E-2</v>
      </c>
      <c r="I765" s="55">
        <v>1.7745657604707412</v>
      </c>
      <c r="J765" s="56">
        <v>25.395434239529255</v>
      </c>
    </row>
    <row r="766" spans="1:10">
      <c r="A766" s="236"/>
      <c r="B766" s="234"/>
      <c r="C766" s="234"/>
      <c r="D766" s="234"/>
      <c r="E766" s="9" t="s">
        <v>185</v>
      </c>
      <c r="F766" s="53">
        <v>4.0183142857142844</v>
      </c>
      <c r="G766" s="55">
        <v>4.5941986256814493</v>
      </c>
      <c r="H766" s="55">
        <v>1</v>
      </c>
      <c r="I766" s="55">
        <v>-16.768892363975816</v>
      </c>
      <c r="J766" s="56">
        <v>24.805520935404385</v>
      </c>
    </row>
    <row r="767" spans="1:10">
      <c r="A767" s="236"/>
      <c r="B767" s="234"/>
      <c r="C767" s="234"/>
      <c r="D767" s="234"/>
      <c r="E767" s="9" t="s">
        <v>186</v>
      </c>
      <c r="F767" s="89" t="s">
        <v>426</v>
      </c>
      <c r="G767" s="55">
        <v>2.6616876572130423</v>
      </c>
      <c r="H767" s="55">
        <v>2.9698948249602401E-2</v>
      </c>
      <c r="I767" s="55">
        <v>0.73144251227675183</v>
      </c>
      <c r="J767" s="56">
        <v>24.817928916294672</v>
      </c>
    </row>
    <row r="768" spans="1:10">
      <c r="A768" s="236"/>
      <c r="B768" s="234"/>
      <c r="C768" s="234"/>
      <c r="D768" s="234"/>
      <c r="E768" s="9" t="s">
        <v>187</v>
      </c>
      <c r="F768" s="53">
        <v>12.90815714285714</v>
      </c>
      <c r="G768" s="55">
        <v>3.2241624645087876</v>
      </c>
      <c r="H768" s="55">
        <v>0.13722147307341814</v>
      </c>
      <c r="I768" s="55">
        <v>-1.6800957566302295</v>
      </c>
      <c r="J768" s="56">
        <v>27.496410042344511</v>
      </c>
    </row>
    <row r="769" spans="1:10">
      <c r="A769" s="236"/>
      <c r="B769" s="234"/>
      <c r="C769" s="234"/>
      <c r="D769" s="234"/>
      <c r="E769" s="9" t="s">
        <v>188</v>
      </c>
      <c r="F769" s="89" t="s">
        <v>427</v>
      </c>
      <c r="G769" s="55">
        <v>5.8842960202211838</v>
      </c>
      <c r="H769" s="55">
        <v>4.6678552952589686E-2</v>
      </c>
      <c r="I769" s="55">
        <v>-53.460778599584387</v>
      </c>
      <c r="J769" s="56">
        <v>-0.21184997184419152</v>
      </c>
    </row>
    <row r="770" spans="1:10">
      <c r="A770" s="236"/>
      <c r="B770" s="234"/>
      <c r="C770" s="234"/>
      <c r="D770" s="234"/>
      <c r="E770" s="9" t="s">
        <v>189</v>
      </c>
      <c r="F770" s="53">
        <v>-1.88758571428572</v>
      </c>
      <c r="G770" s="55">
        <v>5.7687235371090519</v>
      </c>
      <c r="H770" s="55">
        <v>1</v>
      </c>
      <c r="I770" s="55">
        <v>-27.989123336209982</v>
      </c>
      <c r="J770" s="56">
        <v>24.213951907638542</v>
      </c>
    </row>
    <row r="771" spans="1:10">
      <c r="A771" s="236"/>
      <c r="B771" s="234"/>
      <c r="C771" s="234"/>
      <c r="D771" s="234"/>
      <c r="E771" s="9" t="s">
        <v>190</v>
      </c>
      <c r="F771" s="53">
        <v>3.8514857142857117</v>
      </c>
      <c r="G771" s="55">
        <v>5.3414127797945081</v>
      </c>
      <c r="H771" s="55">
        <v>1</v>
      </c>
      <c r="I771" s="55">
        <v>-20.316614165900628</v>
      </c>
      <c r="J771" s="56">
        <v>28.019585594472051</v>
      </c>
    </row>
    <row r="772" spans="1:10">
      <c r="A772" s="236"/>
      <c r="B772" s="234"/>
      <c r="C772" s="234"/>
      <c r="D772" s="234"/>
      <c r="E772" s="9" t="s">
        <v>191</v>
      </c>
      <c r="F772" s="53">
        <v>-29.119542857142861</v>
      </c>
      <c r="G772" s="55">
        <v>8.0419678793837868</v>
      </c>
      <c r="H772" s="55">
        <v>0.29195285444322361</v>
      </c>
      <c r="I772" s="55">
        <v>-65.506748069482768</v>
      </c>
      <c r="J772" s="56">
        <v>7.2676623551970421</v>
      </c>
    </row>
    <row r="773" spans="1:10">
      <c r="A773" s="237"/>
      <c r="B773" s="239"/>
      <c r="C773" s="239"/>
      <c r="D773" s="239"/>
      <c r="E773" s="38" t="s">
        <v>192</v>
      </c>
      <c r="F773" s="57">
        <v>-1.7112428571428637</v>
      </c>
      <c r="G773" s="59">
        <v>3.3253237418777251</v>
      </c>
      <c r="H773" s="59">
        <v>1</v>
      </c>
      <c r="I773" s="59">
        <v>-16.757216579987716</v>
      </c>
      <c r="J773" s="60">
        <v>13.334730865701987</v>
      </c>
    </row>
    <row r="774" spans="1:10">
      <c r="A774" s="258" t="s">
        <v>198</v>
      </c>
      <c r="B774" s="261"/>
      <c r="C774" s="240" t="s">
        <v>178</v>
      </c>
      <c r="D774" s="261"/>
      <c r="E774" s="42" t="s">
        <v>180</v>
      </c>
      <c r="F774" s="61">
        <v>5.7390749999999997</v>
      </c>
      <c r="G774" s="62">
        <v>3.1831305447053975</v>
      </c>
      <c r="H774" s="62">
        <v>1</v>
      </c>
      <c r="I774" s="62">
        <v>-8.6635222355335575</v>
      </c>
      <c r="J774" s="63">
        <v>20.141672235533559</v>
      </c>
    </row>
    <row r="775" spans="1:10">
      <c r="A775" s="236"/>
      <c r="B775" s="234"/>
      <c r="C775" s="234"/>
      <c r="D775" s="234"/>
      <c r="E775" s="9" t="s">
        <v>181</v>
      </c>
      <c r="F775" s="53">
        <v>5.238575</v>
      </c>
      <c r="G775" s="55">
        <v>2.0985849315462168</v>
      </c>
      <c r="H775" s="55">
        <v>1</v>
      </c>
      <c r="I775" s="55">
        <v>-4.256817384674342</v>
      </c>
      <c r="J775" s="56">
        <v>14.733967384674342</v>
      </c>
    </row>
    <row r="776" spans="1:10">
      <c r="A776" s="236"/>
      <c r="B776" s="234"/>
      <c r="C776" s="234"/>
      <c r="D776" s="234"/>
      <c r="E776" s="9" t="s">
        <v>182</v>
      </c>
      <c r="F776" s="53">
        <v>-1.7851000000000026</v>
      </c>
      <c r="G776" s="55">
        <v>3.0478151831531739</v>
      </c>
      <c r="H776" s="55">
        <v>1</v>
      </c>
      <c r="I776" s="55">
        <v>-15.575440645724846</v>
      </c>
      <c r="J776" s="56">
        <v>12.005240645724841</v>
      </c>
    </row>
    <row r="777" spans="1:10">
      <c r="A777" s="236"/>
      <c r="B777" s="234"/>
      <c r="C777" s="234"/>
      <c r="D777" s="234"/>
      <c r="E777" s="9" t="s">
        <v>183</v>
      </c>
      <c r="F777" s="53">
        <v>4.4294500000000001</v>
      </c>
      <c r="G777" s="55">
        <v>2.3763797771489195</v>
      </c>
      <c r="H777" s="55">
        <v>1</v>
      </c>
      <c r="I777" s="55">
        <v>-6.3228708138202636</v>
      </c>
      <c r="J777" s="56">
        <v>15.181770813820263</v>
      </c>
    </row>
    <row r="778" spans="1:10">
      <c r="A778" s="236"/>
      <c r="B778" s="234"/>
      <c r="C778" s="234"/>
      <c r="D778" s="234"/>
      <c r="E778" s="9" t="s">
        <v>184</v>
      </c>
      <c r="F778" s="53">
        <v>6.51485</v>
      </c>
      <c r="G778" s="55">
        <v>2.2179314462727757</v>
      </c>
      <c r="H778" s="55">
        <v>1</v>
      </c>
      <c r="I778" s="55">
        <v>-3.5205453028488427</v>
      </c>
      <c r="J778" s="56">
        <v>16.550245302848843</v>
      </c>
    </row>
    <row r="779" spans="1:10">
      <c r="A779" s="236"/>
      <c r="B779" s="234"/>
      <c r="C779" s="234"/>
      <c r="D779" s="234"/>
      <c r="E779" s="9" t="s">
        <v>185</v>
      </c>
      <c r="F779" s="53">
        <v>-10.977625</v>
      </c>
      <c r="G779" s="55">
        <v>6.1642671237616611</v>
      </c>
      <c r="H779" s="55">
        <v>1</v>
      </c>
      <c r="I779" s="55">
        <v>-38.868864579681428</v>
      </c>
      <c r="J779" s="56">
        <v>16.913614579681429</v>
      </c>
    </row>
    <row r="780" spans="1:10">
      <c r="A780" s="236"/>
      <c r="B780" s="234"/>
      <c r="C780" s="234"/>
      <c r="D780" s="234"/>
      <c r="E780" s="9" t="s">
        <v>186</v>
      </c>
      <c r="F780" s="53">
        <v>4.7297250000000002</v>
      </c>
      <c r="G780" s="55">
        <v>1.859864151001545</v>
      </c>
      <c r="H780" s="55">
        <v>1</v>
      </c>
      <c r="I780" s="55">
        <v>-3.6855359839512492</v>
      </c>
      <c r="J780" s="56">
        <v>13.14498598395125</v>
      </c>
    </row>
    <row r="781" spans="1:10">
      <c r="A781" s="236"/>
      <c r="B781" s="234"/>
      <c r="C781" s="234"/>
      <c r="D781" s="234"/>
      <c r="E781" s="9" t="s">
        <v>187</v>
      </c>
      <c r="F781" s="53">
        <v>4.1541499999999996</v>
      </c>
      <c r="G781" s="55">
        <v>2.6311920459798031</v>
      </c>
      <c r="H781" s="55">
        <v>1</v>
      </c>
      <c r="I781" s="55">
        <v>-7.7511107976195701</v>
      </c>
      <c r="J781" s="56">
        <v>16.05941079761957</v>
      </c>
    </row>
    <row r="782" spans="1:10">
      <c r="A782" s="236"/>
      <c r="B782" s="234"/>
      <c r="C782" s="234"/>
      <c r="D782" s="234"/>
      <c r="E782" s="9" t="s">
        <v>188</v>
      </c>
      <c r="F782" s="53">
        <v>-24.682975000000003</v>
      </c>
      <c r="G782" s="55">
        <v>6.2890218107795164</v>
      </c>
      <c r="H782" s="55">
        <v>0.16018435112020088</v>
      </c>
      <c r="I782" s="55">
        <v>-53.138687662116546</v>
      </c>
      <c r="J782" s="56">
        <v>3.7727376621165409</v>
      </c>
    </row>
    <row r="783" spans="1:10">
      <c r="A783" s="236"/>
      <c r="B783" s="234"/>
      <c r="C783" s="234"/>
      <c r="D783" s="234"/>
      <c r="E783" s="9" t="s">
        <v>189</v>
      </c>
      <c r="F783" s="53">
        <v>-8.6920000000000002</v>
      </c>
      <c r="G783" s="55">
        <v>5.630973507326849</v>
      </c>
      <c r="H783" s="55">
        <v>1</v>
      </c>
      <c r="I783" s="55">
        <v>-34.170264975618316</v>
      </c>
      <c r="J783" s="56">
        <v>16.786264975618312</v>
      </c>
    </row>
    <row r="784" spans="1:10">
      <c r="A784" s="236"/>
      <c r="B784" s="234"/>
      <c r="C784" s="234"/>
      <c r="D784" s="234"/>
      <c r="E784" s="9" t="s">
        <v>190</v>
      </c>
      <c r="F784" s="53">
        <v>-1.8184749999999985</v>
      </c>
      <c r="G784" s="55">
        <v>5.3541555850452438</v>
      </c>
      <c r="H784" s="55">
        <v>1</v>
      </c>
      <c r="I784" s="55">
        <v>-26.044231796577172</v>
      </c>
      <c r="J784" s="56">
        <v>22.407281796577177</v>
      </c>
    </row>
    <row r="785" spans="1:10">
      <c r="A785" s="236"/>
      <c r="B785" s="234"/>
      <c r="C785" s="234"/>
      <c r="D785" s="234"/>
      <c r="E785" s="9" t="s">
        <v>191</v>
      </c>
      <c r="F785" s="89" t="s">
        <v>428</v>
      </c>
      <c r="G785" s="55">
        <v>8.8342650602066541</v>
      </c>
      <c r="H785" s="55">
        <v>3.7699403849745833E-3</v>
      </c>
      <c r="I785" s="55">
        <v>-92.474534005709216</v>
      </c>
      <c r="J785" s="56">
        <v>-12.530365994290797</v>
      </c>
    </row>
    <row r="786" spans="1:10">
      <c r="A786" s="236"/>
      <c r="B786" s="234"/>
      <c r="C786" s="234"/>
      <c r="D786" s="234"/>
      <c r="E786" s="9" t="s">
        <v>192</v>
      </c>
      <c r="F786" s="53">
        <v>-10.168499999999998</v>
      </c>
      <c r="G786" s="55">
        <v>5.0410833421999639</v>
      </c>
      <c r="H786" s="55">
        <v>1</v>
      </c>
      <c r="I786" s="55">
        <v>-32.977709986448453</v>
      </c>
      <c r="J786" s="56">
        <v>12.640709986448458</v>
      </c>
    </row>
    <row r="787" spans="1:10">
      <c r="A787" s="236"/>
      <c r="B787" s="234"/>
      <c r="C787" s="239"/>
      <c r="D787" s="239"/>
      <c r="E787" s="38" t="s">
        <v>193</v>
      </c>
      <c r="F787" s="57">
        <v>-2.4107250000000002</v>
      </c>
      <c r="G787" s="59">
        <v>4.1247701359287383</v>
      </c>
      <c r="H787" s="59">
        <v>1</v>
      </c>
      <c r="I787" s="59">
        <v>-21.073925306299987</v>
      </c>
      <c r="J787" s="60">
        <v>16.252475306299988</v>
      </c>
    </row>
    <row r="788" spans="1:10">
      <c r="A788" s="236"/>
      <c r="B788" s="234"/>
      <c r="C788" s="240" t="s">
        <v>180</v>
      </c>
      <c r="D788" s="261"/>
      <c r="E788" s="42" t="s">
        <v>178</v>
      </c>
      <c r="F788" s="61">
        <v>-5.7390749999999997</v>
      </c>
      <c r="G788" s="62">
        <v>3.1831305447053975</v>
      </c>
      <c r="H788" s="62">
        <v>1</v>
      </c>
      <c r="I788" s="62">
        <v>-20.141672235533559</v>
      </c>
      <c r="J788" s="63">
        <v>8.6635222355335575</v>
      </c>
    </row>
    <row r="789" spans="1:10">
      <c r="A789" s="236"/>
      <c r="B789" s="234"/>
      <c r="C789" s="234"/>
      <c r="D789" s="234"/>
      <c r="E789" s="9" t="s">
        <v>181</v>
      </c>
      <c r="F789" s="53">
        <v>-0.50050000000000017</v>
      </c>
      <c r="G789" s="55">
        <v>2.4420379894118032</v>
      </c>
      <c r="H789" s="55">
        <v>1</v>
      </c>
      <c r="I789" s="55">
        <v>-11.549902184862495</v>
      </c>
      <c r="J789" s="56">
        <v>10.548902184862495</v>
      </c>
    </row>
    <row r="790" spans="1:10">
      <c r="A790" s="236"/>
      <c r="B790" s="234"/>
      <c r="C790" s="234"/>
      <c r="D790" s="234"/>
      <c r="E790" s="9" t="s">
        <v>182</v>
      </c>
      <c r="F790" s="53">
        <v>-7.5241750000000032</v>
      </c>
      <c r="G790" s="55">
        <v>3.1511118412370371</v>
      </c>
      <c r="H790" s="55">
        <v>1</v>
      </c>
      <c r="I790" s="55">
        <v>-21.781898350035579</v>
      </c>
      <c r="J790" s="56">
        <v>6.7335483500355737</v>
      </c>
    </row>
    <row r="791" spans="1:10">
      <c r="A791" s="236"/>
      <c r="B791" s="234"/>
      <c r="C791" s="234"/>
      <c r="D791" s="234"/>
      <c r="E791" s="9" t="s">
        <v>183</v>
      </c>
      <c r="F791" s="53">
        <v>-1.309625</v>
      </c>
      <c r="G791" s="55">
        <v>2.4797435654599553</v>
      </c>
      <c r="H791" s="55">
        <v>1</v>
      </c>
      <c r="I791" s="55">
        <v>-12.529632259875395</v>
      </c>
      <c r="J791" s="56">
        <v>9.9103822598753943</v>
      </c>
    </row>
    <row r="792" spans="1:10">
      <c r="A792" s="236"/>
      <c r="B792" s="234"/>
      <c r="C792" s="234"/>
      <c r="D792" s="234"/>
      <c r="E792" s="9" t="s">
        <v>184</v>
      </c>
      <c r="F792" s="53">
        <v>0.7757750000000001</v>
      </c>
      <c r="G792" s="55">
        <v>1.9747723076905634</v>
      </c>
      <c r="H792" s="55">
        <v>1</v>
      </c>
      <c r="I792" s="55">
        <v>-8.1594068218264937</v>
      </c>
      <c r="J792" s="56">
        <v>9.7109568218264943</v>
      </c>
    </row>
    <row r="793" spans="1:10">
      <c r="A793" s="236"/>
      <c r="B793" s="234"/>
      <c r="C793" s="234"/>
      <c r="D793" s="234"/>
      <c r="E793" s="9" t="s">
        <v>185</v>
      </c>
      <c r="F793" s="53">
        <v>-16.716699999999999</v>
      </c>
      <c r="G793" s="55">
        <v>6.2447958130483876</v>
      </c>
      <c r="H793" s="55">
        <v>1</v>
      </c>
      <c r="I793" s="55">
        <v>-44.972304867693673</v>
      </c>
      <c r="J793" s="56">
        <v>11.538904867693674</v>
      </c>
    </row>
    <row r="794" spans="1:10">
      <c r="A794" s="236"/>
      <c r="B794" s="234"/>
      <c r="C794" s="234"/>
      <c r="D794" s="234"/>
      <c r="E794" s="9" t="s">
        <v>186</v>
      </c>
      <c r="F794" s="53">
        <v>-1.0093500000000002</v>
      </c>
      <c r="G794" s="55">
        <v>2.0143863929141013</v>
      </c>
      <c r="H794" s="55">
        <v>1</v>
      </c>
      <c r="I794" s="55">
        <v>-10.123772260230041</v>
      </c>
      <c r="J794" s="56">
        <v>8.10507226023004</v>
      </c>
    </row>
    <row r="795" spans="1:10">
      <c r="A795" s="236"/>
      <c r="B795" s="234"/>
      <c r="C795" s="234"/>
      <c r="D795" s="234"/>
      <c r="E795" s="9" t="s">
        <v>187</v>
      </c>
      <c r="F795" s="53">
        <v>-1.5849250000000001</v>
      </c>
      <c r="G795" s="55">
        <v>2.5009160615875774</v>
      </c>
      <c r="H795" s="55">
        <v>1</v>
      </c>
      <c r="I795" s="55">
        <v>-12.900730697895554</v>
      </c>
      <c r="J795" s="56">
        <v>9.7308806978955538</v>
      </c>
    </row>
    <row r="796" spans="1:10">
      <c r="A796" s="236"/>
      <c r="B796" s="234"/>
      <c r="C796" s="234"/>
      <c r="D796" s="234"/>
      <c r="E796" s="9" t="s">
        <v>188</v>
      </c>
      <c r="F796" s="53">
        <v>-30.422050000000002</v>
      </c>
      <c r="G796" s="55">
        <v>7.5047850858864962</v>
      </c>
      <c r="H796" s="55">
        <v>0.12439083464673155</v>
      </c>
      <c r="I796" s="55">
        <v>-64.378683387546488</v>
      </c>
      <c r="J796" s="56">
        <v>3.5345833875464803</v>
      </c>
    </row>
    <row r="797" spans="1:10">
      <c r="A797" s="236"/>
      <c r="B797" s="234"/>
      <c r="C797" s="234"/>
      <c r="D797" s="234"/>
      <c r="E797" s="9" t="s">
        <v>189</v>
      </c>
      <c r="F797" s="53">
        <v>-14.431075000000002</v>
      </c>
      <c r="G797" s="55">
        <v>5.5762276254835008</v>
      </c>
      <c r="H797" s="55">
        <v>1</v>
      </c>
      <c r="I797" s="55">
        <v>-39.661633236789974</v>
      </c>
      <c r="J797" s="56">
        <v>10.799483236789971</v>
      </c>
    </row>
    <row r="798" spans="1:10">
      <c r="A798" s="236"/>
      <c r="B798" s="234"/>
      <c r="C798" s="234"/>
      <c r="D798" s="234"/>
      <c r="E798" s="9" t="s">
        <v>190</v>
      </c>
      <c r="F798" s="53">
        <v>-7.5575499999999991</v>
      </c>
      <c r="G798" s="55">
        <v>5.4998761268912197</v>
      </c>
      <c r="H798" s="55">
        <v>1</v>
      </c>
      <c r="I798" s="55">
        <v>-32.442643334515346</v>
      </c>
      <c r="J798" s="56">
        <v>17.327543334515347</v>
      </c>
    </row>
    <row r="799" spans="1:10">
      <c r="A799" s="236"/>
      <c r="B799" s="234"/>
      <c r="C799" s="234"/>
      <c r="D799" s="234"/>
      <c r="E799" s="9" t="s">
        <v>191</v>
      </c>
      <c r="F799" s="89" t="s">
        <v>429</v>
      </c>
      <c r="G799" s="55">
        <v>10.348980445722468</v>
      </c>
      <c r="H799" s="55">
        <v>6.543776780788638E-3</v>
      </c>
      <c r="I799" s="55">
        <v>-105.06718768168817</v>
      </c>
      <c r="J799" s="56">
        <v>-11.415862318311836</v>
      </c>
    </row>
    <row r="800" spans="1:10">
      <c r="A800" s="236"/>
      <c r="B800" s="234"/>
      <c r="C800" s="234"/>
      <c r="D800" s="234"/>
      <c r="E800" s="9" t="s">
        <v>192</v>
      </c>
      <c r="F800" s="53">
        <v>-15.907574999999998</v>
      </c>
      <c r="G800" s="55">
        <v>5.3876167242542286</v>
      </c>
      <c r="H800" s="55">
        <v>1</v>
      </c>
      <c r="I800" s="55">
        <v>-40.284732219620054</v>
      </c>
      <c r="J800" s="56">
        <v>8.4695822196200616</v>
      </c>
    </row>
    <row r="801" spans="1:10">
      <c r="A801" s="236"/>
      <c r="B801" s="234"/>
      <c r="C801" s="239"/>
      <c r="D801" s="239"/>
      <c r="E801" s="38" t="s">
        <v>193</v>
      </c>
      <c r="F801" s="57">
        <v>-8.1498000000000008</v>
      </c>
      <c r="G801" s="59">
        <v>3.7903442899993194</v>
      </c>
      <c r="H801" s="59">
        <v>1</v>
      </c>
      <c r="I801" s="59">
        <v>-25.299835609964923</v>
      </c>
      <c r="J801" s="60">
        <v>9.0002356099649194</v>
      </c>
    </row>
    <row r="802" spans="1:10">
      <c r="A802" s="236"/>
      <c r="B802" s="234"/>
      <c r="C802" s="240" t="s">
        <v>181</v>
      </c>
      <c r="D802" s="261"/>
      <c r="E802" s="42" t="s">
        <v>178</v>
      </c>
      <c r="F802" s="61">
        <v>-5.238575</v>
      </c>
      <c r="G802" s="62">
        <v>2.0985849315462168</v>
      </c>
      <c r="H802" s="62">
        <v>1</v>
      </c>
      <c r="I802" s="62">
        <v>-14.733967384674342</v>
      </c>
      <c r="J802" s="63">
        <v>4.256817384674342</v>
      </c>
    </row>
    <row r="803" spans="1:10">
      <c r="A803" s="236"/>
      <c r="B803" s="234"/>
      <c r="C803" s="234"/>
      <c r="D803" s="234"/>
      <c r="E803" s="9" t="s">
        <v>180</v>
      </c>
      <c r="F803" s="53">
        <v>0.50050000000000017</v>
      </c>
      <c r="G803" s="55">
        <v>2.4420379894118032</v>
      </c>
      <c r="H803" s="55">
        <v>1</v>
      </c>
      <c r="I803" s="55">
        <v>-10.548902184862495</v>
      </c>
      <c r="J803" s="56">
        <v>11.549902184862495</v>
      </c>
    </row>
    <row r="804" spans="1:10">
      <c r="A804" s="236"/>
      <c r="B804" s="234"/>
      <c r="C804" s="234"/>
      <c r="D804" s="234"/>
      <c r="E804" s="9" t="s">
        <v>182</v>
      </c>
      <c r="F804" s="53">
        <v>-7.0236750000000026</v>
      </c>
      <c r="G804" s="55">
        <v>2.2113023847912383</v>
      </c>
      <c r="H804" s="55">
        <v>0.70674348169965473</v>
      </c>
      <c r="I804" s="55">
        <v>-17.029076024817435</v>
      </c>
      <c r="J804" s="56">
        <v>2.9817260248174287</v>
      </c>
    </row>
    <row r="805" spans="1:10">
      <c r="A805" s="236"/>
      <c r="B805" s="234"/>
      <c r="C805" s="234"/>
      <c r="D805" s="234"/>
      <c r="E805" s="9" t="s">
        <v>183</v>
      </c>
      <c r="F805" s="53">
        <v>-0.80912499999999987</v>
      </c>
      <c r="G805" s="55">
        <v>1.7386680557509706</v>
      </c>
      <c r="H805" s="55">
        <v>1</v>
      </c>
      <c r="I805" s="55">
        <v>-8.6760143347530114</v>
      </c>
      <c r="J805" s="56">
        <v>7.0577643347530117</v>
      </c>
    </row>
    <row r="806" spans="1:10">
      <c r="A806" s="236"/>
      <c r="B806" s="234"/>
      <c r="C806" s="234"/>
      <c r="D806" s="234"/>
      <c r="E806" s="9" t="s">
        <v>184</v>
      </c>
      <c r="F806" s="53">
        <v>1.2762750000000003</v>
      </c>
      <c r="G806" s="55">
        <v>1.4330007465715935</v>
      </c>
      <c r="H806" s="55">
        <v>1</v>
      </c>
      <c r="I806" s="55">
        <v>-5.2075723638534708</v>
      </c>
      <c r="J806" s="56">
        <v>7.7601223638534718</v>
      </c>
    </row>
    <row r="807" spans="1:10">
      <c r="A807" s="236"/>
      <c r="B807" s="234"/>
      <c r="C807" s="234"/>
      <c r="D807" s="234"/>
      <c r="E807" s="9" t="s">
        <v>185</v>
      </c>
      <c r="F807" s="53">
        <v>-16.216200000000001</v>
      </c>
      <c r="G807" s="55">
        <v>5.8396611622342123</v>
      </c>
      <c r="H807" s="55">
        <v>1</v>
      </c>
      <c r="I807" s="55">
        <v>-42.638706564031381</v>
      </c>
      <c r="J807" s="56">
        <v>10.206306564031379</v>
      </c>
    </row>
    <row r="808" spans="1:10">
      <c r="A808" s="236"/>
      <c r="B808" s="234"/>
      <c r="C808" s="234"/>
      <c r="D808" s="234"/>
      <c r="E808" s="9" t="s">
        <v>186</v>
      </c>
      <c r="F808" s="53">
        <v>-0.50885000000000002</v>
      </c>
      <c r="G808" s="55">
        <v>1.7341836354512277</v>
      </c>
      <c r="H808" s="55">
        <v>1</v>
      </c>
      <c r="I808" s="55">
        <v>-8.3554488381789778</v>
      </c>
      <c r="J808" s="56">
        <v>7.3377488381789773</v>
      </c>
    </row>
    <row r="809" spans="1:10">
      <c r="A809" s="236"/>
      <c r="B809" s="234"/>
      <c r="C809" s="234"/>
      <c r="D809" s="234"/>
      <c r="E809" s="9" t="s">
        <v>187</v>
      </c>
      <c r="F809" s="53">
        <v>-1.084425</v>
      </c>
      <c r="G809" s="55">
        <v>2.1518667056191298</v>
      </c>
      <c r="H809" s="55">
        <v>1</v>
      </c>
      <c r="I809" s="55">
        <v>-10.82089952729752</v>
      </c>
      <c r="J809" s="56">
        <v>8.6520495272975211</v>
      </c>
    </row>
    <row r="810" spans="1:10">
      <c r="A810" s="236"/>
      <c r="B810" s="234"/>
      <c r="C810" s="234"/>
      <c r="D810" s="234"/>
      <c r="E810" s="9" t="s">
        <v>188</v>
      </c>
      <c r="F810" s="89" t="s">
        <v>430</v>
      </c>
      <c r="G810" s="55">
        <v>6.4801616656978496</v>
      </c>
      <c r="H810" s="55">
        <v>4.1898346976921616E-2</v>
      </c>
      <c r="I810" s="55">
        <v>-59.2421063458373</v>
      </c>
      <c r="J810" s="56">
        <v>-0.60099365416270434</v>
      </c>
    </row>
    <row r="811" spans="1:10">
      <c r="A811" s="236"/>
      <c r="B811" s="234"/>
      <c r="C811" s="234"/>
      <c r="D811" s="234"/>
      <c r="E811" s="9" t="s">
        <v>189</v>
      </c>
      <c r="F811" s="53">
        <v>-13.930575000000001</v>
      </c>
      <c r="G811" s="55">
        <v>5.2065306834720371</v>
      </c>
      <c r="H811" s="55">
        <v>1</v>
      </c>
      <c r="I811" s="55">
        <v>-37.488378670108411</v>
      </c>
      <c r="J811" s="56">
        <v>9.627228670108412</v>
      </c>
    </row>
    <row r="812" spans="1:10">
      <c r="A812" s="236"/>
      <c r="B812" s="234"/>
      <c r="C812" s="234"/>
      <c r="D812" s="234"/>
      <c r="E812" s="9" t="s">
        <v>190</v>
      </c>
      <c r="F812" s="53">
        <v>-7.0570499999999985</v>
      </c>
      <c r="G812" s="55">
        <v>5.5644494971192477</v>
      </c>
      <c r="H812" s="55">
        <v>1</v>
      </c>
      <c r="I812" s="55">
        <v>-32.234316159498043</v>
      </c>
      <c r="J812" s="56">
        <v>18.120216159498042</v>
      </c>
    </row>
    <row r="813" spans="1:10">
      <c r="A813" s="236"/>
      <c r="B813" s="234"/>
      <c r="C813" s="234"/>
      <c r="D813" s="234"/>
      <c r="E813" s="9" t="s">
        <v>191</v>
      </c>
      <c r="F813" s="89" t="s">
        <v>431</v>
      </c>
      <c r="G813" s="55">
        <v>9.6254223336672577</v>
      </c>
      <c r="H813" s="55">
        <v>3.4245478437585045E-3</v>
      </c>
      <c r="I813" s="55">
        <v>-101.2928301008962</v>
      </c>
      <c r="J813" s="56">
        <v>-14.189219899103813</v>
      </c>
    </row>
    <row r="814" spans="1:10">
      <c r="A814" s="236"/>
      <c r="B814" s="234"/>
      <c r="C814" s="234"/>
      <c r="D814" s="234"/>
      <c r="E814" s="9" t="s">
        <v>192</v>
      </c>
      <c r="F814" s="53">
        <v>-15.407074999999997</v>
      </c>
      <c r="G814" s="55">
        <v>5.7317711288184645</v>
      </c>
      <c r="H814" s="55">
        <v>1</v>
      </c>
      <c r="I814" s="55">
        <v>-41.341415378199031</v>
      </c>
      <c r="J814" s="56">
        <v>10.527265378199036</v>
      </c>
    </row>
    <row r="815" spans="1:10">
      <c r="A815" s="236"/>
      <c r="B815" s="234"/>
      <c r="C815" s="239"/>
      <c r="D815" s="239"/>
      <c r="E815" s="38" t="s">
        <v>193</v>
      </c>
      <c r="F815" s="57">
        <v>-7.6493000000000002</v>
      </c>
      <c r="G815" s="59">
        <v>4.5537820036278225</v>
      </c>
      <c r="H815" s="59">
        <v>1</v>
      </c>
      <c r="I815" s="59">
        <v>-28.253635001517392</v>
      </c>
      <c r="J815" s="60">
        <v>12.955035001517391</v>
      </c>
    </row>
    <row r="816" spans="1:10">
      <c r="A816" s="236"/>
      <c r="B816" s="234"/>
      <c r="C816" s="240" t="s">
        <v>182</v>
      </c>
      <c r="D816" s="261"/>
      <c r="E816" s="42" t="s">
        <v>178</v>
      </c>
      <c r="F816" s="61">
        <v>1.7851000000000026</v>
      </c>
      <c r="G816" s="62">
        <v>3.0478151831531739</v>
      </c>
      <c r="H816" s="62">
        <v>1</v>
      </c>
      <c r="I816" s="62">
        <v>-12.005240645724841</v>
      </c>
      <c r="J816" s="63">
        <v>15.575440645724846</v>
      </c>
    </row>
    <row r="817" spans="1:10">
      <c r="A817" s="236"/>
      <c r="B817" s="234"/>
      <c r="C817" s="234"/>
      <c r="D817" s="234"/>
      <c r="E817" s="9" t="s">
        <v>180</v>
      </c>
      <c r="F817" s="53">
        <v>7.5241750000000032</v>
      </c>
      <c r="G817" s="55">
        <v>3.1511118412370371</v>
      </c>
      <c r="H817" s="55">
        <v>1</v>
      </c>
      <c r="I817" s="55">
        <v>-6.7335483500355737</v>
      </c>
      <c r="J817" s="56">
        <v>21.781898350035579</v>
      </c>
    </row>
    <row r="818" spans="1:10">
      <c r="A818" s="236"/>
      <c r="B818" s="234"/>
      <c r="C818" s="234"/>
      <c r="D818" s="234"/>
      <c r="E818" s="9" t="s">
        <v>181</v>
      </c>
      <c r="F818" s="53">
        <v>7.0236750000000026</v>
      </c>
      <c r="G818" s="55">
        <v>2.2113023847912383</v>
      </c>
      <c r="H818" s="55">
        <v>0.70674348169965473</v>
      </c>
      <c r="I818" s="55">
        <v>-2.9817260248174287</v>
      </c>
      <c r="J818" s="56">
        <v>17.029076024817435</v>
      </c>
    </row>
    <row r="819" spans="1:10">
      <c r="A819" s="236"/>
      <c r="B819" s="234"/>
      <c r="C819" s="234"/>
      <c r="D819" s="234"/>
      <c r="E819" s="9" t="s">
        <v>183</v>
      </c>
      <c r="F819" s="53">
        <v>6.2145500000000027</v>
      </c>
      <c r="G819" s="55">
        <v>1.9946980290510994</v>
      </c>
      <c r="H819" s="55">
        <v>0.79741019896150511</v>
      </c>
      <c r="I819" s="55">
        <v>-2.8107890225296206</v>
      </c>
      <c r="J819" s="56">
        <v>15.239889022529626</v>
      </c>
    </row>
    <row r="820" spans="1:10">
      <c r="A820" s="236"/>
      <c r="B820" s="234"/>
      <c r="C820" s="234"/>
      <c r="D820" s="234"/>
      <c r="E820" s="9" t="s">
        <v>184</v>
      </c>
      <c r="F820" s="53">
        <v>8.2999500000000026</v>
      </c>
      <c r="G820" s="55">
        <v>2.1998031175788655</v>
      </c>
      <c r="H820" s="55">
        <v>0.21603805741549931</v>
      </c>
      <c r="I820" s="55">
        <v>-1.6534207006326216</v>
      </c>
      <c r="J820" s="56">
        <v>18.253320700632628</v>
      </c>
    </row>
    <row r="821" spans="1:10">
      <c r="A821" s="236"/>
      <c r="B821" s="234"/>
      <c r="C821" s="234"/>
      <c r="D821" s="234"/>
      <c r="E821" s="9" t="s">
        <v>185</v>
      </c>
      <c r="F821" s="53">
        <v>-9.1925249999999963</v>
      </c>
      <c r="G821" s="55">
        <v>4.7491050196736051</v>
      </c>
      <c r="H821" s="55">
        <v>1</v>
      </c>
      <c r="I821" s="55">
        <v>-30.680631085181009</v>
      </c>
      <c r="J821" s="56">
        <v>12.295581085181016</v>
      </c>
    </row>
    <row r="822" spans="1:10">
      <c r="A822" s="236"/>
      <c r="B822" s="234"/>
      <c r="C822" s="234"/>
      <c r="D822" s="234"/>
      <c r="E822" s="9" t="s">
        <v>186</v>
      </c>
      <c r="F822" s="53">
        <v>6.5148250000000028</v>
      </c>
      <c r="G822" s="55">
        <v>2.4558944546911845</v>
      </c>
      <c r="H822" s="55">
        <v>1</v>
      </c>
      <c r="I822" s="55">
        <v>-4.597273039061446</v>
      </c>
      <c r="J822" s="56">
        <v>17.626923039061452</v>
      </c>
    </row>
    <row r="823" spans="1:10">
      <c r="A823" s="236"/>
      <c r="B823" s="234"/>
      <c r="C823" s="234"/>
      <c r="D823" s="234"/>
      <c r="E823" s="9" t="s">
        <v>187</v>
      </c>
      <c r="F823" s="53">
        <v>5.939250000000003</v>
      </c>
      <c r="G823" s="55">
        <v>2.7013922962186978</v>
      </c>
      <c r="H823" s="55">
        <v>1</v>
      </c>
      <c r="I823" s="55">
        <v>-6.2836433658804598</v>
      </c>
      <c r="J823" s="56">
        <v>18.162143365880464</v>
      </c>
    </row>
    <row r="824" spans="1:10">
      <c r="A824" s="236"/>
      <c r="B824" s="234"/>
      <c r="C824" s="234"/>
      <c r="D824" s="234"/>
      <c r="E824" s="9" t="s">
        <v>188</v>
      </c>
      <c r="F824" s="53">
        <v>-22.897874999999999</v>
      </c>
      <c r="G824" s="55">
        <v>5.9849761280598273</v>
      </c>
      <c r="H824" s="55">
        <v>0.19462971211275543</v>
      </c>
      <c r="I824" s="55">
        <v>-49.977883006616842</v>
      </c>
      <c r="J824" s="56">
        <v>4.1821330066168461</v>
      </c>
    </row>
    <row r="825" spans="1:10">
      <c r="A825" s="236"/>
      <c r="B825" s="234"/>
      <c r="C825" s="234"/>
      <c r="D825" s="234"/>
      <c r="E825" s="9" t="s">
        <v>189</v>
      </c>
      <c r="F825" s="53">
        <v>-6.9068999999999985</v>
      </c>
      <c r="G825" s="55">
        <v>5.9838459916315214</v>
      </c>
      <c r="H825" s="55">
        <v>1</v>
      </c>
      <c r="I825" s="55">
        <v>-33.981794518630885</v>
      </c>
      <c r="J825" s="56">
        <v>20.167994518630888</v>
      </c>
    </row>
    <row r="826" spans="1:10">
      <c r="A826" s="236"/>
      <c r="B826" s="234"/>
      <c r="C826" s="234"/>
      <c r="D826" s="234"/>
      <c r="E826" s="9" t="s">
        <v>190</v>
      </c>
      <c r="F826" s="53">
        <v>-3.3374999999995936E-2</v>
      </c>
      <c r="G826" s="55">
        <v>5.7256459158988848</v>
      </c>
      <c r="H826" s="55">
        <v>1</v>
      </c>
      <c r="I826" s="55">
        <v>-25.940000845783974</v>
      </c>
      <c r="J826" s="56">
        <v>25.873250845783982</v>
      </c>
    </row>
    <row r="827" spans="1:10">
      <c r="A827" s="236"/>
      <c r="B827" s="234"/>
      <c r="C827" s="234"/>
      <c r="D827" s="234"/>
      <c r="E827" s="9" t="s">
        <v>191</v>
      </c>
      <c r="F827" s="89" t="s">
        <v>432</v>
      </c>
      <c r="G827" s="55">
        <v>9.9235764699289764</v>
      </c>
      <c r="H827" s="55">
        <v>1.6643881782554281E-2</v>
      </c>
      <c r="I827" s="55">
        <v>-95.618202486284957</v>
      </c>
      <c r="J827" s="56">
        <v>-5.8164975137150474</v>
      </c>
    </row>
    <row r="828" spans="1:10">
      <c r="A828" s="236"/>
      <c r="B828" s="234"/>
      <c r="C828" s="234"/>
      <c r="D828" s="234"/>
      <c r="E828" s="9" t="s">
        <v>192</v>
      </c>
      <c r="F828" s="53">
        <v>-8.3833999999999946</v>
      </c>
      <c r="G828" s="55">
        <v>5.1990425326423804</v>
      </c>
      <c r="H828" s="55">
        <v>1</v>
      </c>
      <c r="I828" s="55">
        <v>-31.907322301146692</v>
      </c>
      <c r="J828" s="56">
        <v>15.140522301146703</v>
      </c>
    </row>
    <row r="829" spans="1:10">
      <c r="A829" s="236"/>
      <c r="B829" s="234"/>
      <c r="C829" s="239"/>
      <c r="D829" s="239"/>
      <c r="E829" s="38" t="s">
        <v>193</v>
      </c>
      <c r="F829" s="57">
        <v>-0.62562499999999766</v>
      </c>
      <c r="G829" s="59">
        <v>4.1537861104422733</v>
      </c>
      <c r="H829" s="59">
        <v>1</v>
      </c>
      <c r="I829" s="59">
        <v>-19.420112851201363</v>
      </c>
      <c r="J829" s="60">
        <v>18.168862851201368</v>
      </c>
    </row>
    <row r="830" spans="1:10">
      <c r="A830" s="236"/>
      <c r="B830" s="234"/>
      <c r="C830" s="240" t="s">
        <v>183</v>
      </c>
      <c r="D830" s="261"/>
      <c r="E830" s="42" t="s">
        <v>178</v>
      </c>
      <c r="F830" s="61">
        <v>-4.4294500000000001</v>
      </c>
      <c r="G830" s="62">
        <v>2.3763797771489195</v>
      </c>
      <c r="H830" s="62">
        <v>1</v>
      </c>
      <c r="I830" s="62">
        <v>-15.181770813820263</v>
      </c>
      <c r="J830" s="63">
        <v>6.3228708138202636</v>
      </c>
    </row>
    <row r="831" spans="1:10">
      <c r="A831" s="236"/>
      <c r="B831" s="234"/>
      <c r="C831" s="234"/>
      <c r="D831" s="234"/>
      <c r="E831" s="9" t="s">
        <v>180</v>
      </c>
      <c r="F831" s="53">
        <v>1.309625</v>
      </c>
      <c r="G831" s="55">
        <v>2.4797435654599553</v>
      </c>
      <c r="H831" s="55">
        <v>1</v>
      </c>
      <c r="I831" s="55">
        <v>-9.9103822598753943</v>
      </c>
      <c r="J831" s="56">
        <v>12.529632259875395</v>
      </c>
    </row>
    <row r="832" spans="1:10">
      <c r="A832" s="236"/>
      <c r="B832" s="234"/>
      <c r="C832" s="234"/>
      <c r="D832" s="234"/>
      <c r="E832" s="9" t="s">
        <v>181</v>
      </c>
      <c r="F832" s="53">
        <v>0.80912499999999987</v>
      </c>
      <c r="G832" s="55">
        <v>1.7386680557509706</v>
      </c>
      <c r="H832" s="55">
        <v>1</v>
      </c>
      <c r="I832" s="55">
        <v>-7.0577643347530117</v>
      </c>
      <c r="J832" s="56">
        <v>8.6760143347530114</v>
      </c>
    </row>
    <row r="833" spans="1:10">
      <c r="A833" s="236"/>
      <c r="B833" s="234"/>
      <c r="C833" s="234"/>
      <c r="D833" s="234"/>
      <c r="E833" s="9" t="s">
        <v>182</v>
      </c>
      <c r="F833" s="53">
        <v>-6.2145500000000027</v>
      </c>
      <c r="G833" s="55">
        <v>1.9946980290510994</v>
      </c>
      <c r="H833" s="55">
        <v>0.79741019896150511</v>
      </c>
      <c r="I833" s="55">
        <v>-15.239889022529626</v>
      </c>
      <c r="J833" s="56">
        <v>2.8107890225296206</v>
      </c>
    </row>
    <row r="834" spans="1:10">
      <c r="A834" s="236"/>
      <c r="B834" s="234"/>
      <c r="C834" s="234"/>
      <c r="D834" s="234"/>
      <c r="E834" s="9" t="s">
        <v>184</v>
      </c>
      <c r="F834" s="53">
        <v>2.0853999999999999</v>
      </c>
      <c r="G834" s="55">
        <v>1.053211068442421</v>
      </c>
      <c r="H834" s="55">
        <v>1</v>
      </c>
      <c r="I834" s="55">
        <v>-2.6800265540611257</v>
      </c>
      <c r="J834" s="56">
        <v>6.8508265540611255</v>
      </c>
    </row>
    <row r="835" spans="1:10">
      <c r="A835" s="236"/>
      <c r="B835" s="234"/>
      <c r="C835" s="234"/>
      <c r="D835" s="234"/>
      <c r="E835" s="9" t="s">
        <v>185</v>
      </c>
      <c r="F835" s="53">
        <v>-15.407074999999999</v>
      </c>
      <c r="G835" s="55">
        <v>5.5896291444481241</v>
      </c>
      <c r="H835" s="55">
        <v>1</v>
      </c>
      <c r="I835" s="55">
        <v>-40.698270611626164</v>
      </c>
      <c r="J835" s="56">
        <v>9.884120611626166</v>
      </c>
    </row>
    <row r="836" spans="1:10">
      <c r="A836" s="236"/>
      <c r="B836" s="234"/>
      <c r="C836" s="234"/>
      <c r="D836" s="234"/>
      <c r="E836" s="9" t="s">
        <v>186</v>
      </c>
      <c r="F836" s="53">
        <v>0.30027499999999985</v>
      </c>
      <c r="G836" s="55">
        <v>1.6755418209460995</v>
      </c>
      <c r="H836" s="55">
        <v>1</v>
      </c>
      <c r="I836" s="55">
        <v>-7.2809893118011413</v>
      </c>
      <c r="J836" s="56">
        <v>7.8815393118011405</v>
      </c>
    </row>
    <row r="837" spans="1:10">
      <c r="A837" s="236"/>
      <c r="B837" s="234"/>
      <c r="C837" s="234"/>
      <c r="D837" s="234"/>
      <c r="E837" s="9" t="s">
        <v>187</v>
      </c>
      <c r="F837" s="53">
        <v>-0.2753000000000001</v>
      </c>
      <c r="G837" s="55">
        <v>2.2847343197447989</v>
      </c>
      <c r="H837" s="55">
        <v>1</v>
      </c>
      <c r="I837" s="55">
        <v>-10.612955881634782</v>
      </c>
      <c r="J837" s="56">
        <v>10.062355881634783</v>
      </c>
    </row>
    <row r="838" spans="1:10">
      <c r="A838" s="236"/>
      <c r="B838" s="234"/>
      <c r="C838" s="234"/>
      <c r="D838" s="234"/>
      <c r="E838" s="9" t="s">
        <v>188</v>
      </c>
      <c r="F838" s="53">
        <v>-29.112425000000002</v>
      </c>
      <c r="G838" s="55">
        <v>7.0019636481376111</v>
      </c>
      <c r="H838" s="55">
        <v>0.10151972931021644</v>
      </c>
      <c r="I838" s="55">
        <v>-60.793960163461755</v>
      </c>
      <c r="J838" s="56">
        <v>2.5691101634617528</v>
      </c>
    </row>
    <row r="839" spans="1:10">
      <c r="A839" s="236"/>
      <c r="B839" s="234"/>
      <c r="C839" s="234"/>
      <c r="D839" s="234"/>
      <c r="E839" s="9" t="s">
        <v>189</v>
      </c>
      <c r="F839" s="53">
        <v>-13.121450000000001</v>
      </c>
      <c r="G839" s="55">
        <v>5.8982681942110631</v>
      </c>
      <c r="H839" s="55">
        <v>1</v>
      </c>
      <c r="I839" s="55">
        <v>-39.809133711144192</v>
      </c>
      <c r="J839" s="56">
        <v>13.566233711144188</v>
      </c>
    </row>
    <row r="840" spans="1:10">
      <c r="A840" s="236"/>
      <c r="B840" s="234"/>
      <c r="C840" s="234"/>
      <c r="D840" s="234"/>
      <c r="E840" s="9" t="s">
        <v>190</v>
      </c>
      <c r="F840" s="53">
        <v>-6.2479249999999986</v>
      </c>
      <c r="G840" s="55">
        <v>5.6784902659007743</v>
      </c>
      <c r="H840" s="55">
        <v>1</v>
      </c>
      <c r="I840" s="55">
        <v>-31.94118735824739</v>
      </c>
      <c r="J840" s="56">
        <v>19.445337358247393</v>
      </c>
    </row>
    <row r="841" spans="1:10">
      <c r="A841" s="236"/>
      <c r="B841" s="234"/>
      <c r="C841" s="234"/>
      <c r="D841" s="234"/>
      <c r="E841" s="9" t="s">
        <v>191</v>
      </c>
      <c r="F841" s="89" t="s">
        <v>433</v>
      </c>
      <c r="G841" s="55">
        <v>10.10323988282693</v>
      </c>
      <c r="H841" s="55">
        <v>6.4602206125418888E-3</v>
      </c>
      <c r="I841" s="55">
        <v>-102.64566912215297</v>
      </c>
      <c r="J841" s="56">
        <v>-11.218130877847047</v>
      </c>
    </row>
    <row r="842" spans="1:10">
      <c r="A842" s="236"/>
      <c r="B842" s="234"/>
      <c r="C842" s="234"/>
      <c r="D842" s="234"/>
      <c r="E842" s="9" t="s">
        <v>192</v>
      </c>
      <c r="F842" s="53">
        <v>-14.597949999999997</v>
      </c>
      <c r="G842" s="55">
        <v>5.4132531708429417</v>
      </c>
      <c r="H842" s="55">
        <v>1</v>
      </c>
      <c r="I842" s="55">
        <v>-39.09110353506545</v>
      </c>
      <c r="J842" s="56">
        <v>9.8952035350654519</v>
      </c>
    </row>
    <row r="843" spans="1:10">
      <c r="A843" s="236"/>
      <c r="B843" s="234"/>
      <c r="C843" s="239"/>
      <c r="D843" s="239"/>
      <c r="E843" s="38" t="s">
        <v>193</v>
      </c>
      <c r="F843" s="57">
        <v>-6.8401750000000003</v>
      </c>
      <c r="G843" s="59">
        <v>3.3995321592256293</v>
      </c>
      <c r="H843" s="59">
        <v>1</v>
      </c>
      <c r="I843" s="59">
        <v>-22.221916901855295</v>
      </c>
      <c r="J843" s="60">
        <v>8.5415669018552922</v>
      </c>
    </row>
    <row r="844" spans="1:10">
      <c r="A844" s="236"/>
      <c r="B844" s="234"/>
      <c r="C844" s="240" t="s">
        <v>184</v>
      </c>
      <c r="D844" s="261"/>
      <c r="E844" s="42" t="s">
        <v>178</v>
      </c>
      <c r="F844" s="61">
        <v>-6.51485</v>
      </c>
      <c r="G844" s="62">
        <v>2.2179314462727757</v>
      </c>
      <c r="H844" s="62">
        <v>1</v>
      </c>
      <c r="I844" s="62">
        <v>-16.550245302848843</v>
      </c>
      <c r="J844" s="63">
        <v>3.5205453028488427</v>
      </c>
    </row>
    <row r="845" spans="1:10">
      <c r="A845" s="236"/>
      <c r="B845" s="234"/>
      <c r="C845" s="234"/>
      <c r="D845" s="234"/>
      <c r="E845" s="9" t="s">
        <v>180</v>
      </c>
      <c r="F845" s="53">
        <v>-0.7757750000000001</v>
      </c>
      <c r="G845" s="55">
        <v>1.9747723076905634</v>
      </c>
      <c r="H845" s="55">
        <v>1</v>
      </c>
      <c r="I845" s="55">
        <v>-9.7109568218264943</v>
      </c>
      <c r="J845" s="56">
        <v>8.1594068218264937</v>
      </c>
    </row>
    <row r="846" spans="1:10">
      <c r="A846" s="236"/>
      <c r="B846" s="234"/>
      <c r="C846" s="234"/>
      <c r="D846" s="234"/>
      <c r="E846" s="9" t="s">
        <v>181</v>
      </c>
      <c r="F846" s="53">
        <v>-1.2762750000000003</v>
      </c>
      <c r="G846" s="55">
        <v>1.4330007465715935</v>
      </c>
      <c r="H846" s="55">
        <v>1</v>
      </c>
      <c r="I846" s="55">
        <v>-7.7601223638534718</v>
      </c>
      <c r="J846" s="56">
        <v>5.2075723638534708</v>
      </c>
    </row>
    <row r="847" spans="1:10">
      <c r="A847" s="236"/>
      <c r="B847" s="234"/>
      <c r="C847" s="234"/>
      <c r="D847" s="234"/>
      <c r="E847" s="9" t="s">
        <v>182</v>
      </c>
      <c r="F847" s="53">
        <v>-8.2999500000000026</v>
      </c>
      <c r="G847" s="55">
        <v>2.1998031175788655</v>
      </c>
      <c r="H847" s="55">
        <v>0.21603805741549931</v>
      </c>
      <c r="I847" s="55">
        <v>-18.253320700632628</v>
      </c>
      <c r="J847" s="56">
        <v>1.6534207006326216</v>
      </c>
    </row>
    <row r="848" spans="1:10">
      <c r="A848" s="236"/>
      <c r="B848" s="234"/>
      <c r="C848" s="234"/>
      <c r="D848" s="234"/>
      <c r="E848" s="9" t="s">
        <v>183</v>
      </c>
      <c r="F848" s="53">
        <v>-2.0853999999999999</v>
      </c>
      <c r="G848" s="55">
        <v>1.053211068442421</v>
      </c>
      <c r="H848" s="55">
        <v>1</v>
      </c>
      <c r="I848" s="55">
        <v>-6.8508265540611255</v>
      </c>
      <c r="J848" s="56">
        <v>2.6800265540611257</v>
      </c>
    </row>
    <row r="849" spans="1:10">
      <c r="A849" s="236"/>
      <c r="B849" s="234"/>
      <c r="C849" s="234"/>
      <c r="D849" s="234"/>
      <c r="E849" s="9" t="s">
        <v>185</v>
      </c>
      <c r="F849" s="53">
        <v>-17.492474999999999</v>
      </c>
      <c r="G849" s="55">
        <v>5.5313279778378712</v>
      </c>
      <c r="H849" s="55">
        <v>0.72643869130849159</v>
      </c>
      <c r="I849" s="55">
        <v>-42.519877402627593</v>
      </c>
      <c r="J849" s="56">
        <v>7.534927402627595</v>
      </c>
    </row>
    <row r="850" spans="1:10">
      <c r="A850" s="236"/>
      <c r="B850" s="234"/>
      <c r="C850" s="234"/>
      <c r="D850" s="234"/>
      <c r="E850" s="9" t="s">
        <v>186</v>
      </c>
      <c r="F850" s="53">
        <v>-1.7851250000000003</v>
      </c>
      <c r="G850" s="55">
        <v>1.3128782355074415</v>
      </c>
      <c r="H850" s="55">
        <v>1</v>
      </c>
      <c r="I850" s="55">
        <v>-7.7254583227295237</v>
      </c>
      <c r="J850" s="56">
        <v>4.1552083227295231</v>
      </c>
    </row>
    <row r="851" spans="1:10">
      <c r="A851" s="236"/>
      <c r="B851" s="234"/>
      <c r="C851" s="234"/>
      <c r="D851" s="234"/>
      <c r="E851" s="9" t="s">
        <v>187</v>
      </c>
      <c r="F851" s="53">
        <v>-2.3607000000000005</v>
      </c>
      <c r="G851" s="55">
        <v>1.6321572534831899</v>
      </c>
      <c r="H851" s="55">
        <v>1</v>
      </c>
      <c r="I851" s="55">
        <v>-9.7456637068996379</v>
      </c>
      <c r="J851" s="56">
        <v>5.024263706899637</v>
      </c>
    </row>
    <row r="852" spans="1:10">
      <c r="A852" s="236"/>
      <c r="B852" s="234"/>
      <c r="C852" s="234"/>
      <c r="D852" s="234"/>
      <c r="E852" s="9" t="s">
        <v>188</v>
      </c>
      <c r="F852" s="53">
        <v>-31.197825000000002</v>
      </c>
      <c r="G852" s="55">
        <v>6.9178368195781257</v>
      </c>
      <c r="H852" s="55">
        <v>5.1444813814340601E-2</v>
      </c>
      <c r="I852" s="55">
        <v>-62.498714503025234</v>
      </c>
      <c r="J852" s="56">
        <v>0.10306450302523182</v>
      </c>
    </row>
    <row r="853" spans="1:10">
      <c r="A853" s="236"/>
      <c r="B853" s="234"/>
      <c r="C853" s="234"/>
      <c r="D853" s="234"/>
      <c r="E853" s="9" t="s">
        <v>189</v>
      </c>
      <c r="F853" s="53">
        <v>-15.206850000000001</v>
      </c>
      <c r="G853" s="55">
        <v>5.4470907840576848</v>
      </c>
      <c r="H853" s="55">
        <v>1</v>
      </c>
      <c r="I853" s="55">
        <v>-39.853107376613622</v>
      </c>
      <c r="J853" s="56">
        <v>9.4394073766136177</v>
      </c>
    </row>
    <row r="854" spans="1:10">
      <c r="A854" s="236"/>
      <c r="B854" s="234"/>
      <c r="C854" s="234"/>
      <c r="D854" s="234"/>
      <c r="E854" s="9" t="s">
        <v>190</v>
      </c>
      <c r="F854" s="53">
        <v>-8.3333249999999985</v>
      </c>
      <c r="G854" s="55">
        <v>5.7321412438428601</v>
      </c>
      <c r="H854" s="55">
        <v>1</v>
      </c>
      <c r="I854" s="55">
        <v>-34.269340024448162</v>
      </c>
      <c r="J854" s="56">
        <v>17.602690024448169</v>
      </c>
    </row>
    <row r="855" spans="1:10">
      <c r="A855" s="236"/>
      <c r="B855" s="234"/>
      <c r="C855" s="234"/>
      <c r="D855" s="234"/>
      <c r="E855" s="9" t="s">
        <v>191</v>
      </c>
      <c r="F855" s="89" t="s">
        <v>434</v>
      </c>
      <c r="G855" s="55">
        <v>9.8822419140319049</v>
      </c>
      <c r="H855" s="55">
        <v>3.5859113587162006E-3</v>
      </c>
      <c r="I855" s="55">
        <v>-103.73112749559289</v>
      </c>
      <c r="J855" s="56">
        <v>-14.30347250440712</v>
      </c>
    </row>
    <row r="856" spans="1:10">
      <c r="A856" s="236"/>
      <c r="B856" s="234"/>
      <c r="C856" s="234"/>
      <c r="D856" s="234"/>
      <c r="E856" s="9" t="s">
        <v>192</v>
      </c>
      <c r="F856" s="53">
        <v>-16.683349999999997</v>
      </c>
      <c r="G856" s="55">
        <v>5.3083246004038376</v>
      </c>
      <c r="H856" s="55">
        <v>0.7552566936183257</v>
      </c>
      <c r="I856" s="55">
        <v>-40.701736975130153</v>
      </c>
      <c r="J856" s="56">
        <v>7.3350369751301621</v>
      </c>
    </row>
    <row r="857" spans="1:10">
      <c r="A857" s="236"/>
      <c r="B857" s="234"/>
      <c r="C857" s="239"/>
      <c r="D857" s="239"/>
      <c r="E857" s="38" t="s">
        <v>193</v>
      </c>
      <c r="F857" s="57">
        <v>-8.9255750000000003</v>
      </c>
      <c r="G857" s="59">
        <v>3.4530154714002035</v>
      </c>
      <c r="H857" s="59">
        <v>1</v>
      </c>
      <c r="I857" s="59">
        <v>-24.54931093673833</v>
      </c>
      <c r="J857" s="60">
        <v>6.6981609367383301</v>
      </c>
    </row>
    <row r="858" spans="1:10">
      <c r="A858" s="236"/>
      <c r="B858" s="234"/>
      <c r="C858" s="240" t="s">
        <v>185</v>
      </c>
      <c r="D858" s="261"/>
      <c r="E858" s="42" t="s">
        <v>178</v>
      </c>
      <c r="F858" s="61">
        <v>10.977625</v>
      </c>
      <c r="G858" s="62">
        <v>6.1642671237616611</v>
      </c>
      <c r="H858" s="62">
        <v>1</v>
      </c>
      <c r="I858" s="62">
        <v>-16.913614579681429</v>
      </c>
      <c r="J858" s="63">
        <v>38.868864579681428</v>
      </c>
    </row>
    <row r="859" spans="1:10">
      <c r="A859" s="236"/>
      <c r="B859" s="234"/>
      <c r="C859" s="234"/>
      <c r="D859" s="234"/>
      <c r="E859" s="9" t="s">
        <v>180</v>
      </c>
      <c r="F859" s="53">
        <v>16.716699999999999</v>
      </c>
      <c r="G859" s="55">
        <v>6.2447958130483876</v>
      </c>
      <c r="H859" s="55">
        <v>1</v>
      </c>
      <c r="I859" s="55">
        <v>-11.538904867693674</v>
      </c>
      <c r="J859" s="56">
        <v>44.972304867693673</v>
      </c>
    </row>
    <row r="860" spans="1:10">
      <c r="A860" s="236"/>
      <c r="B860" s="234"/>
      <c r="C860" s="234"/>
      <c r="D860" s="234"/>
      <c r="E860" s="9" t="s">
        <v>181</v>
      </c>
      <c r="F860" s="53">
        <v>16.216200000000001</v>
      </c>
      <c r="G860" s="55">
        <v>5.8396611622342123</v>
      </c>
      <c r="H860" s="55">
        <v>1</v>
      </c>
      <c r="I860" s="55">
        <v>-10.206306564031379</v>
      </c>
      <c r="J860" s="56">
        <v>42.638706564031381</v>
      </c>
    </row>
    <row r="861" spans="1:10">
      <c r="A861" s="236"/>
      <c r="B861" s="234"/>
      <c r="C861" s="234"/>
      <c r="D861" s="234"/>
      <c r="E861" s="9" t="s">
        <v>182</v>
      </c>
      <c r="F861" s="53">
        <v>9.1925249999999963</v>
      </c>
      <c r="G861" s="55">
        <v>4.7491050196736051</v>
      </c>
      <c r="H861" s="55">
        <v>1</v>
      </c>
      <c r="I861" s="55">
        <v>-12.295581085181016</v>
      </c>
      <c r="J861" s="56">
        <v>30.680631085181009</v>
      </c>
    </row>
    <row r="862" spans="1:10">
      <c r="A862" s="236"/>
      <c r="B862" s="234"/>
      <c r="C862" s="234"/>
      <c r="D862" s="234"/>
      <c r="E862" s="9" t="s">
        <v>183</v>
      </c>
      <c r="F862" s="53">
        <v>15.407074999999999</v>
      </c>
      <c r="G862" s="55">
        <v>5.5896291444481241</v>
      </c>
      <c r="H862" s="55">
        <v>1</v>
      </c>
      <c r="I862" s="55">
        <v>-9.884120611626166</v>
      </c>
      <c r="J862" s="56">
        <v>40.698270611626164</v>
      </c>
    </row>
    <row r="863" spans="1:10">
      <c r="A863" s="236"/>
      <c r="B863" s="234"/>
      <c r="C863" s="234"/>
      <c r="D863" s="234"/>
      <c r="E863" s="9" t="s">
        <v>184</v>
      </c>
      <c r="F863" s="53">
        <v>17.492474999999999</v>
      </c>
      <c r="G863" s="55">
        <v>5.5313279778378712</v>
      </c>
      <c r="H863" s="55">
        <v>0.72643869130849159</v>
      </c>
      <c r="I863" s="55">
        <v>-7.534927402627595</v>
      </c>
      <c r="J863" s="56">
        <v>42.519877402627593</v>
      </c>
    </row>
    <row r="864" spans="1:10">
      <c r="A864" s="236"/>
      <c r="B864" s="234"/>
      <c r="C864" s="234"/>
      <c r="D864" s="234"/>
      <c r="E864" s="9" t="s">
        <v>186</v>
      </c>
      <c r="F864" s="53">
        <v>15.707349999999998</v>
      </c>
      <c r="G864" s="55">
        <v>5.767933782969374</v>
      </c>
      <c r="H864" s="55">
        <v>1</v>
      </c>
      <c r="I864" s="55">
        <v>-10.390614249538453</v>
      </c>
      <c r="J864" s="56">
        <v>41.805314249538448</v>
      </c>
    </row>
    <row r="865" spans="1:10">
      <c r="A865" s="236"/>
      <c r="B865" s="234"/>
      <c r="C865" s="234"/>
      <c r="D865" s="234"/>
      <c r="E865" s="9" t="s">
        <v>187</v>
      </c>
      <c r="F865" s="53">
        <v>15.131774999999999</v>
      </c>
      <c r="G865" s="55">
        <v>5.1138696970626158</v>
      </c>
      <c r="H865" s="55">
        <v>1</v>
      </c>
      <c r="I865" s="55">
        <v>-8.0067688100558758</v>
      </c>
      <c r="J865" s="56">
        <v>38.270318810055876</v>
      </c>
    </row>
    <row r="866" spans="1:10">
      <c r="A866" s="236"/>
      <c r="B866" s="234"/>
      <c r="C866" s="234"/>
      <c r="D866" s="234"/>
      <c r="E866" s="9" t="s">
        <v>188</v>
      </c>
      <c r="F866" s="53">
        <v>-13.705350000000003</v>
      </c>
      <c r="G866" s="55">
        <v>7.0640150999027398</v>
      </c>
      <c r="H866" s="55">
        <v>1</v>
      </c>
      <c r="I866" s="55">
        <v>-45.667647153930481</v>
      </c>
      <c r="J866" s="56">
        <v>18.256947153930479</v>
      </c>
    </row>
    <row r="867" spans="1:10">
      <c r="A867" s="236"/>
      <c r="B867" s="234"/>
      <c r="C867" s="234"/>
      <c r="D867" s="234"/>
      <c r="E867" s="9" t="s">
        <v>189</v>
      </c>
      <c r="F867" s="53">
        <v>2.2856249999999978</v>
      </c>
      <c r="G867" s="55">
        <v>8.2901572114604178</v>
      </c>
      <c r="H867" s="55">
        <v>1</v>
      </c>
      <c r="I867" s="55">
        <v>-35.224553630442877</v>
      </c>
      <c r="J867" s="56">
        <v>39.795803630442876</v>
      </c>
    </row>
    <row r="868" spans="1:10">
      <c r="A868" s="236"/>
      <c r="B868" s="234"/>
      <c r="C868" s="234"/>
      <c r="D868" s="234"/>
      <c r="E868" s="9" t="s">
        <v>190</v>
      </c>
      <c r="F868" s="53">
        <v>9.1591500000000003</v>
      </c>
      <c r="G868" s="55">
        <v>8.6134286572703473</v>
      </c>
      <c r="H868" s="55">
        <v>1</v>
      </c>
      <c r="I868" s="55">
        <v>-29.813723410427134</v>
      </c>
      <c r="J868" s="56">
        <v>48.132023410427138</v>
      </c>
    </row>
    <row r="869" spans="1:10">
      <c r="A869" s="236"/>
      <c r="B869" s="234"/>
      <c r="C869" s="234"/>
      <c r="D869" s="234"/>
      <c r="E869" s="9" t="s">
        <v>191</v>
      </c>
      <c r="F869" s="53">
        <v>-41.524825000000007</v>
      </c>
      <c r="G869" s="55">
        <v>10.905941785001914</v>
      </c>
      <c r="H869" s="55">
        <v>0.20180772041596892</v>
      </c>
      <c r="I869" s="55">
        <v>-90.870550787094885</v>
      </c>
      <c r="J869" s="56">
        <v>7.8209007870948666</v>
      </c>
    </row>
    <row r="870" spans="1:10">
      <c r="A870" s="236"/>
      <c r="B870" s="234"/>
      <c r="C870" s="234"/>
      <c r="D870" s="234"/>
      <c r="E870" s="9" t="s">
        <v>192</v>
      </c>
      <c r="F870" s="53">
        <v>0.80912500000000165</v>
      </c>
      <c r="G870" s="55">
        <v>4.8126209175247947</v>
      </c>
      <c r="H870" s="55">
        <v>1</v>
      </c>
      <c r="I870" s="55">
        <v>-20.966369202619543</v>
      </c>
      <c r="J870" s="56">
        <v>22.584619202619546</v>
      </c>
    </row>
    <row r="871" spans="1:10">
      <c r="A871" s="236"/>
      <c r="B871" s="234"/>
      <c r="C871" s="239"/>
      <c r="D871" s="239"/>
      <c r="E871" s="38" t="s">
        <v>193</v>
      </c>
      <c r="F871" s="57">
        <v>8.5668999999999986</v>
      </c>
      <c r="G871" s="59">
        <v>6.0775535185939171</v>
      </c>
      <c r="H871" s="59">
        <v>1</v>
      </c>
      <c r="I871" s="59">
        <v>-18.931989623394081</v>
      </c>
      <c r="J871" s="60">
        <v>36.065789623394075</v>
      </c>
    </row>
    <row r="872" spans="1:10">
      <c r="A872" s="236"/>
      <c r="B872" s="234"/>
      <c r="C872" s="240" t="s">
        <v>186</v>
      </c>
      <c r="D872" s="261"/>
      <c r="E872" s="42" t="s">
        <v>178</v>
      </c>
      <c r="F872" s="61">
        <v>-4.7297250000000002</v>
      </c>
      <c r="G872" s="62">
        <v>1.859864151001545</v>
      </c>
      <c r="H872" s="62">
        <v>1</v>
      </c>
      <c r="I872" s="62">
        <v>-13.14498598395125</v>
      </c>
      <c r="J872" s="63">
        <v>3.6855359839512492</v>
      </c>
    </row>
    <row r="873" spans="1:10">
      <c r="A873" s="236"/>
      <c r="B873" s="234"/>
      <c r="C873" s="234"/>
      <c r="D873" s="234"/>
      <c r="E873" s="9" t="s">
        <v>180</v>
      </c>
      <c r="F873" s="53">
        <v>1.0093500000000002</v>
      </c>
      <c r="G873" s="55">
        <v>2.0143863929141013</v>
      </c>
      <c r="H873" s="55">
        <v>1</v>
      </c>
      <c r="I873" s="55">
        <v>-8.10507226023004</v>
      </c>
      <c r="J873" s="56">
        <v>10.123772260230041</v>
      </c>
    </row>
    <row r="874" spans="1:10">
      <c r="A874" s="236"/>
      <c r="B874" s="234"/>
      <c r="C874" s="234"/>
      <c r="D874" s="234"/>
      <c r="E874" s="9" t="s">
        <v>181</v>
      </c>
      <c r="F874" s="53">
        <v>0.50885000000000002</v>
      </c>
      <c r="G874" s="55">
        <v>1.7341836354512277</v>
      </c>
      <c r="H874" s="55">
        <v>1</v>
      </c>
      <c r="I874" s="55">
        <v>-7.3377488381789773</v>
      </c>
      <c r="J874" s="56">
        <v>8.3554488381789778</v>
      </c>
    </row>
    <row r="875" spans="1:10">
      <c r="A875" s="236"/>
      <c r="B875" s="234"/>
      <c r="C875" s="234"/>
      <c r="D875" s="234"/>
      <c r="E875" s="9" t="s">
        <v>182</v>
      </c>
      <c r="F875" s="53">
        <v>-6.5148250000000028</v>
      </c>
      <c r="G875" s="55">
        <v>2.4558944546911845</v>
      </c>
      <c r="H875" s="55">
        <v>1</v>
      </c>
      <c r="I875" s="55">
        <v>-17.626923039061452</v>
      </c>
      <c r="J875" s="56">
        <v>4.597273039061446</v>
      </c>
    </row>
    <row r="876" spans="1:10">
      <c r="A876" s="236"/>
      <c r="B876" s="234"/>
      <c r="C876" s="234"/>
      <c r="D876" s="234"/>
      <c r="E876" s="9" t="s">
        <v>183</v>
      </c>
      <c r="F876" s="53">
        <v>-0.30027499999999985</v>
      </c>
      <c r="G876" s="55">
        <v>1.6755418209460995</v>
      </c>
      <c r="H876" s="55">
        <v>1</v>
      </c>
      <c r="I876" s="55">
        <v>-7.8815393118011405</v>
      </c>
      <c r="J876" s="56">
        <v>7.2809893118011413</v>
      </c>
    </row>
    <row r="877" spans="1:10">
      <c r="A877" s="236"/>
      <c r="B877" s="234"/>
      <c r="C877" s="234"/>
      <c r="D877" s="234"/>
      <c r="E877" s="9" t="s">
        <v>184</v>
      </c>
      <c r="F877" s="53">
        <v>1.7851250000000003</v>
      </c>
      <c r="G877" s="55">
        <v>1.3128782355074415</v>
      </c>
      <c r="H877" s="55">
        <v>1</v>
      </c>
      <c r="I877" s="55">
        <v>-4.1552083227295231</v>
      </c>
      <c r="J877" s="56">
        <v>7.7254583227295237</v>
      </c>
    </row>
    <row r="878" spans="1:10">
      <c r="A878" s="236"/>
      <c r="B878" s="234"/>
      <c r="C878" s="234"/>
      <c r="D878" s="234"/>
      <c r="E878" s="9" t="s">
        <v>185</v>
      </c>
      <c r="F878" s="53">
        <v>-15.707349999999998</v>
      </c>
      <c r="G878" s="55">
        <v>5.767933782969374</v>
      </c>
      <c r="H878" s="55">
        <v>1</v>
      </c>
      <c r="I878" s="55">
        <v>-41.805314249538448</v>
      </c>
      <c r="J878" s="56">
        <v>10.390614249538453</v>
      </c>
    </row>
    <row r="879" spans="1:10">
      <c r="A879" s="236"/>
      <c r="B879" s="234"/>
      <c r="C879" s="234"/>
      <c r="D879" s="234"/>
      <c r="E879" s="9" t="s">
        <v>187</v>
      </c>
      <c r="F879" s="53">
        <v>-0.57557499999999995</v>
      </c>
      <c r="G879" s="55">
        <v>1.9048412855477295</v>
      </c>
      <c r="H879" s="55">
        <v>1</v>
      </c>
      <c r="I879" s="55">
        <v>-9.194342420328665</v>
      </c>
      <c r="J879" s="56">
        <v>8.0431924203286655</v>
      </c>
    </row>
    <row r="880" spans="1:10">
      <c r="A880" s="236"/>
      <c r="B880" s="234"/>
      <c r="C880" s="234"/>
      <c r="D880" s="234"/>
      <c r="E880" s="9" t="s">
        <v>188</v>
      </c>
      <c r="F880" s="53">
        <v>-29.412700000000001</v>
      </c>
      <c r="G880" s="55">
        <v>6.951581890127513</v>
      </c>
      <c r="H880" s="55">
        <v>8.802820125215266E-2</v>
      </c>
      <c r="I880" s="55">
        <v>-60.866274620076403</v>
      </c>
      <c r="J880" s="56">
        <v>2.0408746200764005</v>
      </c>
    </row>
    <row r="881" spans="1:10">
      <c r="A881" s="236"/>
      <c r="B881" s="234"/>
      <c r="C881" s="234"/>
      <c r="D881" s="234"/>
      <c r="E881" s="9" t="s">
        <v>189</v>
      </c>
      <c r="F881" s="53">
        <v>-13.421725</v>
      </c>
      <c r="G881" s="55">
        <v>5.8238010460386969</v>
      </c>
      <c r="H881" s="55">
        <v>1</v>
      </c>
      <c r="I881" s="55">
        <v>-39.772469862001053</v>
      </c>
      <c r="J881" s="56">
        <v>12.929019862001056</v>
      </c>
    </row>
    <row r="882" spans="1:10">
      <c r="A882" s="236"/>
      <c r="B882" s="234"/>
      <c r="C882" s="234"/>
      <c r="D882" s="234"/>
      <c r="E882" s="9" t="s">
        <v>190</v>
      </c>
      <c r="F882" s="53">
        <v>-6.5481999999999987</v>
      </c>
      <c r="G882" s="55">
        <v>4.9601626633633513</v>
      </c>
      <c r="H882" s="55">
        <v>1</v>
      </c>
      <c r="I882" s="55">
        <v>-28.991271077301842</v>
      </c>
      <c r="J882" s="56">
        <v>15.894871077301845</v>
      </c>
    </row>
    <row r="883" spans="1:10">
      <c r="A883" s="236"/>
      <c r="B883" s="234"/>
      <c r="C883" s="234"/>
      <c r="D883" s="234"/>
      <c r="E883" s="9" t="s">
        <v>191</v>
      </c>
      <c r="F883" s="89" t="s">
        <v>435</v>
      </c>
      <c r="G883" s="55">
        <v>10.253598397615612</v>
      </c>
      <c r="H883" s="55">
        <v>7.1012512732742377E-3</v>
      </c>
      <c r="I883" s="55">
        <v>-103.62626593083166</v>
      </c>
      <c r="J883" s="56">
        <v>-10.838084069168344</v>
      </c>
    </row>
    <row r="884" spans="1:10">
      <c r="A884" s="236"/>
      <c r="B884" s="234"/>
      <c r="C884" s="234"/>
      <c r="D884" s="234"/>
      <c r="E884" s="9" t="s">
        <v>192</v>
      </c>
      <c r="F884" s="53">
        <v>-14.898224999999996</v>
      </c>
      <c r="G884" s="55">
        <v>5.1106206820799489</v>
      </c>
      <c r="H884" s="55">
        <v>1</v>
      </c>
      <c r="I884" s="55">
        <v>-38.022068107853947</v>
      </c>
      <c r="J884" s="56">
        <v>8.2256181078539541</v>
      </c>
    </row>
    <row r="885" spans="1:10">
      <c r="A885" s="236"/>
      <c r="B885" s="234"/>
      <c r="C885" s="239"/>
      <c r="D885" s="239"/>
      <c r="E885" s="38" t="s">
        <v>193</v>
      </c>
      <c r="F885" s="57">
        <v>-7.1404500000000004</v>
      </c>
      <c r="G885" s="59">
        <v>3.5210818043579226</v>
      </c>
      <c r="H885" s="59">
        <v>1</v>
      </c>
      <c r="I885" s="59">
        <v>-23.07216324559246</v>
      </c>
      <c r="J885" s="60">
        <v>8.7912632455924609</v>
      </c>
    </row>
    <row r="886" spans="1:10">
      <c r="A886" s="236"/>
      <c r="B886" s="234"/>
      <c r="C886" s="240" t="s">
        <v>187</v>
      </c>
      <c r="D886" s="261"/>
      <c r="E886" s="42" t="s">
        <v>178</v>
      </c>
      <c r="F886" s="61">
        <v>-4.1541499999999996</v>
      </c>
      <c r="G886" s="62">
        <v>2.6311920459798031</v>
      </c>
      <c r="H886" s="62">
        <v>1</v>
      </c>
      <c r="I886" s="62">
        <v>-16.05941079761957</v>
      </c>
      <c r="J886" s="63">
        <v>7.7511107976195701</v>
      </c>
    </row>
    <row r="887" spans="1:10">
      <c r="A887" s="236"/>
      <c r="B887" s="234"/>
      <c r="C887" s="234"/>
      <c r="D887" s="234"/>
      <c r="E887" s="9" t="s">
        <v>180</v>
      </c>
      <c r="F887" s="53">
        <v>1.5849250000000001</v>
      </c>
      <c r="G887" s="55">
        <v>2.5009160615875774</v>
      </c>
      <c r="H887" s="55">
        <v>1</v>
      </c>
      <c r="I887" s="55">
        <v>-9.7308806978955538</v>
      </c>
      <c r="J887" s="56">
        <v>12.900730697895554</v>
      </c>
    </row>
    <row r="888" spans="1:10">
      <c r="A888" s="236"/>
      <c r="B888" s="234"/>
      <c r="C888" s="234"/>
      <c r="D888" s="234"/>
      <c r="E888" s="9" t="s">
        <v>181</v>
      </c>
      <c r="F888" s="53">
        <v>1.084425</v>
      </c>
      <c r="G888" s="55">
        <v>2.1518667056191298</v>
      </c>
      <c r="H888" s="55">
        <v>1</v>
      </c>
      <c r="I888" s="55">
        <v>-8.6520495272975211</v>
      </c>
      <c r="J888" s="56">
        <v>10.82089952729752</v>
      </c>
    </row>
    <row r="889" spans="1:10">
      <c r="A889" s="236"/>
      <c r="B889" s="234"/>
      <c r="C889" s="234"/>
      <c r="D889" s="234"/>
      <c r="E889" s="9" t="s">
        <v>182</v>
      </c>
      <c r="F889" s="53">
        <v>-5.939250000000003</v>
      </c>
      <c r="G889" s="55">
        <v>2.7013922962186978</v>
      </c>
      <c r="H889" s="55">
        <v>1</v>
      </c>
      <c r="I889" s="55">
        <v>-18.162143365880464</v>
      </c>
      <c r="J889" s="56">
        <v>6.2836433658804598</v>
      </c>
    </row>
    <row r="890" spans="1:10">
      <c r="A890" s="236"/>
      <c r="B890" s="234"/>
      <c r="C890" s="234"/>
      <c r="D890" s="234"/>
      <c r="E890" s="9" t="s">
        <v>183</v>
      </c>
      <c r="F890" s="53">
        <v>0.2753000000000001</v>
      </c>
      <c r="G890" s="55">
        <v>2.2847343197447989</v>
      </c>
      <c r="H890" s="55">
        <v>1</v>
      </c>
      <c r="I890" s="55">
        <v>-10.062355881634783</v>
      </c>
      <c r="J890" s="56">
        <v>10.612955881634782</v>
      </c>
    </row>
    <row r="891" spans="1:10">
      <c r="A891" s="236"/>
      <c r="B891" s="234"/>
      <c r="C891" s="234"/>
      <c r="D891" s="234"/>
      <c r="E891" s="9" t="s">
        <v>184</v>
      </c>
      <c r="F891" s="53">
        <v>2.3607000000000005</v>
      </c>
      <c r="G891" s="55">
        <v>1.6321572534831899</v>
      </c>
      <c r="H891" s="55">
        <v>1</v>
      </c>
      <c r="I891" s="55">
        <v>-5.024263706899637</v>
      </c>
      <c r="J891" s="56">
        <v>9.7456637068996379</v>
      </c>
    </row>
    <row r="892" spans="1:10">
      <c r="A892" s="236"/>
      <c r="B892" s="234"/>
      <c r="C892" s="234"/>
      <c r="D892" s="234"/>
      <c r="E892" s="9" t="s">
        <v>185</v>
      </c>
      <c r="F892" s="53">
        <v>-15.131774999999999</v>
      </c>
      <c r="G892" s="55">
        <v>5.1138696970626158</v>
      </c>
      <c r="H892" s="55">
        <v>1</v>
      </c>
      <c r="I892" s="55">
        <v>-38.270318810055876</v>
      </c>
      <c r="J892" s="56">
        <v>8.0067688100558758</v>
      </c>
    </row>
    <row r="893" spans="1:10">
      <c r="A893" s="236"/>
      <c r="B893" s="234"/>
      <c r="C893" s="234"/>
      <c r="D893" s="234"/>
      <c r="E893" s="9" t="s">
        <v>186</v>
      </c>
      <c r="F893" s="53">
        <v>0.57557499999999995</v>
      </c>
      <c r="G893" s="55">
        <v>1.9048412855477295</v>
      </c>
      <c r="H893" s="55">
        <v>1</v>
      </c>
      <c r="I893" s="55">
        <v>-8.0431924203286655</v>
      </c>
      <c r="J893" s="56">
        <v>9.194342420328665</v>
      </c>
    </row>
    <row r="894" spans="1:10">
      <c r="A894" s="236"/>
      <c r="B894" s="234"/>
      <c r="C894" s="234"/>
      <c r="D894" s="234"/>
      <c r="E894" s="9" t="s">
        <v>188</v>
      </c>
      <c r="F894" s="53">
        <v>-28.837125</v>
      </c>
      <c r="G894" s="55">
        <v>6.8855839678040889</v>
      </c>
      <c r="H894" s="55">
        <v>9.570664302869171E-2</v>
      </c>
      <c r="I894" s="55">
        <v>-59.992081175040468</v>
      </c>
      <c r="J894" s="56">
        <v>2.3178311750404683</v>
      </c>
    </row>
    <row r="895" spans="1:10">
      <c r="A895" s="236"/>
      <c r="B895" s="234"/>
      <c r="C895" s="234"/>
      <c r="D895" s="234"/>
      <c r="E895" s="9" t="s">
        <v>189</v>
      </c>
      <c r="F895" s="53">
        <v>-12.846150000000002</v>
      </c>
      <c r="G895" s="55">
        <v>4.8016400605129483</v>
      </c>
      <c r="H895" s="55">
        <v>1</v>
      </c>
      <c r="I895" s="55">
        <v>-34.571959510577727</v>
      </c>
      <c r="J895" s="56">
        <v>8.8796595105777225</v>
      </c>
    </row>
    <row r="896" spans="1:10">
      <c r="A896" s="236"/>
      <c r="B896" s="234"/>
      <c r="C896" s="234"/>
      <c r="D896" s="234"/>
      <c r="E896" s="9" t="s">
        <v>190</v>
      </c>
      <c r="F896" s="53">
        <v>-5.972624999999999</v>
      </c>
      <c r="G896" s="55">
        <v>5.9161407072020227</v>
      </c>
      <c r="H896" s="55">
        <v>1</v>
      </c>
      <c r="I896" s="55">
        <v>-32.74117583317404</v>
      </c>
      <c r="J896" s="56">
        <v>20.795925833174039</v>
      </c>
    </row>
    <row r="897" spans="1:10">
      <c r="A897" s="236"/>
      <c r="B897" s="234"/>
      <c r="C897" s="234"/>
      <c r="D897" s="234"/>
      <c r="E897" s="9" t="s">
        <v>191</v>
      </c>
      <c r="F897" s="89" t="s">
        <v>436</v>
      </c>
      <c r="G897" s="55">
        <v>9.8571807607705946</v>
      </c>
      <c r="H897" s="55">
        <v>5.2963737375798592E-3</v>
      </c>
      <c r="I897" s="55">
        <v>-101.25703418934567</v>
      </c>
      <c r="J897" s="56">
        <v>-12.056165810654329</v>
      </c>
    </row>
    <row r="898" spans="1:10">
      <c r="A898" s="236"/>
      <c r="B898" s="234"/>
      <c r="C898" s="234"/>
      <c r="D898" s="234"/>
      <c r="E898" s="9" t="s">
        <v>192</v>
      </c>
      <c r="F898" s="53">
        <v>-14.322649999999998</v>
      </c>
      <c r="G898" s="55">
        <v>5.3194471931222962</v>
      </c>
      <c r="H898" s="55">
        <v>1</v>
      </c>
      <c r="I898" s="55">
        <v>-38.391362973668073</v>
      </c>
      <c r="J898" s="56">
        <v>9.7460629736680762</v>
      </c>
    </row>
    <row r="899" spans="1:10">
      <c r="A899" s="236"/>
      <c r="B899" s="234"/>
      <c r="C899" s="239"/>
      <c r="D899" s="239"/>
      <c r="E899" s="38" t="s">
        <v>193</v>
      </c>
      <c r="F899" s="57">
        <v>-6.5648750000000007</v>
      </c>
      <c r="G899" s="59">
        <v>4.2651660337796828</v>
      </c>
      <c r="H899" s="59">
        <v>1</v>
      </c>
      <c r="I899" s="59">
        <v>-25.863319617480261</v>
      </c>
      <c r="J899" s="60">
        <v>12.73356961748026</v>
      </c>
    </row>
    <row r="900" spans="1:10">
      <c r="A900" s="236"/>
      <c r="B900" s="234"/>
      <c r="C900" s="240" t="s">
        <v>188</v>
      </c>
      <c r="D900" s="261"/>
      <c r="E900" s="42" t="s">
        <v>178</v>
      </c>
      <c r="F900" s="61">
        <v>24.682975000000003</v>
      </c>
      <c r="G900" s="62">
        <v>6.2890218107795164</v>
      </c>
      <c r="H900" s="62">
        <v>0.16018435112020088</v>
      </c>
      <c r="I900" s="62">
        <v>-3.7727376621165409</v>
      </c>
      <c r="J900" s="63">
        <v>53.138687662116546</v>
      </c>
    </row>
    <row r="901" spans="1:10">
      <c r="A901" s="236"/>
      <c r="B901" s="234"/>
      <c r="C901" s="234"/>
      <c r="D901" s="234"/>
      <c r="E901" s="9" t="s">
        <v>180</v>
      </c>
      <c r="F901" s="53">
        <v>30.422050000000002</v>
      </c>
      <c r="G901" s="55">
        <v>7.5047850858864962</v>
      </c>
      <c r="H901" s="55">
        <v>0.12439083464673155</v>
      </c>
      <c r="I901" s="55">
        <v>-3.5345833875464803</v>
      </c>
      <c r="J901" s="56">
        <v>64.378683387546488</v>
      </c>
    </row>
    <row r="902" spans="1:10">
      <c r="A902" s="236"/>
      <c r="B902" s="234"/>
      <c r="C902" s="234"/>
      <c r="D902" s="234"/>
      <c r="E902" s="9" t="s">
        <v>181</v>
      </c>
      <c r="F902" s="89" t="s">
        <v>437</v>
      </c>
      <c r="G902" s="55">
        <v>6.4801616656978496</v>
      </c>
      <c r="H902" s="55">
        <v>4.1898346976921616E-2</v>
      </c>
      <c r="I902" s="55">
        <v>0.60099365416270434</v>
      </c>
      <c r="J902" s="56">
        <v>59.2421063458373</v>
      </c>
    </row>
    <row r="903" spans="1:10">
      <c r="A903" s="236"/>
      <c r="B903" s="234"/>
      <c r="C903" s="234"/>
      <c r="D903" s="234"/>
      <c r="E903" s="9" t="s">
        <v>182</v>
      </c>
      <c r="F903" s="53">
        <v>22.897874999999999</v>
      </c>
      <c r="G903" s="55">
        <v>5.9849761280598273</v>
      </c>
      <c r="H903" s="55">
        <v>0.19462971211275543</v>
      </c>
      <c r="I903" s="55">
        <v>-4.1821330066168461</v>
      </c>
      <c r="J903" s="56">
        <v>49.977883006616842</v>
      </c>
    </row>
    <row r="904" spans="1:10">
      <c r="A904" s="236"/>
      <c r="B904" s="234"/>
      <c r="C904" s="234"/>
      <c r="D904" s="234"/>
      <c r="E904" s="9" t="s">
        <v>183</v>
      </c>
      <c r="F904" s="53">
        <v>29.112425000000002</v>
      </c>
      <c r="G904" s="55">
        <v>7.0019636481376111</v>
      </c>
      <c r="H904" s="55">
        <v>0.10151972931021644</v>
      </c>
      <c r="I904" s="55">
        <v>-2.5691101634617528</v>
      </c>
      <c r="J904" s="56">
        <v>60.793960163461755</v>
      </c>
    </row>
    <row r="905" spans="1:10">
      <c r="A905" s="236"/>
      <c r="B905" s="234"/>
      <c r="C905" s="234"/>
      <c r="D905" s="234"/>
      <c r="E905" s="9" t="s">
        <v>184</v>
      </c>
      <c r="F905" s="53">
        <v>31.197825000000002</v>
      </c>
      <c r="G905" s="55">
        <v>6.9178368195781257</v>
      </c>
      <c r="H905" s="55">
        <v>5.1444813814340601E-2</v>
      </c>
      <c r="I905" s="55">
        <v>-0.10306450302523182</v>
      </c>
      <c r="J905" s="56">
        <v>62.498714503025234</v>
      </c>
    </row>
    <row r="906" spans="1:10">
      <c r="A906" s="236"/>
      <c r="B906" s="234"/>
      <c r="C906" s="234"/>
      <c r="D906" s="234"/>
      <c r="E906" s="9" t="s">
        <v>185</v>
      </c>
      <c r="F906" s="53">
        <v>13.705350000000003</v>
      </c>
      <c r="G906" s="55">
        <v>7.0640150999027398</v>
      </c>
      <c r="H906" s="55">
        <v>1</v>
      </c>
      <c r="I906" s="55">
        <v>-18.256947153930479</v>
      </c>
      <c r="J906" s="56">
        <v>45.667647153930481</v>
      </c>
    </row>
    <row r="907" spans="1:10">
      <c r="A907" s="236"/>
      <c r="B907" s="234"/>
      <c r="C907" s="234"/>
      <c r="D907" s="234"/>
      <c r="E907" s="9" t="s">
        <v>186</v>
      </c>
      <c r="F907" s="53">
        <v>29.412700000000001</v>
      </c>
      <c r="G907" s="55">
        <v>6.951581890127513</v>
      </c>
      <c r="H907" s="55">
        <v>8.802820125215266E-2</v>
      </c>
      <c r="I907" s="55">
        <v>-2.0408746200764005</v>
      </c>
      <c r="J907" s="56">
        <v>60.866274620076403</v>
      </c>
    </row>
    <row r="908" spans="1:10">
      <c r="A908" s="236"/>
      <c r="B908" s="234"/>
      <c r="C908" s="234"/>
      <c r="D908" s="234"/>
      <c r="E908" s="9" t="s">
        <v>187</v>
      </c>
      <c r="F908" s="53">
        <v>28.837125</v>
      </c>
      <c r="G908" s="55">
        <v>6.8855839678040889</v>
      </c>
      <c r="H908" s="55">
        <v>9.570664302869171E-2</v>
      </c>
      <c r="I908" s="55">
        <v>-2.3178311750404683</v>
      </c>
      <c r="J908" s="56">
        <v>59.992081175040468</v>
      </c>
    </row>
    <row r="909" spans="1:10">
      <c r="A909" s="236"/>
      <c r="B909" s="234"/>
      <c r="C909" s="234"/>
      <c r="D909" s="234"/>
      <c r="E909" s="9" t="s">
        <v>189</v>
      </c>
      <c r="F909" s="53">
        <v>15.990975000000001</v>
      </c>
      <c r="G909" s="55">
        <v>7.4184241408237694</v>
      </c>
      <c r="H909" s="55">
        <v>1</v>
      </c>
      <c r="I909" s="55">
        <v>-17.574904099857157</v>
      </c>
      <c r="J909" s="56">
        <v>49.556854099857155</v>
      </c>
    </row>
    <row r="910" spans="1:10">
      <c r="A910" s="236"/>
      <c r="B910" s="234"/>
      <c r="C910" s="234"/>
      <c r="D910" s="234"/>
      <c r="E910" s="9" t="s">
        <v>190</v>
      </c>
      <c r="F910" s="53">
        <v>22.864500000000003</v>
      </c>
      <c r="G910" s="55">
        <v>8.5454612090226423</v>
      </c>
      <c r="H910" s="55">
        <v>1</v>
      </c>
      <c r="I910" s="55">
        <v>-15.800843521693251</v>
      </c>
      <c r="J910" s="56">
        <v>61.529843521693259</v>
      </c>
    </row>
    <row r="911" spans="1:10">
      <c r="A911" s="236"/>
      <c r="B911" s="234"/>
      <c r="C911" s="234"/>
      <c r="D911" s="234"/>
      <c r="E911" s="9" t="s">
        <v>191</v>
      </c>
      <c r="F911" s="53">
        <v>-27.819475000000004</v>
      </c>
      <c r="G911" s="55">
        <v>8.1711519766789458</v>
      </c>
      <c r="H911" s="55">
        <v>0.44873194095464342</v>
      </c>
      <c r="I911" s="55">
        <v>-64.791194889462687</v>
      </c>
      <c r="J911" s="56">
        <v>9.1522448894626844</v>
      </c>
    </row>
    <row r="912" spans="1:10">
      <c r="A912" s="236"/>
      <c r="B912" s="234"/>
      <c r="C912" s="234"/>
      <c r="D912" s="234"/>
      <c r="E912" s="9" t="s">
        <v>192</v>
      </c>
      <c r="F912" s="53">
        <v>14.514475000000004</v>
      </c>
      <c r="G912" s="55">
        <v>7.39347107300242</v>
      </c>
      <c r="H912" s="55">
        <v>1</v>
      </c>
      <c r="I912" s="55">
        <v>-18.938499843944797</v>
      </c>
      <c r="J912" s="56">
        <v>47.967449843944806</v>
      </c>
    </row>
    <row r="913" spans="1:10">
      <c r="A913" s="236"/>
      <c r="B913" s="234"/>
      <c r="C913" s="239"/>
      <c r="D913" s="239"/>
      <c r="E913" s="38" t="s">
        <v>193</v>
      </c>
      <c r="F913" s="57">
        <v>22.27225</v>
      </c>
      <c r="G913" s="59">
        <v>7.7841919550961753</v>
      </c>
      <c r="H913" s="59">
        <v>1</v>
      </c>
      <c r="I913" s="59">
        <v>-12.948605682407109</v>
      </c>
      <c r="J913" s="60">
        <v>57.493105682407105</v>
      </c>
    </row>
    <row r="914" spans="1:10">
      <c r="A914" s="236"/>
      <c r="B914" s="234"/>
      <c r="C914" s="240" t="s">
        <v>189</v>
      </c>
      <c r="D914" s="261"/>
      <c r="E914" s="42" t="s">
        <v>178</v>
      </c>
      <c r="F914" s="61">
        <v>8.6920000000000002</v>
      </c>
      <c r="G914" s="62">
        <v>5.630973507326849</v>
      </c>
      <c r="H914" s="62">
        <v>1</v>
      </c>
      <c r="I914" s="62">
        <v>-16.786264975618312</v>
      </c>
      <c r="J914" s="63">
        <v>34.170264975618316</v>
      </c>
    </row>
    <row r="915" spans="1:10">
      <c r="A915" s="236"/>
      <c r="B915" s="234"/>
      <c r="C915" s="234"/>
      <c r="D915" s="234"/>
      <c r="E915" s="9" t="s">
        <v>180</v>
      </c>
      <c r="F915" s="53">
        <v>14.431075000000002</v>
      </c>
      <c r="G915" s="55">
        <v>5.5762276254835008</v>
      </c>
      <c r="H915" s="55">
        <v>1</v>
      </c>
      <c r="I915" s="55">
        <v>-10.799483236789971</v>
      </c>
      <c r="J915" s="56">
        <v>39.661633236789974</v>
      </c>
    </row>
    <row r="916" spans="1:10">
      <c r="A916" s="236"/>
      <c r="B916" s="234"/>
      <c r="C916" s="234"/>
      <c r="D916" s="234"/>
      <c r="E916" s="9" t="s">
        <v>181</v>
      </c>
      <c r="F916" s="53">
        <v>13.930575000000001</v>
      </c>
      <c r="G916" s="55">
        <v>5.2065306834720371</v>
      </c>
      <c r="H916" s="55">
        <v>1</v>
      </c>
      <c r="I916" s="55">
        <v>-9.627228670108412</v>
      </c>
      <c r="J916" s="56">
        <v>37.488378670108411</v>
      </c>
    </row>
    <row r="917" spans="1:10">
      <c r="A917" s="236"/>
      <c r="B917" s="234"/>
      <c r="C917" s="234"/>
      <c r="D917" s="234"/>
      <c r="E917" s="9" t="s">
        <v>182</v>
      </c>
      <c r="F917" s="53">
        <v>6.9068999999999985</v>
      </c>
      <c r="G917" s="55">
        <v>5.9838459916315214</v>
      </c>
      <c r="H917" s="55">
        <v>1</v>
      </c>
      <c r="I917" s="55">
        <v>-20.167994518630888</v>
      </c>
      <c r="J917" s="56">
        <v>33.981794518630885</v>
      </c>
    </row>
    <row r="918" spans="1:10">
      <c r="A918" s="236"/>
      <c r="B918" s="234"/>
      <c r="C918" s="234"/>
      <c r="D918" s="234"/>
      <c r="E918" s="9" t="s">
        <v>183</v>
      </c>
      <c r="F918" s="53">
        <v>13.121450000000001</v>
      </c>
      <c r="G918" s="55">
        <v>5.8982681942110631</v>
      </c>
      <c r="H918" s="55">
        <v>1</v>
      </c>
      <c r="I918" s="55">
        <v>-13.566233711144188</v>
      </c>
      <c r="J918" s="56">
        <v>39.809133711144192</v>
      </c>
    </row>
    <row r="919" spans="1:10">
      <c r="A919" s="236"/>
      <c r="B919" s="234"/>
      <c r="C919" s="234"/>
      <c r="D919" s="234"/>
      <c r="E919" s="9" t="s">
        <v>184</v>
      </c>
      <c r="F919" s="53">
        <v>15.206850000000001</v>
      </c>
      <c r="G919" s="55">
        <v>5.4470907840576848</v>
      </c>
      <c r="H919" s="55">
        <v>1</v>
      </c>
      <c r="I919" s="55">
        <v>-9.4394073766136177</v>
      </c>
      <c r="J919" s="56">
        <v>39.853107376613622</v>
      </c>
    </row>
    <row r="920" spans="1:10">
      <c r="A920" s="236"/>
      <c r="B920" s="234"/>
      <c r="C920" s="234"/>
      <c r="D920" s="234"/>
      <c r="E920" s="9" t="s">
        <v>185</v>
      </c>
      <c r="F920" s="53">
        <v>-2.2856249999999978</v>
      </c>
      <c r="G920" s="55">
        <v>8.2901572114604178</v>
      </c>
      <c r="H920" s="55">
        <v>1</v>
      </c>
      <c r="I920" s="55">
        <v>-39.795803630442876</v>
      </c>
      <c r="J920" s="56">
        <v>35.224553630442877</v>
      </c>
    </row>
    <row r="921" spans="1:10">
      <c r="A921" s="236"/>
      <c r="B921" s="234"/>
      <c r="C921" s="234"/>
      <c r="D921" s="234"/>
      <c r="E921" s="9" t="s">
        <v>186</v>
      </c>
      <c r="F921" s="53">
        <v>13.421725</v>
      </c>
      <c r="G921" s="55">
        <v>5.8238010460386969</v>
      </c>
      <c r="H921" s="55">
        <v>1</v>
      </c>
      <c r="I921" s="55">
        <v>-12.929019862001056</v>
      </c>
      <c r="J921" s="56">
        <v>39.772469862001053</v>
      </c>
    </row>
    <row r="922" spans="1:10">
      <c r="A922" s="236"/>
      <c r="B922" s="234"/>
      <c r="C922" s="234"/>
      <c r="D922" s="234"/>
      <c r="E922" s="9" t="s">
        <v>187</v>
      </c>
      <c r="F922" s="53">
        <v>12.846150000000002</v>
      </c>
      <c r="G922" s="55">
        <v>4.8016400605129483</v>
      </c>
      <c r="H922" s="55">
        <v>1</v>
      </c>
      <c r="I922" s="55">
        <v>-8.8796595105777225</v>
      </c>
      <c r="J922" s="56">
        <v>34.571959510577727</v>
      </c>
    </row>
    <row r="923" spans="1:10">
      <c r="A923" s="236"/>
      <c r="B923" s="234"/>
      <c r="C923" s="234"/>
      <c r="D923" s="234"/>
      <c r="E923" s="9" t="s">
        <v>188</v>
      </c>
      <c r="F923" s="53">
        <v>-15.990975000000001</v>
      </c>
      <c r="G923" s="55">
        <v>7.4184241408237694</v>
      </c>
      <c r="H923" s="55">
        <v>1</v>
      </c>
      <c r="I923" s="55">
        <v>-49.556854099857155</v>
      </c>
      <c r="J923" s="56">
        <v>17.574904099857157</v>
      </c>
    </row>
    <row r="924" spans="1:10">
      <c r="A924" s="236"/>
      <c r="B924" s="234"/>
      <c r="C924" s="234"/>
      <c r="D924" s="234"/>
      <c r="E924" s="9" t="s">
        <v>190</v>
      </c>
      <c r="F924" s="53">
        <v>6.8735250000000025</v>
      </c>
      <c r="G924" s="55">
        <v>7.8280435065467691</v>
      </c>
      <c r="H924" s="55">
        <v>1</v>
      </c>
      <c r="I924" s="55">
        <v>-28.545744233100685</v>
      </c>
      <c r="J924" s="56">
        <v>42.292794233100686</v>
      </c>
    </row>
    <row r="925" spans="1:10">
      <c r="A925" s="236"/>
      <c r="B925" s="234"/>
      <c r="C925" s="234"/>
      <c r="D925" s="234"/>
      <c r="E925" s="9" t="s">
        <v>191</v>
      </c>
      <c r="F925" s="53">
        <v>-43.810450000000003</v>
      </c>
      <c r="G925" s="55">
        <v>9.8403570882828841</v>
      </c>
      <c r="H925" s="55">
        <v>5.7452564654836169E-2</v>
      </c>
      <c r="I925" s="55">
        <v>-88.334762718529461</v>
      </c>
      <c r="J925" s="56">
        <v>0.71386271852944949</v>
      </c>
    </row>
    <row r="926" spans="1:10">
      <c r="A926" s="236"/>
      <c r="B926" s="234"/>
      <c r="C926" s="234"/>
      <c r="D926" s="234"/>
      <c r="E926" s="9" t="s">
        <v>192</v>
      </c>
      <c r="F926" s="53">
        <v>-1.4764999999999961</v>
      </c>
      <c r="G926" s="55">
        <v>8.4908311565123817</v>
      </c>
      <c r="H926" s="55">
        <v>1</v>
      </c>
      <c r="I926" s="55">
        <v>-39.894660871716781</v>
      </c>
      <c r="J926" s="56">
        <v>36.941660871716785</v>
      </c>
    </row>
    <row r="927" spans="1:10">
      <c r="A927" s="236"/>
      <c r="B927" s="234"/>
      <c r="C927" s="239"/>
      <c r="D927" s="239"/>
      <c r="E927" s="38" t="s">
        <v>193</v>
      </c>
      <c r="F927" s="57">
        <v>6.2812750000000008</v>
      </c>
      <c r="G927" s="59">
        <v>7.631303930737718</v>
      </c>
      <c r="H927" s="59">
        <v>1</v>
      </c>
      <c r="I927" s="59">
        <v>-28.247813692003923</v>
      </c>
      <c r="J927" s="60">
        <v>40.810363692003925</v>
      </c>
    </row>
    <row r="928" spans="1:10">
      <c r="A928" s="236"/>
      <c r="B928" s="234"/>
      <c r="C928" s="240" t="s">
        <v>190</v>
      </c>
      <c r="D928" s="261"/>
      <c r="E928" s="42" t="s">
        <v>178</v>
      </c>
      <c r="F928" s="61">
        <v>1.8184749999999985</v>
      </c>
      <c r="G928" s="62">
        <v>5.3541555850452438</v>
      </c>
      <c r="H928" s="62">
        <v>1</v>
      </c>
      <c r="I928" s="62">
        <v>-22.407281796577177</v>
      </c>
      <c r="J928" s="63">
        <v>26.044231796577172</v>
      </c>
    </row>
    <row r="929" spans="1:10">
      <c r="A929" s="236"/>
      <c r="B929" s="234"/>
      <c r="C929" s="234"/>
      <c r="D929" s="234"/>
      <c r="E929" s="9" t="s">
        <v>180</v>
      </c>
      <c r="F929" s="53">
        <v>7.5575499999999991</v>
      </c>
      <c r="G929" s="55">
        <v>5.4998761268912197</v>
      </c>
      <c r="H929" s="55">
        <v>1</v>
      </c>
      <c r="I929" s="55">
        <v>-17.327543334515347</v>
      </c>
      <c r="J929" s="56">
        <v>32.442643334515346</v>
      </c>
    </row>
    <row r="930" spans="1:10">
      <c r="A930" s="236"/>
      <c r="B930" s="234"/>
      <c r="C930" s="234"/>
      <c r="D930" s="234"/>
      <c r="E930" s="9" t="s">
        <v>181</v>
      </c>
      <c r="F930" s="53">
        <v>7.0570499999999985</v>
      </c>
      <c r="G930" s="55">
        <v>5.5644494971192477</v>
      </c>
      <c r="H930" s="55">
        <v>1</v>
      </c>
      <c r="I930" s="55">
        <v>-18.120216159498042</v>
      </c>
      <c r="J930" s="56">
        <v>32.234316159498043</v>
      </c>
    </row>
    <row r="931" spans="1:10">
      <c r="A931" s="236"/>
      <c r="B931" s="234"/>
      <c r="C931" s="234"/>
      <c r="D931" s="234"/>
      <c r="E931" s="9" t="s">
        <v>182</v>
      </c>
      <c r="F931" s="53">
        <v>3.3374999999995936E-2</v>
      </c>
      <c r="G931" s="55">
        <v>5.7256459158988848</v>
      </c>
      <c r="H931" s="55">
        <v>1</v>
      </c>
      <c r="I931" s="55">
        <v>-25.873250845783982</v>
      </c>
      <c r="J931" s="56">
        <v>25.940000845783974</v>
      </c>
    </row>
    <row r="932" spans="1:10">
      <c r="A932" s="236"/>
      <c r="B932" s="234"/>
      <c r="C932" s="234"/>
      <c r="D932" s="234"/>
      <c r="E932" s="9" t="s">
        <v>183</v>
      </c>
      <c r="F932" s="53">
        <v>6.2479249999999986</v>
      </c>
      <c r="G932" s="55">
        <v>5.6784902659007743</v>
      </c>
      <c r="H932" s="55">
        <v>1</v>
      </c>
      <c r="I932" s="55">
        <v>-19.445337358247393</v>
      </c>
      <c r="J932" s="56">
        <v>31.94118735824739</v>
      </c>
    </row>
    <row r="933" spans="1:10">
      <c r="A933" s="236"/>
      <c r="B933" s="234"/>
      <c r="C933" s="234"/>
      <c r="D933" s="234"/>
      <c r="E933" s="9" t="s">
        <v>184</v>
      </c>
      <c r="F933" s="53">
        <v>8.3333249999999985</v>
      </c>
      <c r="G933" s="55">
        <v>5.7321412438428601</v>
      </c>
      <c r="H933" s="55">
        <v>1</v>
      </c>
      <c r="I933" s="55">
        <v>-17.602690024448169</v>
      </c>
      <c r="J933" s="56">
        <v>34.269340024448162</v>
      </c>
    </row>
    <row r="934" spans="1:10">
      <c r="A934" s="236"/>
      <c r="B934" s="234"/>
      <c r="C934" s="234"/>
      <c r="D934" s="234"/>
      <c r="E934" s="9" t="s">
        <v>185</v>
      </c>
      <c r="F934" s="53">
        <v>-9.1591500000000003</v>
      </c>
      <c r="G934" s="55">
        <v>8.6134286572703473</v>
      </c>
      <c r="H934" s="55">
        <v>1</v>
      </c>
      <c r="I934" s="55">
        <v>-48.132023410427138</v>
      </c>
      <c r="J934" s="56">
        <v>29.813723410427134</v>
      </c>
    </row>
    <row r="935" spans="1:10">
      <c r="A935" s="236"/>
      <c r="B935" s="234"/>
      <c r="C935" s="234"/>
      <c r="D935" s="234"/>
      <c r="E935" s="9" t="s">
        <v>186</v>
      </c>
      <c r="F935" s="53">
        <v>6.5481999999999987</v>
      </c>
      <c r="G935" s="55">
        <v>4.9601626633633513</v>
      </c>
      <c r="H935" s="55">
        <v>1</v>
      </c>
      <c r="I935" s="55">
        <v>-15.894871077301845</v>
      </c>
      <c r="J935" s="56">
        <v>28.991271077301842</v>
      </c>
    </row>
    <row r="936" spans="1:10">
      <c r="A936" s="236"/>
      <c r="B936" s="234"/>
      <c r="C936" s="234"/>
      <c r="D936" s="234"/>
      <c r="E936" s="9" t="s">
        <v>187</v>
      </c>
      <c r="F936" s="53">
        <v>5.972624999999999</v>
      </c>
      <c r="G936" s="55">
        <v>5.9161407072020227</v>
      </c>
      <c r="H936" s="55">
        <v>1</v>
      </c>
      <c r="I936" s="55">
        <v>-20.795925833174039</v>
      </c>
      <c r="J936" s="56">
        <v>32.74117583317404</v>
      </c>
    </row>
    <row r="937" spans="1:10">
      <c r="A937" s="236"/>
      <c r="B937" s="234"/>
      <c r="C937" s="234"/>
      <c r="D937" s="234"/>
      <c r="E937" s="9" t="s">
        <v>188</v>
      </c>
      <c r="F937" s="53">
        <v>-22.864500000000003</v>
      </c>
      <c r="G937" s="55">
        <v>8.5454612090226423</v>
      </c>
      <c r="H937" s="55">
        <v>1</v>
      </c>
      <c r="I937" s="55">
        <v>-61.529843521693259</v>
      </c>
      <c r="J937" s="56">
        <v>15.800843521693251</v>
      </c>
    </row>
    <row r="938" spans="1:10">
      <c r="A938" s="236"/>
      <c r="B938" s="234"/>
      <c r="C938" s="234"/>
      <c r="D938" s="234"/>
      <c r="E938" s="9" t="s">
        <v>189</v>
      </c>
      <c r="F938" s="53">
        <v>-6.8735250000000025</v>
      </c>
      <c r="G938" s="55">
        <v>7.8280435065467691</v>
      </c>
      <c r="H938" s="55">
        <v>1</v>
      </c>
      <c r="I938" s="55">
        <v>-42.292794233100686</v>
      </c>
      <c r="J938" s="56">
        <v>28.545744233100685</v>
      </c>
    </row>
    <row r="939" spans="1:10">
      <c r="A939" s="236"/>
      <c r="B939" s="234"/>
      <c r="C939" s="234"/>
      <c r="D939" s="234"/>
      <c r="E939" s="9" t="s">
        <v>191</v>
      </c>
      <c r="F939" s="53">
        <v>-50.683975000000004</v>
      </c>
      <c r="G939" s="55">
        <v>12.887567980927892</v>
      </c>
      <c r="H939" s="55">
        <v>0.15768172668757682</v>
      </c>
      <c r="I939" s="55">
        <v>-108.99589415254664</v>
      </c>
      <c r="J939" s="56">
        <v>7.6279441525466263</v>
      </c>
    </row>
    <row r="940" spans="1:10">
      <c r="A940" s="236"/>
      <c r="B940" s="234"/>
      <c r="C940" s="234"/>
      <c r="D940" s="234"/>
      <c r="E940" s="9" t="s">
        <v>192</v>
      </c>
      <c r="F940" s="53">
        <v>-8.3500249999999987</v>
      </c>
      <c r="G940" s="55">
        <v>8.4465506548902631</v>
      </c>
      <c r="H940" s="55">
        <v>1</v>
      </c>
      <c r="I940" s="55">
        <v>-46.567831465482463</v>
      </c>
      <c r="J940" s="56">
        <v>29.867781465482466</v>
      </c>
    </row>
    <row r="941" spans="1:10">
      <c r="A941" s="236"/>
      <c r="B941" s="234"/>
      <c r="C941" s="239"/>
      <c r="D941" s="239"/>
      <c r="E941" s="38" t="s">
        <v>193</v>
      </c>
      <c r="F941" s="57">
        <v>-0.59225000000000172</v>
      </c>
      <c r="G941" s="59">
        <v>7.0660249325392392</v>
      </c>
      <c r="H941" s="59">
        <v>1</v>
      </c>
      <c r="I941" s="59">
        <v>-32.563640971971495</v>
      </c>
      <c r="J941" s="60">
        <v>31.379140971971488</v>
      </c>
    </row>
    <row r="942" spans="1:10">
      <c r="A942" s="236"/>
      <c r="B942" s="234"/>
      <c r="C942" s="240" t="s">
        <v>191</v>
      </c>
      <c r="D942" s="261"/>
      <c r="E942" s="42" t="s">
        <v>178</v>
      </c>
      <c r="F942" s="91" t="s">
        <v>438</v>
      </c>
      <c r="G942" s="62">
        <v>8.8342650602066541</v>
      </c>
      <c r="H942" s="62">
        <v>3.7699403849745833E-3</v>
      </c>
      <c r="I942" s="62">
        <v>12.530365994290797</v>
      </c>
      <c r="J942" s="63">
        <v>92.474534005709216</v>
      </c>
    </row>
    <row r="943" spans="1:10">
      <c r="A943" s="236"/>
      <c r="B943" s="234"/>
      <c r="C943" s="234"/>
      <c r="D943" s="234"/>
      <c r="E943" s="9" t="s">
        <v>180</v>
      </c>
      <c r="F943" s="89" t="s">
        <v>439</v>
      </c>
      <c r="G943" s="55">
        <v>10.348980445722468</v>
      </c>
      <c r="H943" s="55">
        <v>6.543776780788638E-3</v>
      </c>
      <c r="I943" s="55">
        <v>11.415862318311836</v>
      </c>
      <c r="J943" s="56">
        <v>105.06718768168817</v>
      </c>
    </row>
    <row r="944" spans="1:10">
      <c r="A944" s="236"/>
      <c r="B944" s="234"/>
      <c r="C944" s="234"/>
      <c r="D944" s="234"/>
      <c r="E944" s="9" t="s">
        <v>181</v>
      </c>
      <c r="F944" s="89" t="s">
        <v>440</v>
      </c>
      <c r="G944" s="55">
        <v>9.6254223336672577</v>
      </c>
      <c r="H944" s="55">
        <v>3.4245478437585045E-3</v>
      </c>
      <c r="I944" s="55">
        <v>14.189219899103813</v>
      </c>
      <c r="J944" s="56">
        <v>101.2928301008962</v>
      </c>
    </row>
    <row r="945" spans="1:10">
      <c r="A945" s="236"/>
      <c r="B945" s="234"/>
      <c r="C945" s="234"/>
      <c r="D945" s="234"/>
      <c r="E945" s="9" t="s">
        <v>182</v>
      </c>
      <c r="F945" s="89" t="s">
        <v>441</v>
      </c>
      <c r="G945" s="55">
        <v>9.9235764699289764</v>
      </c>
      <c r="H945" s="55">
        <v>1.6643881782554281E-2</v>
      </c>
      <c r="I945" s="55">
        <v>5.8164975137150474</v>
      </c>
      <c r="J945" s="56">
        <v>95.618202486284957</v>
      </c>
    </row>
    <row r="946" spans="1:10">
      <c r="A946" s="236"/>
      <c r="B946" s="234"/>
      <c r="C946" s="234"/>
      <c r="D946" s="234"/>
      <c r="E946" s="9" t="s">
        <v>183</v>
      </c>
      <c r="F946" s="89" t="s">
        <v>442</v>
      </c>
      <c r="G946" s="55">
        <v>10.10323988282693</v>
      </c>
      <c r="H946" s="55">
        <v>6.4602206125418888E-3</v>
      </c>
      <c r="I946" s="55">
        <v>11.218130877847047</v>
      </c>
      <c r="J946" s="56">
        <v>102.64566912215297</v>
      </c>
    </row>
    <row r="947" spans="1:10">
      <c r="A947" s="236"/>
      <c r="B947" s="234"/>
      <c r="C947" s="234"/>
      <c r="D947" s="234"/>
      <c r="E947" s="9" t="s">
        <v>184</v>
      </c>
      <c r="F947" s="89" t="s">
        <v>443</v>
      </c>
      <c r="G947" s="55">
        <v>9.8822419140319049</v>
      </c>
      <c r="H947" s="55">
        <v>3.5859113587162006E-3</v>
      </c>
      <c r="I947" s="55">
        <v>14.30347250440712</v>
      </c>
      <c r="J947" s="56">
        <v>103.73112749559289</v>
      </c>
    </row>
    <row r="948" spans="1:10">
      <c r="A948" s="236"/>
      <c r="B948" s="234"/>
      <c r="C948" s="234"/>
      <c r="D948" s="234"/>
      <c r="E948" s="9" t="s">
        <v>185</v>
      </c>
      <c r="F948" s="53">
        <v>41.524825000000007</v>
      </c>
      <c r="G948" s="55">
        <v>10.905941785001914</v>
      </c>
      <c r="H948" s="55">
        <v>0.20180772041596892</v>
      </c>
      <c r="I948" s="55">
        <v>-7.8209007870948666</v>
      </c>
      <c r="J948" s="56">
        <v>90.870550787094885</v>
      </c>
    </row>
    <row r="949" spans="1:10">
      <c r="A949" s="236"/>
      <c r="B949" s="234"/>
      <c r="C949" s="234"/>
      <c r="D949" s="234"/>
      <c r="E949" s="9" t="s">
        <v>186</v>
      </c>
      <c r="F949" s="89" t="s">
        <v>444</v>
      </c>
      <c r="G949" s="55">
        <v>10.253598397615612</v>
      </c>
      <c r="H949" s="55">
        <v>7.1012512732742377E-3</v>
      </c>
      <c r="I949" s="55">
        <v>10.838084069168344</v>
      </c>
      <c r="J949" s="56">
        <v>103.62626593083166</v>
      </c>
    </row>
    <row r="950" spans="1:10">
      <c r="A950" s="236"/>
      <c r="B950" s="234"/>
      <c r="C950" s="234"/>
      <c r="D950" s="234"/>
      <c r="E950" s="9" t="s">
        <v>187</v>
      </c>
      <c r="F950" s="89" t="s">
        <v>445</v>
      </c>
      <c r="G950" s="55">
        <v>9.8571807607705946</v>
      </c>
      <c r="H950" s="55">
        <v>5.2963737375798592E-3</v>
      </c>
      <c r="I950" s="55">
        <v>12.056165810654329</v>
      </c>
      <c r="J950" s="56">
        <v>101.25703418934567</v>
      </c>
    </row>
    <row r="951" spans="1:10">
      <c r="A951" s="236"/>
      <c r="B951" s="234"/>
      <c r="C951" s="234"/>
      <c r="D951" s="234"/>
      <c r="E951" s="9" t="s">
        <v>188</v>
      </c>
      <c r="F951" s="53">
        <v>27.819475000000004</v>
      </c>
      <c r="G951" s="55">
        <v>8.1711519766789458</v>
      </c>
      <c r="H951" s="55">
        <v>0.44873194095464342</v>
      </c>
      <c r="I951" s="55">
        <v>-9.1522448894626844</v>
      </c>
      <c r="J951" s="56">
        <v>64.791194889462687</v>
      </c>
    </row>
    <row r="952" spans="1:10">
      <c r="A952" s="236"/>
      <c r="B952" s="234"/>
      <c r="C952" s="234"/>
      <c r="D952" s="234"/>
      <c r="E952" s="9" t="s">
        <v>189</v>
      </c>
      <c r="F952" s="53">
        <v>43.810450000000003</v>
      </c>
      <c r="G952" s="55">
        <v>9.8403570882828841</v>
      </c>
      <c r="H952" s="55">
        <v>5.7452564654836169E-2</v>
      </c>
      <c r="I952" s="55">
        <v>-0.71386271852944949</v>
      </c>
      <c r="J952" s="56">
        <v>88.334762718529461</v>
      </c>
    </row>
    <row r="953" spans="1:10">
      <c r="A953" s="236"/>
      <c r="B953" s="234"/>
      <c r="C953" s="234"/>
      <c r="D953" s="234"/>
      <c r="E953" s="9" t="s">
        <v>190</v>
      </c>
      <c r="F953" s="53">
        <v>50.683975000000004</v>
      </c>
      <c r="G953" s="55">
        <v>12.887567980927892</v>
      </c>
      <c r="H953" s="55">
        <v>0.15768172668757682</v>
      </c>
      <c r="I953" s="55">
        <v>-7.6279441525466263</v>
      </c>
      <c r="J953" s="56">
        <v>108.99589415254664</v>
      </c>
    </row>
    <row r="954" spans="1:10">
      <c r="A954" s="236"/>
      <c r="B954" s="234"/>
      <c r="C954" s="234"/>
      <c r="D954" s="234"/>
      <c r="E954" s="9" t="s">
        <v>192</v>
      </c>
      <c r="F954" s="89" t="s">
        <v>446</v>
      </c>
      <c r="G954" s="55">
        <v>9.1892948985733618</v>
      </c>
      <c r="H954" s="55">
        <v>4.2745788674118448E-2</v>
      </c>
      <c r="I954" s="55">
        <v>0.75547514830508844</v>
      </c>
      <c r="J954" s="56">
        <v>83.912424851694922</v>
      </c>
    </row>
    <row r="955" spans="1:10">
      <c r="A955" s="236"/>
      <c r="B955" s="234"/>
      <c r="C955" s="239"/>
      <c r="D955" s="239"/>
      <c r="E955" s="38" t="s">
        <v>193</v>
      </c>
      <c r="F955" s="90" t="s">
        <v>447</v>
      </c>
      <c r="G955" s="59">
        <v>10.63852353020949</v>
      </c>
      <c r="H955" s="59">
        <v>3.5252327095660237E-2</v>
      </c>
      <c r="I955" s="59">
        <v>1.955977051737702</v>
      </c>
      <c r="J955" s="60">
        <v>98.227472948262303</v>
      </c>
    </row>
    <row r="956" spans="1:10">
      <c r="A956" s="236"/>
      <c r="B956" s="234"/>
      <c r="C956" s="240" t="s">
        <v>192</v>
      </c>
      <c r="D956" s="261"/>
      <c r="E956" s="42" t="s">
        <v>178</v>
      </c>
      <c r="F956" s="61">
        <v>10.168499999999998</v>
      </c>
      <c r="G956" s="62">
        <v>5.0410833421999639</v>
      </c>
      <c r="H956" s="62">
        <v>1</v>
      </c>
      <c r="I956" s="62">
        <v>-12.640709986448458</v>
      </c>
      <c r="J956" s="63">
        <v>32.977709986448453</v>
      </c>
    </row>
    <row r="957" spans="1:10">
      <c r="A957" s="236"/>
      <c r="B957" s="234"/>
      <c r="C957" s="234"/>
      <c r="D957" s="234"/>
      <c r="E957" s="9" t="s">
        <v>180</v>
      </c>
      <c r="F957" s="53">
        <v>15.907574999999998</v>
      </c>
      <c r="G957" s="55">
        <v>5.3876167242542286</v>
      </c>
      <c r="H957" s="55">
        <v>1</v>
      </c>
      <c r="I957" s="55">
        <v>-8.4695822196200616</v>
      </c>
      <c r="J957" s="56">
        <v>40.284732219620054</v>
      </c>
    </row>
    <row r="958" spans="1:10">
      <c r="A958" s="236"/>
      <c r="B958" s="234"/>
      <c r="C958" s="234"/>
      <c r="D958" s="234"/>
      <c r="E958" s="9" t="s">
        <v>181</v>
      </c>
      <c r="F958" s="53">
        <v>15.407074999999997</v>
      </c>
      <c r="G958" s="55">
        <v>5.7317711288184645</v>
      </c>
      <c r="H958" s="55">
        <v>1</v>
      </c>
      <c r="I958" s="55">
        <v>-10.527265378199036</v>
      </c>
      <c r="J958" s="56">
        <v>41.341415378199031</v>
      </c>
    </row>
    <row r="959" spans="1:10">
      <c r="A959" s="236"/>
      <c r="B959" s="234"/>
      <c r="C959" s="234"/>
      <c r="D959" s="234"/>
      <c r="E959" s="9" t="s">
        <v>182</v>
      </c>
      <c r="F959" s="53">
        <v>8.3833999999999946</v>
      </c>
      <c r="G959" s="55">
        <v>5.1990425326423804</v>
      </c>
      <c r="H959" s="55">
        <v>1</v>
      </c>
      <c r="I959" s="55">
        <v>-15.140522301146703</v>
      </c>
      <c r="J959" s="56">
        <v>31.907322301146692</v>
      </c>
    </row>
    <row r="960" spans="1:10">
      <c r="A960" s="236"/>
      <c r="B960" s="234"/>
      <c r="C960" s="234"/>
      <c r="D960" s="234"/>
      <c r="E960" s="9" t="s">
        <v>183</v>
      </c>
      <c r="F960" s="53">
        <v>14.597949999999997</v>
      </c>
      <c r="G960" s="55">
        <v>5.4132531708429417</v>
      </c>
      <c r="H960" s="55">
        <v>1</v>
      </c>
      <c r="I960" s="55">
        <v>-9.8952035350654519</v>
      </c>
      <c r="J960" s="56">
        <v>39.09110353506545</v>
      </c>
    </row>
    <row r="961" spans="1:10">
      <c r="A961" s="236"/>
      <c r="B961" s="234"/>
      <c r="C961" s="234"/>
      <c r="D961" s="234"/>
      <c r="E961" s="9" t="s">
        <v>184</v>
      </c>
      <c r="F961" s="53">
        <v>16.683349999999997</v>
      </c>
      <c r="G961" s="55">
        <v>5.3083246004038376</v>
      </c>
      <c r="H961" s="55">
        <v>0.7552566936183257</v>
      </c>
      <c r="I961" s="55">
        <v>-7.3350369751301621</v>
      </c>
      <c r="J961" s="56">
        <v>40.701736975130153</v>
      </c>
    </row>
    <row r="962" spans="1:10">
      <c r="A962" s="236"/>
      <c r="B962" s="234"/>
      <c r="C962" s="234"/>
      <c r="D962" s="234"/>
      <c r="E962" s="9" t="s">
        <v>185</v>
      </c>
      <c r="F962" s="53">
        <v>-0.80912500000000165</v>
      </c>
      <c r="G962" s="55">
        <v>4.8126209175247947</v>
      </c>
      <c r="H962" s="55">
        <v>1</v>
      </c>
      <c r="I962" s="55">
        <v>-22.584619202619546</v>
      </c>
      <c r="J962" s="56">
        <v>20.966369202619543</v>
      </c>
    </row>
    <row r="963" spans="1:10">
      <c r="A963" s="236"/>
      <c r="B963" s="234"/>
      <c r="C963" s="234"/>
      <c r="D963" s="234"/>
      <c r="E963" s="9" t="s">
        <v>186</v>
      </c>
      <c r="F963" s="53">
        <v>14.898224999999996</v>
      </c>
      <c r="G963" s="55">
        <v>5.1106206820799489</v>
      </c>
      <c r="H963" s="55">
        <v>1</v>
      </c>
      <c r="I963" s="55">
        <v>-8.2256181078539541</v>
      </c>
      <c r="J963" s="56">
        <v>38.022068107853947</v>
      </c>
    </row>
    <row r="964" spans="1:10">
      <c r="A964" s="236"/>
      <c r="B964" s="234"/>
      <c r="C964" s="234"/>
      <c r="D964" s="234"/>
      <c r="E964" s="9" t="s">
        <v>187</v>
      </c>
      <c r="F964" s="53">
        <v>14.322649999999998</v>
      </c>
      <c r="G964" s="55">
        <v>5.3194471931222962</v>
      </c>
      <c r="H964" s="55">
        <v>1</v>
      </c>
      <c r="I964" s="55">
        <v>-9.7460629736680762</v>
      </c>
      <c r="J964" s="56">
        <v>38.391362973668073</v>
      </c>
    </row>
    <row r="965" spans="1:10">
      <c r="A965" s="236"/>
      <c r="B965" s="234"/>
      <c r="C965" s="234"/>
      <c r="D965" s="234"/>
      <c r="E965" s="9" t="s">
        <v>188</v>
      </c>
      <c r="F965" s="53">
        <v>-14.514475000000004</v>
      </c>
      <c r="G965" s="55">
        <v>7.39347107300242</v>
      </c>
      <c r="H965" s="55">
        <v>1</v>
      </c>
      <c r="I965" s="55">
        <v>-47.967449843944806</v>
      </c>
      <c r="J965" s="56">
        <v>18.938499843944797</v>
      </c>
    </row>
    <row r="966" spans="1:10">
      <c r="A966" s="236"/>
      <c r="B966" s="234"/>
      <c r="C966" s="234"/>
      <c r="D966" s="234"/>
      <c r="E966" s="9" t="s">
        <v>189</v>
      </c>
      <c r="F966" s="53">
        <v>1.4764999999999961</v>
      </c>
      <c r="G966" s="55">
        <v>8.4908311565123817</v>
      </c>
      <c r="H966" s="55">
        <v>1</v>
      </c>
      <c r="I966" s="55">
        <v>-36.941660871716785</v>
      </c>
      <c r="J966" s="56">
        <v>39.894660871716781</v>
      </c>
    </row>
    <row r="967" spans="1:10">
      <c r="A967" s="236"/>
      <c r="B967" s="234"/>
      <c r="C967" s="234"/>
      <c r="D967" s="234"/>
      <c r="E967" s="9" t="s">
        <v>190</v>
      </c>
      <c r="F967" s="53">
        <v>8.3500249999999987</v>
      </c>
      <c r="G967" s="55">
        <v>8.4465506548902631</v>
      </c>
      <c r="H967" s="55">
        <v>1</v>
      </c>
      <c r="I967" s="55">
        <v>-29.867781465482466</v>
      </c>
      <c r="J967" s="56">
        <v>46.567831465482463</v>
      </c>
    </row>
    <row r="968" spans="1:10">
      <c r="A968" s="236"/>
      <c r="B968" s="234"/>
      <c r="C968" s="234"/>
      <c r="D968" s="234"/>
      <c r="E968" s="9" t="s">
        <v>191</v>
      </c>
      <c r="F968" s="89" t="s">
        <v>448</v>
      </c>
      <c r="G968" s="55">
        <v>9.1892948985733618</v>
      </c>
      <c r="H968" s="55">
        <v>4.2745788674118448E-2</v>
      </c>
      <c r="I968" s="55">
        <v>-83.912424851694922</v>
      </c>
      <c r="J968" s="56">
        <v>-0.75547514830508844</v>
      </c>
    </row>
    <row r="969" spans="1:10">
      <c r="A969" s="236"/>
      <c r="B969" s="234"/>
      <c r="C969" s="239"/>
      <c r="D969" s="239"/>
      <c r="E969" s="38" t="s">
        <v>193</v>
      </c>
      <c r="F969" s="57">
        <v>7.757774999999997</v>
      </c>
      <c r="G969" s="59">
        <v>4.3989898248936008</v>
      </c>
      <c r="H969" s="59">
        <v>1</v>
      </c>
      <c r="I969" s="59">
        <v>-12.146177351730076</v>
      </c>
      <c r="J969" s="60">
        <v>27.661727351730068</v>
      </c>
    </row>
    <row r="970" spans="1:10">
      <c r="A970" s="236"/>
      <c r="B970" s="234"/>
      <c r="C970" s="240" t="s">
        <v>193</v>
      </c>
      <c r="D970" s="261"/>
      <c r="E970" s="42" t="s">
        <v>178</v>
      </c>
      <c r="F970" s="61">
        <v>2.4107250000000002</v>
      </c>
      <c r="G970" s="62">
        <v>4.1247701359287383</v>
      </c>
      <c r="H970" s="62">
        <v>1</v>
      </c>
      <c r="I970" s="62">
        <v>-16.252475306299988</v>
      </c>
      <c r="J970" s="63">
        <v>21.073925306299987</v>
      </c>
    </row>
    <row r="971" spans="1:10">
      <c r="A971" s="236"/>
      <c r="B971" s="234"/>
      <c r="C971" s="234"/>
      <c r="D971" s="234"/>
      <c r="E971" s="9" t="s">
        <v>180</v>
      </c>
      <c r="F971" s="53">
        <v>8.1498000000000008</v>
      </c>
      <c r="G971" s="55">
        <v>3.7903442899993194</v>
      </c>
      <c r="H971" s="55">
        <v>1</v>
      </c>
      <c r="I971" s="55">
        <v>-9.0002356099649194</v>
      </c>
      <c r="J971" s="56">
        <v>25.299835609964923</v>
      </c>
    </row>
    <row r="972" spans="1:10">
      <c r="A972" s="236"/>
      <c r="B972" s="234"/>
      <c r="C972" s="234"/>
      <c r="D972" s="234"/>
      <c r="E972" s="9" t="s">
        <v>181</v>
      </c>
      <c r="F972" s="53">
        <v>7.6493000000000002</v>
      </c>
      <c r="G972" s="55">
        <v>4.5537820036278225</v>
      </c>
      <c r="H972" s="55">
        <v>1</v>
      </c>
      <c r="I972" s="55">
        <v>-12.955035001517391</v>
      </c>
      <c r="J972" s="56">
        <v>28.253635001517392</v>
      </c>
    </row>
    <row r="973" spans="1:10">
      <c r="A973" s="236"/>
      <c r="B973" s="234"/>
      <c r="C973" s="234"/>
      <c r="D973" s="234"/>
      <c r="E973" s="9" t="s">
        <v>182</v>
      </c>
      <c r="F973" s="53">
        <v>0.62562499999999766</v>
      </c>
      <c r="G973" s="55">
        <v>4.1537861104422733</v>
      </c>
      <c r="H973" s="55">
        <v>1</v>
      </c>
      <c r="I973" s="55">
        <v>-18.168862851201368</v>
      </c>
      <c r="J973" s="56">
        <v>19.420112851201363</v>
      </c>
    </row>
    <row r="974" spans="1:10">
      <c r="A974" s="236"/>
      <c r="B974" s="234"/>
      <c r="C974" s="234"/>
      <c r="D974" s="234"/>
      <c r="E974" s="9" t="s">
        <v>183</v>
      </c>
      <c r="F974" s="53">
        <v>6.8401750000000003</v>
      </c>
      <c r="G974" s="55">
        <v>3.3995321592256293</v>
      </c>
      <c r="H974" s="55">
        <v>1</v>
      </c>
      <c r="I974" s="55">
        <v>-8.5415669018552922</v>
      </c>
      <c r="J974" s="56">
        <v>22.221916901855295</v>
      </c>
    </row>
    <row r="975" spans="1:10">
      <c r="A975" s="236"/>
      <c r="B975" s="234"/>
      <c r="C975" s="234"/>
      <c r="D975" s="234"/>
      <c r="E975" s="9" t="s">
        <v>184</v>
      </c>
      <c r="F975" s="53">
        <v>8.9255750000000003</v>
      </c>
      <c r="G975" s="55">
        <v>3.4530154714002035</v>
      </c>
      <c r="H975" s="55">
        <v>1</v>
      </c>
      <c r="I975" s="55">
        <v>-6.6981609367383301</v>
      </c>
      <c r="J975" s="56">
        <v>24.54931093673833</v>
      </c>
    </row>
    <row r="976" spans="1:10">
      <c r="A976" s="236"/>
      <c r="B976" s="234"/>
      <c r="C976" s="234"/>
      <c r="D976" s="234"/>
      <c r="E976" s="9" t="s">
        <v>185</v>
      </c>
      <c r="F976" s="53">
        <v>-8.5668999999999986</v>
      </c>
      <c r="G976" s="55">
        <v>6.0775535185939171</v>
      </c>
      <c r="H976" s="55">
        <v>1</v>
      </c>
      <c r="I976" s="55">
        <v>-36.065789623394075</v>
      </c>
      <c r="J976" s="56">
        <v>18.931989623394081</v>
      </c>
    </row>
    <row r="977" spans="1:10">
      <c r="A977" s="236"/>
      <c r="B977" s="234"/>
      <c r="C977" s="234"/>
      <c r="D977" s="234"/>
      <c r="E977" s="9" t="s">
        <v>186</v>
      </c>
      <c r="F977" s="53">
        <v>7.1404500000000004</v>
      </c>
      <c r="G977" s="55">
        <v>3.5210818043579226</v>
      </c>
      <c r="H977" s="55">
        <v>1</v>
      </c>
      <c r="I977" s="55">
        <v>-8.7912632455924609</v>
      </c>
      <c r="J977" s="56">
        <v>23.07216324559246</v>
      </c>
    </row>
    <row r="978" spans="1:10">
      <c r="A978" s="236"/>
      <c r="B978" s="234"/>
      <c r="C978" s="234"/>
      <c r="D978" s="234"/>
      <c r="E978" s="9" t="s">
        <v>187</v>
      </c>
      <c r="F978" s="53">
        <v>6.5648750000000007</v>
      </c>
      <c r="G978" s="55">
        <v>4.2651660337796828</v>
      </c>
      <c r="H978" s="55">
        <v>1</v>
      </c>
      <c r="I978" s="55">
        <v>-12.73356961748026</v>
      </c>
      <c r="J978" s="56">
        <v>25.863319617480261</v>
      </c>
    </row>
    <row r="979" spans="1:10">
      <c r="A979" s="236"/>
      <c r="B979" s="234"/>
      <c r="C979" s="234"/>
      <c r="D979" s="234"/>
      <c r="E979" s="9" t="s">
        <v>188</v>
      </c>
      <c r="F979" s="53">
        <v>-22.27225</v>
      </c>
      <c r="G979" s="55">
        <v>7.7841919550961753</v>
      </c>
      <c r="H979" s="55">
        <v>1</v>
      </c>
      <c r="I979" s="55">
        <v>-57.493105682407105</v>
      </c>
      <c r="J979" s="56">
        <v>12.948605682407109</v>
      </c>
    </row>
    <row r="980" spans="1:10">
      <c r="A980" s="236"/>
      <c r="B980" s="234"/>
      <c r="C980" s="234"/>
      <c r="D980" s="234"/>
      <c r="E980" s="9" t="s">
        <v>189</v>
      </c>
      <c r="F980" s="53">
        <v>-6.2812750000000008</v>
      </c>
      <c r="G980" s="55">
        <v>7.631303930737718</v>
      </c>
      <c r="H980" s="55">
        <v>1</v>
      </c>
      <c r="I980" s="55">
        <v>-40.810363692003925</v>
      </c>
      <c r="J980" s="56">
        <v>28.247813692003923</v>
      </c>
    </row>
    <row r="981" spans="1:10">
      <c r="A981" s="236"/>
      <c r="B981" s="234"/>
      <c r="C981" s="234"/>
      <c r="D981" s="234"/>
      <c r="E981" s="9" t="s">
        <v>190</v>
      </c>
      <c r="F981" s="53">
        <v>0.59225000000000172</v>
      </c>
      <c r="G981" s="55">
        <v>7.0660249325392392</v>
      </c>
      <c r="H981" s="55">
        <v>1</v>
      </c>
      <c r="I981" s="55">
        <v>-31.379140971971488</v>
      </c>
      <c r="J981" s="56">
        <v>32.563640971971495</v>
      </c>
    </row>
    <row r="982" spans="1:10">
      <c r="A982" s="236"/>
      <c r="B982" s="234"/>
      <c r="C982" s="234"/>
      <c r="D982" s="234"/>
      <c r="E982" s="9" t="s">
        <v>191</v>
      </c>
      <c r="F982" s="89" t="s">
        <v>449</v>
      </c>
      <c r="G982" s="55">
        <v>10.63852353020949</v>
      </c>
      <c r="H982" s="55">
        <v>3.5252327095660237E-2</v>
      </c>
      <c r="I982" s="55">
        <v>-98.227472948262303</v>
      </c>
      <c r="J982" s="56">
        <v>-1.955977051737702</v>
      </c>
    </row>
    <row r="983" spans="1:10">
      <c r="A983" s="237"/>
      <c r="B983" s="239"/>
      <c r="C983" s="239"/>
      <c r="D983" s="239"/>
      <c r="E983" s="38" t="s">
        <v>192</v>
      </c>
      <c r="F983" s="57">
        <v>-7.757774999999997</v>
      </c>
      <c r="G983" s="59">
        <v>4.3989898248936008</v>
      </c>
      <c r="H983" s="59">
        <v>1</v>
      </c>
      <c r="I983" s="59">
        <v>-27.661727351730068</v>
      </c>
      <c r="J983" s="60">
        <v>12.146177351730076</v>
      </c>
    </row>
    <row r="984" spans="1:10" ht="17.5" thickBot="1">
      <c r="A984" s="241" t="s">
        <v>199</v>
      </c>
      <c r="B984" s="260"/>
      <c r="C984" s="240" t="s">
        <v>178</v>
      </c>
      <c r="D984" s="261"/>
      <c r="E984" s="42" t="s">
        <v>180</v>
      </c>
      <c r="F984" s="61">
        <v>-0.22245000000000115</v>
      </c>
      <c r="G984" s="62">
        <v>2.5990152063985672</v>
      </c>
      <c r="H984" s="62">
        <v>1</v>
      </c>
      <c r="I984" s="62">
        <v>-11.98212139929227</v>
      </c>
      <c r="J984" s="63">
        <v>11.537221399292267</v>
      </c>
    </row>
    <row r="985" spans="1:10">
      <c r="A985" s="236"/>
      <c r="B985" s="234"/>
      <c r="C985" s="234"/>
      <c r="D985" s="234"/>
      <c r="E985" s="9" t="s">
        <v>181</v>
      </c>
      <c r="F985" s="53">
        <v>3.0085666666666659</v>
      </c>
      <c r="G985" s="55">
        <v>1.713487421393932</v>
      </c>
      <c r="H985" s="55">
        <v>1</v>
      </c>
      <c r="I985" s="55">
        <v>-4.7443887499871016</v>
      </c>
      <c r="J985" s="56">
        <v>10.761522083320433</v>
      </c>
    </row>
    <row r="986" spans="1:10">
      <c r="A986" s="236"/>
      <c r="B986" s="234"/>
      <c r="C986" s="234"/>
      <c r="D986" s="234"/>
      <c r="E986" s="9" t="s">
        <v>182</v>
      </c>
      <c r="F986" s="53">
        <v>-2.8194833333333316</v>
      </c>
      <c r="G986" s="55">
        <v>2.4885306763441775</v>
      </c>
      <c r="H986" s="55">
        <v>1</v>
      </c>
      <c r="I986" s="55">
        <v>-14.079249320396316</v>
      </c>
      <c r="J986" s="56">
        <v>8.4402826537296534</v>
      </c>
    </row>
    <row r="987" spans="1:10">
      <c r="A987" s="236"/>
      <c r="B987" s="234"/>
      <c r="C987" s="234"/>
      <c r="D987" s="234"/>
      <c r="E987" s="9" t="s">
        <v>183</v>
      </c>
      <c r="F987" s="53">
        <v>1.7795499999999991</v>
      </c>
      <c r="G987" s="55">
        <v>1.9403059630278841</v>
      </c>
      <c r="H987" s="55">
        <v>1</v>
      </c>
      <c r="I987" s="55">
        <v>-6.9996831815222702</v>
      </c>
      <c r="J987" s="56">
        <v>10.558783181522267</v>
      </c>
    </row>
    <row r="988" spans="1:10">
      <c r="A988" s="236"/>
      <c r="B988" s="234"/>
      <c r="C988" s="234"/>
      <c r="D988" s="234"/>
      <c r="E988" s="9" t="s">
        <v>184</v>
      </c>
      <c r="F988" s="53">
        <v>1.334666666666666</v>
      </c>
      <c r="G988" s="55">
        <v>1.810933442613808</v>
      </c>
      <c r="H988" s="55">
        <v>1</v>
      </c>
      <c r="I988" s="55">
        <v>-6.8591992863675761</v>
      </c>
      <c r="J988" s="56">
        <v>9.5285326197009077</v>
      </c>
    </row>
    <row r="989" spans="1:10">
      <c r="A989" s="236"/>
      <c r="B989" s="234"/>
      <c r="C989" s="234"/>
      <c r="D989" s="234"/>
      <c r="E989" s="9" t="s">
        <v>185</v>
      </c>
      <c r="F989" s="53">
        <v>-6.9958833333333326</v>
      </c>
      <c r="G989" s="55">
        <v>5.0331030304765836</v>
      </c>
      <c r="H989" s="55">
        <v>1</v>
      </c>
      <c r="I989" s="55">
        <v>-29.768985087979285</v>
      </c>
      <c r="J989" s="56">
        <v>15.77721842131262</v>
      </c>
    </row>
    <row r="990" spans="1:10">
      <c r="A990" s="236"/>
      <c r="B990" s="234"/>
      <c r="C990" s="234"/>
      <c r="D990" s="234"/>
      <c r="E990" s="9" t="s">
        <v>186</v>
      </c>
      <c r="F990" s="53">
        <v>2.8584166666666651</v>
      </c>
      <c r="G990" s="55">
        <v>1.5185727202828094</v>
      </c>
      <c r="H990" s="55">
        <v>1</v>
      </c>
      <c r="I990" s="55">
        <v>-4.0126151543440214</v>
      </c>
      <c r="J990" s="56">
        <v>9.7294484876773506</v>
      </c>
    </row>
    <row r="991" spans="1:10">
      <c r="A991" s="236"/>
      <c r="B991" s="234"/>
      <c r="C991" s="234"/>
      <c r="D991" s="234"/>
      <c r="E991" s="9" t="s">
        <v>187</v>
      </c>
      <c r="F991" s="53">
        <v>1.2178833333333314</v>
      </c>
      <c r="G991" s="55">
        <v>2.1483593093067372</v>
      </c>
      <c r="H991" s="55">
        <v>1</v>
      </c>
      <c r="I991" s="55">
        <v>-8.5027214029759399</v>
      </c>
      <c r="J991" s="56">
        <v>10.938488069642602</v>
      </c>
    </row>
    <row r="992" spans="1:10">
      <c r="A992" s="236"/>
      <c r="B992" s="234"/>
      <c r="C992" s="234"/>
      <c r="D992" s="234"/>
      <c r="E992" s="9" t="s">
        <v>188</v>
      </c>
      <c r="F992" s="53">
        <v>-20.592799999999986</v>
      </c>
      <c r="G992" s="55">
        <v>5.1349648058813706</v>
      </c>
      <c r="H992" s="55">
        <v>0.13542004025614049</v>
      </c>
      <c r="I992" s="55">
        <v>-43.826792096479942</v>
      </c>
      <c r="J992" s="56">
        <v>2.6411920964799687</v>
      </c>
    </row>
    <row r="993" spans="1:10">
      <c r="A993" s="236"/>
      <c r="B993" s="234"/>
      <c r="C993" s="234"/>
      <c r="D993" s="234"/>
      <c r="E993" s="9" t="s">
        <v>189</v>
      </c>
      <c r="F993" s="53">
        <v>-11.617150000000006</v>
      </c>
      <c r="G993" s="55">
        <v>4.5976706160269778</v>
      </c>
      <c r="H993" s="55">
        <v>1</v>
      </c>
      <c r="I993" s="55">
        <v>-32.420066240562996</v>
      </c>
      <c r="J993" s="56">
        <v>9.1857662405629803</v>
      </c>
    </row>
    <row r="994" spans="1:10">
      <c r="A994" s="236"/>
      <c r="B994" s="234"/>
      <c r="C994" s="234"/>
      <c r="D994" s="234"/>
      <c r="E994" s="9" t="s">
        <v>190</v>
      </c>
      <c r="F994" s="53">
        <v>-10.844150000000006</v>
      </c>
      <c r="G994" s="55">
        <v>4.3716497289445302</v>
      </c>
      <c r="H994" s="55">
        <v>1</v>
      </c>
      <c r="I994" s="55">
        <v>-30.62439759479189</v>
      </c>
      <c r="J994" s="56">
        <v>8.9360975947918764</v>
      </c>
    </row>
    <row r="995" spans="1:10">
      <c r="A995" s="236"/>
      <c r="B995" s="234"/>
      <c r="C995" s="234"/>
      <c r="D995" s="234"/>
      <c r="E995" s="9" t="s">
        <v>191</v>
      </c>
      <c r="F995" s="53">
        <v>-20.889733333333329</v>
      </c>
      <c r="G995" s="55">
        <v>7.2131472166680046</v>
      </c>
      <c r="H995" s="55">
        <v>1</v>
      </c>
      <c r="I995" s="55">
        <v>-53.526803256550735</v>
      </c>
      <c r="J995" s="56">
        <v>11.74733658988408</v>
      </c>
    </row>
    <row r="996" spans="1:10">
      <c r="A996" s="236"/>
      <c r="B996" s="234"/>
      <c r="C996" s="234"/>
      <c r="D996" s="234"/>
      <c r="E996" s="9" t="s">
        <v>192</v>
      </c>
      <c r="F996" s="53">
        <v>-9.4705833333333374</v>
      </c>
      <c r="G996" s="55">
        <v>4.1160273130779839</v>
      </c>
      <c r="H996" s="55">
        <v>1</v>
      </c>
      <c r="I996" s="55">
        <v>-28.094225300931043</v>
      </c>
      <c r="J996" s="56">
        <v>9.1530586342643687</v>
      </c>
    </row>
    <row r="997" spans="1:10">
      <c r="A997" s="236"/>
      <c r="B997" s="234"/>
      <c r="C997" s="239"/>
      <c r="D997" s="239"/>
      <c r="E997" s="38" t="s">
        <v>193</v>
      </c>
      <c r="F997" s="57">
        <v>-1.6627666666666672</v>
      </c>
      <c r="G997" s="59">
        <v>3.3678607130986058</v>
      </c>
      <c r="H997" s="59">
        <v>1</v>
      </c>
      <c r="I997" s="59">
        <v>-16.901205905929892</v>
      </c>
      <c r="J997" s="60">
        <v>13.575672572596559</v>
      </c>
    </row>
    <row r="998" spans="1:10">
      <c r="A998" s="236"/>
      <c r="B998" s="234"/>
      <c r="C998" s="240" t="s">
        <v>180</v>
      </c>
      <c r="D998" s="261"/>
      <c r="E998" s="42" t="s">
        <v>178</v>
      </c>
      <c r="F998" s="61">
        <v>0.22245000000000115</v>
      </c>
      <c r="G998" s="62">
        <v>2.5990152063985672</v>
      </c>
      <c r="H998" s="62">
        <v>1</v>
      </c>
      <c r="I998" s="62">
        <v>-11.537221399292267</v>
      </c>
      <c r="J998" s="63">
        <v>11.98212139929227</v>
      </c>
    </row>
    <row r="999" spans="1:10">
      <c r="A999" s="236"/>
      <c r="B999" s="234"/>
      <c r="C999" s="234"/>
      <c r="D999" s="234"/>
      <c r="E999" s="9" t="s">
        <v>181</v>
      </c>
      <c r="F999" s="53">
        <v>3.2310166666666671</v>
      </c>
      <c r="G999" s="55">
        <v>1.9939156688503554</v>
      </c>
      <c r="H999" s="55">
        <v>1</v>
      </c>
      <c r="I999" s="55">
        <v>-5.7907824385689048</v>
      </c>
      <c r="J999" s="56">
        <v>12.252815771902238</v>
      </c>
    </row>
    <row r="1000" spans="1:10">
      <c r="A1000" s="236"/>
      <c r="B1000" s="234"/>
      <c r="C1000" s="234"/>
      <c r="D1000" s="234"/>
      <c r="E1000" s="9" t="s">
        <v>182</v>
      </c>
      <c r="F1000" s="53">
        <v>-2.5970333333333304</v>
      </c>
      <c r="G1000" s="55">
        <v>2.5728720444909121</v>
      </c>
      <c r="H1000" s="55">
        <v>1</v>
      </c>
      <c r="I1000" s="55">
        <v>-14.238415700450782</v>
      </c>
      <c r="J1000" s="56">
        <v>9.0443490337841208</v>
      </c>
    </row>
    <row r="1001" spans="1:10">
      <c r="A1001" s="236"/>
      <c r="B1001" s="234"/>
      <c r="C1001" s="234"/>
      <c r="D1001" s="234"/>
      <c r="E1001" s="9" t="s">
        <v>183</v>
      </c>
      <c r="F1001" s="53">
        <v>2.0020000000000002</v>
      </c>
      <c r="G1001" s="55">
        <v>2.024702142775582</v>
      </c>
      <c r="H1001" s="55">
        <v>1</v>
      </c>
      <c r="I1001" s="55">
        <v>-7.1590975656725222</v>
      </c>
      <c r="J1001" s="56">
        <v>11.163097565672523</v>
      </c>
    </row>
    <row r="1002" spans="1:10">
      <c r="A1002" s="236"/>
      <c r="B1002" s="234"/>
      <c r="C1002" s="234"/>
      <c r="D1002" s="234"/>
      <c r="E1002" s="9" t="s">
        <v>184</v>
      </c>
      <c r="F1002" s="53">
        <v>1.5571166666666671</v>
      </c>
      <c r="G1002" s="55">
        <v>1.6123948373401003</v>
      </c>
      <c r="H1002" s="55">
        <v>1</v>
      </c>
      <c r="I1002" s="55">
        <v>-5.7384287408222345</v>
      </c>
      <c r="J1002" s="56">
        <v>8.8526620741555693</v>
      </c>
    </row>
    <row r="1003" spans="1:10">
      <c r="A1003" s="236"/>
      <c r="B1003" s="234"/>
      <c r="C1003" s="234"/>
      <c r="D1003" s="234"/>
      <c r="E1003" s="9" t="s">
        <v>185</v>
      </c>
      <c r="F1003" s="53">
        <v>-6.7734333333333314</v>
      </c>
      <c r="G1003" s="55">
        <v>5.0988544299457867</v>
      </c>
      <c r="H1003" s="55">
        <v>1</v>
      </c>
      <c r="I1003" s="55">
        <v>-29.844038099850025</v>
      </c>
      <c r="J1003" s="56">
        <v>16.297171433183362</v>
      </c>
    </row>
    <row r="1004" spans="1:10">
      <c r="A1004" s="236"/>
      <c r="B1004" s="234"/>
      <c r="C1004" s="234"/>
      <c r="D1004" s="234"/>
      <c r="E1004" s="9" t="s">
        <v>186</v>
      </c>
      <c r="F1004" s="53">
        <v>3.0808666666666662</v>
      </c>
      <c r="G1004" s="55">
        <v>1.6447396024816983</v>
      </c>
      <c r="H1004" s="55">
        <v>1</v>
      </c>
      <c r="I1004" s="55">
        <v>-4.361027945942717</v>
      </c>
      <c r="J1004" s="56">
        <v>10.52276127927605</v>
      </c>
    </row>
    <row r="1005" spans="1:10">
      <c r="A1005" s="236"/>
      <c r="B1005" s="234"/>
      <c r="C1005" s="234"/>
      <c r="D1005" s="234"/>
      <c r="E1005" s="9" t="s">
        <v>187</v>
      </c>
      <c r="F1005" s="53">
        <v>1.4403333333333326</v>
      </c>
      <c r="G1005" s="55">
        <v>2.0419894134734911</v>
      </c>
      <c r="H1005" s="55">
        <v>1</v>
      </c>
      <c r="I1005" s="55">
        <v>-7.7989833294408673</v>
      </c>
      <c r="J1005" s="56">
        <v>10.679649996107532</v>
      </c>
    </row>
    <row r="1006" spans="1:10">
      <c r="A1006" s="236"/>
      <c r="B1006" s="234"/>
      <c r="C1006" s="234"/>
      <c r="D1006" s="234"/>
      <c r="E1006" s="9" t="s">
        <v>188</v>
      </c>
      <c r="F1006" s="53">
        <v>-20.370349999999988</v>
      </c>
      <c r="G1006" s="55">
        <v>6.1276313632237143</v>
      </c>
      <c r="H1006" s="55">
        <v>0.5264147896151079</v>
      </c>
      <c r="I1006" s="55">
        <v>-48.095825060747956</v>
      </c>
      <c r="J1006" s="56">
        <v>7.3551250607479792</v>
      </c>
    </row>
    <row r="1007" spans="1:10">
      <c r="A1007" s="236"/>
      <c r="B1007" s="234"/>
      <c r="C1007" s="234"/>
      <c r="D1007" s="234"/>
      <c r="E1007" s="9" t="s">
        <v>189</v>
      </c>
      <c r="F1007" s="53">
        <v>-11.394700000000004</v>
      </c>
      <c r="G1007" s="55">
        <v>4.5529707906820098</v>
      </c>
      <c r="H1007" s="55">
        <v>1</v>
      </c>
      <c r="I1007" s="55">
        <v>-31.995364535236888</v>
      </c>
      <c r="J1007" s="56">
        <v>9.2059645352368804</v>
      </c>
    </row>
    <row r="1008" spans="1:10">
      <c r="A1008" s="236"/>
      <c r="B1008" s="234"/>
      <c r="C1008" s="234"/>
      <c r="D1008" s="234"/>
      <c r="E1008" s="9" t="s">
        <v>190</v>
      </c>
      <c r="F1008" s="53">
        <v>-10.621700000000004</v>
      </c>
      <c r="G1008" s="55">
        <v>4.4906300531327048</v>
      </c>
      <c r="H1008" s="55">
        <v>1</v>
      </c>
      <c r="I1008" s="55">
        <v>-30.940293623699127</v>
      </c>
      <c r="J1008" s="56">
        <v>9.6968936236991183</v>
      </c>
    </row>
    <row r="1009" spans="1:10">
      <c r="A1009" s="236"/>
      <c r="B1009" s="234"/>
      <c r="C1009" s="234"/>
      <c r="D1009" s="234"/>
      <c r="E1009" s="9" t="s">
        <v>191</v>
      </c>
      <c r="F1009" s="53">
        <v>-20.66728333333333</v>
      </c>
      <c r="G1009" s="55">
        <v>8.4499071500202874</v>
      </c>
      <c r="H1009" s="55">
        <v>1</v>
      </c>
      <c r="I1009" s="55">
        <v>-58.900276812606727</v>
      </c>
      <c r="J1009" s="56">
        <v>17.565710145940066</v>
      </c>
    </row>
    <row r="1010" spans="1:10">
      <c r="A1010" s="236"/>
      <c r="B1010" s="234"/>
      <c r="C1010" s="234"/>
      <c r="D1010" s="234"/>
      <c r="E1010" s="9" t="s">
        <v>192</v>
      </c>
      <c r="F1010" s="53">
        <v>-9.2481333333333353</v>
      </c>
      <c r="G1010" s="55">
        <v>4.3989706347026125</v>
      </c>
      <c r="H1010" s="55">
        <v>1</v>
      </c>
      <c r="I1010" s="55">
        <v>-29.151998855890746</v>
      </c>
      <c r="J1010" s="56">
        <v>10.655732189224073</v>
      </c>
    </row>
    <row r="1011" spans="1:10">
      <c r="A1011" s="236"/>
      <c r="B1011" s="234"/>
      <c r="C1011" s="239"/>
      <c r="D1011" s="239"/>
      <c r="E1011" s="38" t="s">
        <v>193</v>
      </c>
      <c r="F1011" s="57">
        <v>-1.440316666666666</v>
      </c>
      <c r="G1011" s="59">
        <v>3.0948031533233733</v>
      </c>
      <c r="H1011" s="59">
        <v>1</v>
      </c>
      <c r="I1011" s="59">
        <v>-15.443262104991771</v>
      </c>
      <c r="J1011" s="60">
        <v>12.562628771658439</v>
      </c>
    </row>
    <row r="1012" spans="1:10">
      <c r="A1012" s="236"/>
      <c r="B1012" s="234"/>
      <c r="C1012" s="240" t="s">
        <v>181</v>
      </c>
      <c r="D1012" s="261"/>
      <c r="E1012" s="42" t="s">
        <v>178</v>
      </c>
      <c r="F1012" s="61">
        <v>-3.0085666666666659</v>
      </c>
      <c r="G1012" s="62">
        <v>1.713487421393932</v>
      </c>
      <c r="H1012" s="62">
        <v>1</v>
      </c>
      <c r="I1012" s="62">
        <v>-10.761522083320433</v>
      </c>
      <c r="J1012" s="63">
        <v>4.7443887499871016</v>
      </c>
    </row>
    <row r="1013" spans="1:10">
      <c r="A1013" s="236"/>
      <c r="B1013" s="234"/>
      <c r="C1013" s="234"/>
      <c r="D1013" s="234"/>
      <c r="E1013" s="9" t="s">
        <v>180</v>
      </c>
      <c r="F1013" s="53">
        <v>-3.2310166666666671</v>
      </c>
      <c r="G1013" s="55">
        <v>1.9939156688503554</v>
      </c>
      <c r="H1013" s="55">
        <v>1</v>
      </c>
      <c r="I1013" s="55">
        <v>-12.252815771902238</v>
      </c>
      <c r="J1013" s="56">
        <v>5.7907824385689048</v>
      </c>
    </row>
    <row r="1014" spans="1:10">
      <c r="A1014" s="236"/>
      <c r="B1014" s="234"/>
      <c r="C1014" s="234"/>
      <c r="D1014" s="234"/>
      <c r="E1014" s="9" t="s">
        <v>182</v>
      </c>
      <c r="F1014" s="53">
        <v>-5.8280499999999975</v>
      </c>
      <c r="G1014" s="55">
        <v>1.8055208365793729</v>
      </c>
      <c r="H1014" s="55">
        <v>0.63775848474635133</v>
      </c>
      <c r="I1014" s="55">
        <v>-13.997425727574196</v>
      </c>
      <c r="J1014" s="56">
        <v>2.3413257275742012</v>
      </c>
    </row>
    <row r="1015" spans="1:10">
      <c r="A1015" s="236"/>
      <c r="B1015" s="234"/>
      <c r="C1015" s="234"/>
      <c r="D1015" s="234"/>
      <c r="E1015" s="9" t="s">
        <v>183</v>
      </c>
      <c r="F1015" s="53">
        <v>-1.2290166666666666</v>
      </c>
      <c r="G1015" s="55">
        <v>1.4196165228889244</v>
      </c>
      <c r="H1015" s="55">
        <v>1</v>
      </c>
      <c r="I1015" s="55">
        <v>-7.6523049110292929</v>
      </c>
      <c r="J1015" s="56">
        <v>5.19427157769596</v>
      </c>
    </row>
    <row r="1016" spans="1:10">
      <c r="A1016" s="236"/>
      <c r="B1016" s="234"/>
      <c r="C1016" s="234"/>
      <c r="D1016" s="234"/>
      <c r="E1016" s="9" t="s">
        <v>184</v>
      </c>
      <c r="F1016" s="53">
        <v>-1.6738999999999997</v>
      </c>
      <c r="G1016" s="55">
        <v>1.1700402100425848</v>
      </c>
      <c r="H1016" s="55">
        <v>1</v>
      </c>
      <c r="I1016" s="55">
        <v>-6.967939203843609</v>
      </c>
      <c r="J1016" s="56">
        <v>3.6201392038436091</v>
      </c>
    </row>
    <row r="1017" spans="1:10">
      <c r="A1017" s="236"/>
      <c r="B1017" s="234"/>
      <c r="C1017" s="234"/>
      <c r="D1017" s="234"/>
      <c r="E1017" s="9" t="s">
        <v>185</v>
      </c>
      <c r="F1017" s="53">
        <v>-10.004449999999999</v>
      </c>
      <c r="G1017" s="55">
        <v>4.7680633727406647</v>
      </c>
      <c r="H1017" s="55">
        <v>1</v>
      </c>
      <c r="I1017" s="55">
        <v>-31.578336269072015</v>
      </c>
      <c r="J1017" s="56">
        <v>11.569436269072019</v>
      </c>
    </row>
    <row r="1018" spans="1:10">
      <c r="A1018" s="236"/>
      <c r="B1018" s="234"/>
      <c r="C1018" s="234"/>
      <c r="D1018" s="234"/>
      <c r="E1018" s="9" t="s">
        <v>186</v>
      </c>
      <c r="F1018" s="53">
        <v>-0.15015000000000051</v>
      </c>
      <c r="G1018" s="55">
        <v>1.4159550090467412</v>
      </c>
      <c r="H1018" s="55">
        <v>1</v>
      </c>
      <c r="I1018" s="55">
        <v>-6.5568711232846013</v>
      </c>
      <c r="J1018" s="56">
        <v>6.2565711232846004</v>
      </c>
    </row>
    <row r="1019" spans="1:10">
      <c r="A1019" s="236"/>
      <c r="B1019" s="234"/>
      <c r="C1019" s="234"/>
      <c r="D1019" s="234"/>
      <c r="E1019" s="9" t="s">
        <v>187</v>
      </c>
      <c r="F1019" s="53">
        <v>-1.7906833333333343</v>
      </c>
      <c r="G1019" s="55">
        <v>1.7569918077502287</v>
      </c>
      <c r="H1019" s="55">
        <v>1</v>
      </c>
      <c r="I1019" s="55">
        <v>-9.7404814951616547</v>
      </c>
      <c r="J1019" s="56">
        <v>6.159114828494987</v>
      </c>
    </row>
    <row r="1020" spans="1:10">
      <c r="A1020" s="236"/>
      <c r="B1020" s="234"/>
      <c r="C1020" s="234"/>
      <c r="D1020" s="234"/>
      <c r="E1020" s="9" t="s">
        <v>188</v>
      </c>
      <c r="F1020" s="53">
        <v>-23.601366666666653</v>
      </c>
      <c r="G1020" s="55">
        <v>5.291029843901212</v>
      </c>
      <c r="H1020" s="55">
        <v>5.6521284028391773E-2</v>
      </c>
      <c r="I1020" s="55">
        <v>-47.541500673941549</v>
      </c>
      <c r="J1020" s="56">
        <v>0.3387673406082416</v>
      </c>
    </row>
    <row r="1021" spans="1:10">
      <c r="A1021" s="236"/>
      <c r="B1021" s="234"/>
      <c r="C1021" s="234"/>
      <c r="D1021" s="234"/>
      <c r="E1021" s="9" t="s">
        <v>189</v>
      </c>
      <c r="F1021" s="53">
        <v>-14.625716666666671</v>
      </c>
      <c r="G1021" s="55">
        <v>4.251114501550215</v>
      </c>
      <c r="H1021" s="55">
        <v>0.41785376371976041</v>
      </c>
      <c r="I1021" s="55">
        <v>-33.860582817476825</v>
      </c>
      <c r="J1021" s="56">
        <v>4.6091494841434848</v>
      </c>
    </row>
    <row r="1022" spans="1:10">
      <c r="A1022" s="236"/>
      <c r="B1022" s="234"/>
      <c r="C1022" s="234"/>
      <c r="D1022" s="234"/>
      <c r="E1022" s="9" t="s">
        <v>190</v>
      </c>
      <c r="F1022" s="53">
        <v>-13.852716666666671</v>
      </c>
      <c r="G1022" s="55">
        <v>4.5433539891428696</v>
      </c>
      <c r="H1022" s="55">
        <v>0.91002084423563023</v>
      </c>
      <c r="I1022" s="55">
        <v>-34.409868403004161</v>
      </c>
      <c r="J1022" s="56">
        <v>6.7044350696708159</v>
      </c>
    </row>
    <row r="1023" spans="1:10">
      <c r="A1023" s="236"/>
      <c r="B1023" s="234"/>
      <c r="C1023" s="234"/>
      <c r="D1023" s="234"/>
      <c r="E1023" s="9" t="s">
        <v>191</v>
      </c>
      <c r="F1023" s="53">
        <v>-23.898299999999995</v>
      </c>
      <c r="G1023" s="55">
        <v>7.8591244254246897</v>
      </c>
      <c r="H1023" s="55">
        <v>0.92489636657241181</v>
      </c>
      <c r="I1023" s="55">
        <v>-59.458199958112438</v>
      </c>
      <c r="J1023" s="56">
        <v>11.661599958112445</v>
      </c>
    </row>
    <row r="1024" spans="1:10">
      <c r="A1024" s="236"/>
      <c r="B1024" s="234"/>
      <c r="C1024" s="234"/>
      <c r="D1024" s="234"/>
      <c r="E1024" s="9" t="s">
        <v>192</v>
      </c>
      <c r="F1024" s="53">
        <v>-12.479150000000002</v>
      </c>
      <c r="G1024" s="55">
        <v>4.6799715293405288</v>
      </c>
      <c r="H1024" s="55">
        <v>1</v>
      </c>
      <c r="I1024" s="55">
        <v>-33.654450247415383</v>
      </c>
      <c r="J1024" s="56">
        <v>8.6961502474153765</v>
      </c>
    </row>
    <row r="1025" spans="1:10">
      <c r="A1025" s="236"/>
      <c r="B1025" s="234"/>
      <c r="C1025" s="239"/>
      <c r="D1025" s="239"/>
      <c r="E1025" s="38" t="s">
        <v>193</v>
      </c>
      <c r="F1025" s="57">
        <v>-4.6713333333333331</v>
      </c>
      <c r="G1025" s="59">
        <v>3.7181474362523268</v>
      </c>
      <c r="H1025" s="59">
        <v>1</v>
      </c>
      <c r="I1025" s="59">
        <v>-21.494702414361758</v>
      </c>
      <c r="J1025" s="60">
        <v>12.15203574769509</v>
      </c>
    </row>
    <row r="1026" spans="1:10">
      <c r="A1026" s="236"/>
      <c r="B1026" s="234"/>
      <c r="C1026" s="240" t="s">
        <v>182</v>
      </c>
      <c r="D1026" s="261"/>
      <c r="E1026" s="42" t="s">
        <v>178</v>
      </c>
      <c r="F1026" s="61">
        <v>2.8194833333333316</v>
      </c>
      <c r="G1026" s="62">
        <v>2.4885306763441775</v>
      </c>
      <c r="H1026" s="62">
        <v>1</v>
      </c>
      <c r="I1026" s="62">
        <v>-8.4402826537296534</v>
      </c>
      <c r="J1026" s="63">
        <v>14.079249320396316</v>
      </c>
    </row>
    <row r="1027" spans="1:10">
      <c r="A1027" s="236"/>
      <c r="B1027" s="234"/>
      <c r="C1027" s="234"/>
      <c r="D1027" s="234"/>
      <c r="E1027" s="9" t="s">
        <v>180</v>
      </c>
      <c r="F1027" s="53">
        <v>2.5970333333333304</v>
      </c>
      <c r="G1027" s="55">
        <v>2.5728720444909121</v>
      </c>
      <c r="H1027" s="55">
        <v>1</v>
      </c>
      <c r="I1027" s="55">
        <v>-9.0443490337841208</v>
      </c>
      <c r="J1027" s="56">
        <v>14.238415700450782</v>
      </c>
    </row>
    <row r="1028" spans="1:10">
      <c r="A1028" s="236"/>
      <c r="B1028" s="234"/>
      <c r="C1028" s="234"/>
      <c r="D1028" s="234"/>
      <c r="E1028" s="9" t="s">
        <v>181</v>
      </c>
      <c r="F1028" s="53">
        <v>5.8280499999999975</v>
      </c>
      <c r="G1028" s="55">
        <v>1.8055208365793729</v>
      </c>
      <c r="H1028" s="55">
        <v>0.63775848474635133</v>
      </c>
      <c r="I1028" s="55">
        <v>-2.3413257275742012</v>
      </c>
      <c r="J1028" s="56">
        <v>13.997425727574196</v>
      </c>
    </row>
    <row r="1029" spans="1:10">
      <c r="A1029" s="236"/>
      <c r="B1029" s="234"/>
      <c r="C1029" s="234"/>
      <c r="D1029" s="234"/>
      <c r="E1029" s="9" t="s">
        <v>183</v>
      </c>
      <c r="F1029" s="53">
        <v>4.5990333333333311</v>
      </c>
      <c r="G1029" s="55">
        <v>1.6286641207034964</v>
      </c>
      <c r="H1029" s="55">
        <v>1</v>
      </c>
      <c r="I1029" s="55">
        <v>-2.7701251202756905</v>
      </c>
      <c r="J1029" s="56">
        <v>11.968191786942352</v>
      </c>
    </row>
    <row r="1030" spans="1:10">
      <c r="A1030" s="236"/>
      <c r="B1030" s="234"/>
      <c r="C1030" s="234"/>
      <c r="D1030" s="234"/>
      <c r="E1030" s="9" t="s">
        <v>184</v>
      </c>
      <c r="F1030" s="53">
        <v>4.1541499999999978</v>
      </c>
      <c r="G1030" s="55">
        <v>1.7961317242172958</v>
      </c>
      <c r="H1030" s="55">
        <v>1</v>
      </c>
      <c r="I1030" s="55">
        <v>-3.9727431457727436</v>
      </c>
      <c r="J1030" s="56">
        <v>12.281043145772738</v>
      </c>
    </row>
    <row r="1031" spans="1:10">
      <c r="A1031" s="236"/>
      <c r="B1031" s="234"/>
      <c r="C1031" s="234"/>
      <c r="D1031" s="234"/>
      <c r="E1031" s="9" t="s">
        <v>185</v>
      </c>
      <c r="F1031" s="53">
        <v>-4.176400000000001</v>
      </c>
      <c r="G1031" s="55">
        <v>3.8776280110301995</v>
      </c>
      <c r="H1031" s="55">
        <v>1</v>
      </c>
      <c r="I1031" s="55">
        <v>-21.721365149162562</v>
      </c>
      <c r="J1031" s="56">
        <v>13.36856514916256</v>
      </c>
    </row>
    <row r="1032" spans="1:10">
      <c r="A1032" s="236"/>
      <c r="B1032" s="234"/>
      <c r="C1032" s="234"/>
      <c r="D1032" s="234"/>
      <c r="E1032" s="9" t="s">
        <v>186</v>
      </c>
      <c r="F1032" s="53">
        <v>5.6778999999999966</v>
      </c>
      <c r="G1032" s="55">
        <v>2.005229425374714</v>
      </c>
      <c r="H1032" s="55">
        <v>1</v>
      </c>
      <c r="I1032" s="55">
        <v>-3.3950900558273638</v>
      </c>
      <c r="J1032" s="56">
        <v>14.750890055827357</v>
      </c>
    </row>
    <row r="1033" spans="1:10">
      <c r="A1033" s="236"/>
      <c r="B1033" s="234"/>
      <c r="C1033" s="234"/>
      <c r="D1033" s="234"/>
      <c r="E1033" s="9" t="s">
        <v>187</v>
      </c>
      <c r="F1033" s="53">
        <v>4.0373666666666628</v>
      </c>
      <c r="G1033" s="55">
        <v>2.2056775736070655</v>
      </c>
      <c r="H1033" s="55">
        <v>1</v>
      </c>
      <c r="I1033" s="55">
        <v>-5.9425839756189189</v>
      </c>
      <c r="J1033" s="56">
        <v>14.017317308952245</v>
      </c>
    </row>
    <row r="1034" spans="1:10">
      <c r="A1034" s="236"/>
      <c r="B1034" s="234"/>
      <c r="C1034" s="234"/>
      <c r="D1034" s="234"/>
      <c r="E1034" s="9" t="s">
        <v>188</v>
      </c>
      <c r="F1034" s="53">
        <v>-17.773316666666656</v>
      </c>
      <c r="G1034" s="55">
        <v>4.886712545494909</v>
      </c>
      <c r="H1034" s="55">
        <v>0.28276607706885087</v>
      </c>
      <c r="I1034" s="55">
        <v>-39.884050615564753</v>
      </c>
      <c r="J1034" s="56">
        <v>4.337417282231443</v>
      </c>
    </row>
    <row r="1035" spans="1:10">
      <c r="A1035" s="236"/>
      <c r="B1035" s="234"/>
      <c r="C1035" s="234"/>
      <c r="D1035" s="234"/>
      <c r="E1035" s="9" t="s">
        <v>189</v>
      </c>
      <c r="F1035" s="53">
        <v>-8.7976666666666734</v>
      </c>
      <c r="G1035" s="55">
        <v>4.8857897929652152</v>
      </c>
      <c r="H1035" s="55">
        <v>1</v>
      </c>
      <c r="I1035" s="55">
        <v>-30.904225470107619</v>
      </c>
      <c r="J1035" s="56">
        <v>13.308892136774274</v>
      </c>
    </row>
    <row r="1036" spans="1:10">
      <c r="A1036" s="236"/>
      <c r="B1036" s="234"/>
      <c r="C1036" s="234"/>
      <c r="D1036" s="234"/>
      <c r="E1036" s="9" t="s">
        <v>190</v>
      </c>
      <c r="F1036" s="53">
        <v>-8.0246666666666737</v>
      </c>
      <c r="G1036" s="55">
        <v>4.6749703139342369</v>
      </c>
      <c r="H1036" s="55">
        <v>1</v>
      </c>
      <c r="I1036" s="55">
        <v>-29.177338093123147</v>
      </c>
      <c r="J1036" s="56">
        <v>13.128004759789798</v>
      </c>
    </row>
    <row r="1037" spans="1:10">
      <c r="A1037" s="236"/>
      <c r="B1037" s="234"/>
      <c r="C1037" s="234"/>
      <c r="D1037" s="234"/>
      <c r="E1037" s="9" t="s">
        <v>191</v>
      </c>
      <c r="F1037" s="53">
        <v>-18.070249999999998</v>
      </c>
      <c r="G1037" s="55">
        <v>8.1025662582718425</v>
      </c>
      <c r="H1037" s="55">
        <v>1</v>
      </c>
      <c r="I1037" s="55">
        <v>-54.731642535791849</v>
      </c>
      <c r="J1037" s="56">
        <v>18.591142535791857</v>
      </c>
    </row>
    <row r="1038" spans="1:10">
      <c r="A1038" s="236"/>
      <c r="B1038" s="234"/>
      <c r="C1038" s="234"/>
      <c r="D1038" s="234"/>
      <c r="E1038" s="9" t="s">
        <v>192</v>
      </c>
      <c r="F1038" s="53">
        <v>-6.6511000000000049</v>
      </c>
      <c r="G1038" s="55">
        <v>4.2450004520003288</v>
      </c>
      <c r="H1038" s="55">
        <v>1</v>
      </c>
      <c r="I1038" s="55">
        <v>-25.858302128895765</v>
      </c>
      <c r="J1038" s="56">
        <v>12.556102128895757</v>
      </c>
    </row>
    <row r="1039" spans="1:10">
      <c r="A1039" s="236"/>
      <c r="B1039" s="234"/>
      <c r="C1039" s="239"/>
      <c r="D1039" s="239"/>
      <c r="E1039" s="38" t="s">
        <v>193</v>
      </c>
      <c r="F1039" s="57">
        <v>1.1567166666666644</v>
      </c>
      <c r="G1039" s="59">
        <v>3.3915521570811937</v>
      </c>
      <c r="H1039" s="59">
        <v>1</v>
      </c>
      <c r="I1039" s="59">
        <v>-14.188918404126932</v>
      </c>
      <c r="J1039" s="60">
        <v>16.502351737460263</v>
      </c>
    </row>
    <row r="1040" spans="1:10">
      <c r="A1040" s="236"/>
      <c r="B1040" s="234"/>
      <c r="C1040" s="240" t="s">
        <v>183</v>
      </c>
      <c r="D1040" s="261"/>
      <c r="E1040" s="42" t="s">
        <v>178</v>
      </c>
      <c r="F1040" s="61">
        <v>-1.7795499999999991</v>
      </c>
      <c r="G1040" s="62">
        <v>1.9403059630278841</v>
      </c>
      <c r="H1040" s="62">
        <v>1</v>
      </c>
      <c r="I1040" s="62">
        <v>-10.558783181522267</v>
      </c>
      <c r="J1040" s="63">
        <v>6.9996831815222702</v>
      </c>
    </row>
    <row r="1041" spans="1:10">
      <c r="A1041" s="236"/>
      <c r="B1041" s="234"/>
      <c r="C1041" s="234"/>
      <c r="D1041" s="234"/>
      <c r="E1041" s="9" t="s">
        <v>180</v>
      </c>
      <c r="F1041" s="53">
        <v>-2.0020000000000002</v>
      </c>
      <c r="G1041" s="55">
        <v>2.024702142775582</v>
      </c>
      <c r="H1041" s="55">
        <v>1</v>
      </c>
      <c r="I1041" s="55">
        <v>-11.163097565672523</v>
      </c>
      <c r="J1041" s="56">
        <v>7.1590975656725222</v>
      </c>
    </row>
    <row r="1042" spans="1:10">
      <c r="A1042" s="236"/>
      <c r="B1042" s="234"/>
      <c r="C1042" s="234"/>
      <c r="D1042" s="234"/>
      <c r="E1042" s="9" t="s">
        <v>181</v>
      </c>
      <c r="F1042" s="53">
        <v>1.2290166666666666</v>
      </c>
      <c r="G1042" s="55">
        <v>1.4196165228889244</v>
      </c>
      <c r="H1042" s="55">
        <v>1</v>
      </c>
      <c r="I1042" s="55">
        <v>-5.19427157769596</v>
      </c>
      <c r="J1042" s="56">
        <v>7.6523049110292929</v>
      </c>
    </row>
    <row r="1043" spans="1:10">
      <c r="A1043" s="236"/>
      <c r="B1043" s="234"/>
      <c r="C1043" s="234"/>
      <c r="D1043" s="234"/>
      <c r="E1043" s="9" t="s">
        <v>182</v>
      </c>
      <c r="F1043" s="53">
        <v>-4.5990333333333311</v>
      </c>
      <c r="G1043" s="55">
        <v>1.6286641207034964</v>
      </c>
      <c r="H1043" s="55">
        <v>1</v>
      </c>
      <c r="I1043" s="55">
        <v>-11.968191786942352</v>
      </c>
      <c r="J1043" s="56">
        <v>2.7701251202756905</v>
      </c>
    </row>
    <row r="1044" spans="1:10">
      <c r="A1044" s="236"/>
      <c r="B1044" s="234"/>
      <c r="C1044" s="234"/>
      <c r="D1044" s="234"/>
      <c r="E1044" s="9" t="s">
        <v>184</v>
      </c>
      <c r="F1044" s="53">
        <v>-0.44488333333333308</v>
      </c>
      <c r="G1044" s="55">
        <v>0.85994323637847392</v>
      </c>
      <c r="H1044" s="55">
        <v>1</v>
      </c>
      <c r="I1044" s="55">
        <v>-4.3358378213864377</v>
      </c>
      <c r="J1044" s="56">
        <v>3.4460711547197711</v>
      </c>
    </row>
    <row r="1045" spans="1:10">
      <c r="A1045" s="236"/>
      <c r="B1045" s="234"/>
      <c r="C1045" s="234"/>
      <c r="D1045" s="234"/>
      <c r="E1045" s="9" t="s">
        <v>185</v>
      </c>
      <c r="F1045" s="53">
        <v>-8.7754333333333321</v>
      </c>
      <c r="G1045" s="55">
        <v>4.5639130850958631</v>
      </c>
      <c r="H1045" s="55">
        <v>1</v>
      </c>
      <c r="I1045" s="55">
        <v>-29.425608077800401</v>
      </c>
      <c r="J1045" s="56">
        <v>11.874741411133739</v>
      </c>
    </row>
    <row r="1046" spans="1:10">
      <c r="A1046" s="236"/>
      <c r="B1046" s="234"/>
      <c r="C1046" s="234"/>
      <c r="D1046" s="234"/>
      <c r="E1046" s="9" t="s">
        <v>186</v>
      </c>
      <c r="F1046" s="53">
        <v>1.0788666666666662</v>
      </c>
      <c r="G1046" s="55">
        <v>1.3680741680039064</v>
      </c>
      <c r="H1046" s="55">
        <v>1</v>
      </c>
      <c r="I1046" s="55">
        <v>-5.1112097230283551</v>
      </c>
      <c r="J1046" s="56">
        <v>7.268943056361687</v>
      </c>
    </row>
    <row r="1047" spans="1:10">
      <c r="A1047" s="236"/>
      <c r="B1047" s="234"/>
      <c r="C1047" s="234"/>
      <c r="D1047" s="234"/>
      <c r="E1047" s="9" t="s">
        <v>187</v>
      </c>
      <c r="F1047" s="53">
        <v>-0.56166666666666765</v>
      </c>
      <c r="G1047" s="55">
        <v>1.865477760399862</v>
      </c>
      <c r="H1047" s="55">
        <v>1</v>
      </c>
      <c r="I1047" s="55">
        <v>-9.0023273488288638</v>
      </c>
      <c r="J1047" s="56">
        <v>7.8789940154955289</v>
      </c>
    </row>
    <row r="1048" spans="1:10">
      <c r="A1048" s="236"/>
      <c r="B1048" s="234"/>
      <c r="C1048" s="234"/>
      <c r="D1048" s="234"/>
      <c r="E1048" s="9" t="s">
        <v>188</v>
      </c>
      <c r="F1048" s="53">
        <v>-22.372349999999987</v>
      </c>
      <c r="G1048" s="55">
        <v>5.7170793784845859</v>
      </c>
      <c r="H1048" s="55">
        <v>0.1638565026294439</v>
      </c>
      <c r="I1048" s="55">
        <v>-48.240215139508031</v>
      </c>
      <c r="J1048" s="56">
        <v>3.4955151395080581</v>
      </c>
    </row>
    <row r="1049" spans="1:10">
      <c r="A1049" s="236"/>
      <c r="B1049" s="234"/>
      <c r="C1049" s="234"/>
      <c r="D1049" s="234"/>
      <c r="E1049" s="9" t="s">
        <v>189</v>
      </c>
      <c r="F1049" s="53">
        <v>-13.396700000000004</v>
      </c>
      <c r="G1049" s="55">
        <v>4.8159158139680853</v>
      </c>
      <c r="H1049" s="55">
        <v>1</v>
      </c>
      <c r="I1049" s="55">
        <v>-35.187102503029799</v>
      </c>
      <c r="J1049" s="56">
        <v>8.3937025030297896</v>
      </c>
    </row>
    <row r="1050" spans="1:10">
      <c r="A1050" s="236"/>
      <c r="B1050" s="234"/>
      <c r="C1050" s="234"/>
      <c r="D1050" s="234"/>
      <c r="E1050" s="9" t="s">
        <v>190</v>
      </c>
      <c r="F1050" s="53">
        <v>-12.623700000000005</v>
      </c>
      <c r="G1050" s="55">
        <v>4.6364678869393563</v>
      </c>
      <c r="H1050" s="55">
        <v>1</v>
      </c>
      <c r="I1050" s="55">
        <v>-33.602160868388047</v>
      </c>
      <c r="J1050" s="56">
        <v>8.3547608683880359</v>
      </c>
    </row>
    <row r="1051" spans="1:10">
      <c r="A1051" s="236"/>
      <c r="B1051" s="234"/>
      <c r="C1051" s="234"/>
      <c r="D1051" s="234"/>
      <c r="E1051" s="9" t="s">
        <v>191</v>
      </c>
      <c r="F1051" s="53">
        <v>-22.669283333333329</v>
      </c>
      <c r="G1051" s="55">
        <v>8.249260820620826</v>
      </c>
      <c r="H1051" s="55">
        <v>1</v>
      </c>
      <c r="I1051" s="55">
        <v>-59.994419522890666</v>
      </c>
      <c r="J1051" s="56">
        <v>14.655852856224008</v>
      </c>
    </row>
    <row r="1052" spans="1:10">
      <c r="A1052" s="236"/>
      <c r="B1052" s="234"/>
      <c r="C1052" s="234"/>
      <c r="D1052" s="234"/>
      <c r="E1052" s="9" t="s">
        <v>192</v>
      </c>
      <c r="F1052" s="53">
        <v>-11.250133333333336</v>
      </c>
      <c r="G1052" s="55">
        <v>4.4199027056894336</v>
      </c>
      <c r="H1052" s="55">
        <v>1</v>
      </c>
      <c r="I1052" s="55">
        <v>-31.248709450852122</v>
      </c>
      <c r="J1052" s="56">
        <v>8.7484427841854497</v>
      </c>
    </row>
    <row r="1053" spans="1:10">
      <c r="A1053" s="236"/>
      <c r="B1053" s="234"/>
      <c r="C1053" s="239"/>
      <c r="D1053" s="239"/>
      <c r="E1053" s="38" t="s">
        <v>193</v>
      </c>
      <c r="F1053" s="57">
        <v>-3.4423166666666662</v>
      </c>
      <c r="G1053" s="59">
        <v>2.7757063847615764</v>
      </c>
      <c r="H1053" s="59">
        <v>1</v>
      </c>
      <c r="I1053" s="59">
        <v>-16.00145633824425</v>
      </c>
      <c r="J1053" s="60">
        <v>9.116823004910918</v>
      </c>
    </row>
    <row r="1054" spans="1:10">
      <c r="A1054" s="236"/>
      <c r="B1054" s="234"/>
      <c r="C1054" s="240" t="s">
        <v>184</v>
      </c>
      <c r="D1054" s="261"/>
      <c r="E1054" s="42" t="s">
        <v>178</v>
      </c>
      <c r="F1054" s="61">
        <v>-1.334666666666666</v>
      </c>
      <c r="G1054" s="62">
        <v>1.810933442613808</v>
      </c>
      <c r="H1054" s="62">
        <v>1</v>
      </c>
      <c r="I1054" s="62">
        <v>-9.5285326197009077</v>
      </c>
      <c r="J1054" s="63">
        <v>6.8591992863675761</v>
      </c>
    </row>
    <row r="1055" spans="1:10">
      <c r="A1055" s="236"/>
      <c r="B1055" s="234"/>
      <c r="C1055" s="234"/>
      <c r="D1055" s="234"/>
      <c r="E1055" s="9" t="s">
        <v>180</v>
      </c>
      <c r="F1055" s="53">
        <v>-1.5571166666666671</v>
      </c>
      <c r="G1055" s="55">
        <v>1.6123948373401003</v>
      </c>
      <c r="H1055" s="55">
        <v>1</v>
      </c>
      <c r="I1055" s="55">
        <v>-8.8526620741555693</v>
      </c>
      <c r="J1055" s="56">
        <v>5.7384287408222345</v>
      </c>
    </row>
    <row r="1056" spans="1:10">
      <c r="A1056" s="236"/>
      <c r="B1056" s="234"/>
      <c r="C1056" s="234"/>
      <c r="D1056" s="234"/>
      <c r="E1056" s="9" t="s">
        <v>181</v>
      </c>
      <c r="F1056" s="53">
        <v>1.6738999999999997</v>
      </c>
      <c r="G1056" s="55">
        <v>1.1700402100425848</v>
      </c>
      <c r="H1056" s="55">
        <v>1</v>
      </c>
      <c r="I1056" s="55">
        <v>-3.6201392038436091</v>
      </c>
      <c r="J1056" s="56">
        <v>6.967939203843609</v>
      </c>
    </row>
    <row r="1057" spans="1:10">
      <c r="A1057" s="236"/>
      <c r="B1057" s="234"/>
      <c r="C1057" s="234"/>
      <c r="D1057" s="234"/>
      <c r="E1057" s="9" t="s">
        <v>182</v>
      </c>
      <c r="F1057" s="53">
        <v>-4.1541499999999978</v>
      </c>
      <c r="G1057" s="55">
        <v>1.7961317242172958</v>
      </c>
      <c r="H1057" s="55">
        <v>1</v>
      </c>
      <c r="I1057" s="55">
        <v>-12.281043145772738</v>
      </c>
      <c r="J1057" s="56">
        <v>3.9727431457727436</v>
      </c>
    </row>
    <row r="1058" spans="1:10">
      <c r="A1058" s="236"/>
      <c r="B1058" s="234"/>
      <c r="C1058" s="234"/>
      <c r="D1058" s="234"/>
      <c r="E1058" s="9" t="s">
        <v>183</v>
      </c>
      <c r="F1058" s="53">
        <v>0.44488333333333308</v>
      </c>
      <c r="G1058" s="55">
        <v>0.85994323637847392</v>
      </c>
      <c r="H1058" s="55">
        <v>1</v>
      </c>
      <c r="I1058" s="55">
        <v>-3.4460711547197711</v>
      </c>
      <c r="J1058" s="56">
        <v>4.3358378213864377</v>
      </c>
    </row>
    <row r="1059" spans="1:10">
      <c r="A1059" s="236"/>
      <c r="B1059" s="234"/>
      <c r="C1059" s="234"/>
      <c r="D1059" s="234"/>
      <c r="E1059" s="9" t="s">
        <v>185</v>
      </c>
      <c r="F1059" s="53">
        <v>-8.3305499999999988</v>
      </c>
      <c r="G1059" s="55">
        <v>4.5163103818944936</v>
      </c>
      <c r="H1059" s="55">
        <v>1</v>
      </c>
      <c r="I1059" s="55">
        <v>-28.765338491247782</v>
      </c>
      <c r="J1059" s="56">
        <v>12.104238491247783</v>
      </c>
    </row>
    <row r="1060" spans="1:10">
      <c r="A1060" s="236"/>
      <c r="B1060" s="234"/>
      <c r="C1060" s="234"/>
      <c r="D1060" s="234"/>
      <c r="E1060" s="9" t="s">
        <v>186</v>
      </c>
      <c r="F1060" s="53">
        <v>1.5237499999999993</v>
      </c>
      <c r="G1060" s="55">
        <v>1.0719605904662517</v>
      </c>
      <c r="H1060" s="55">
        <v>1</v>
      </c>
      <c r="I1060" s="55">
        <v>-3.326511847579694</v>
      </c>
      <c r="J1060" s="56">
        <v>6.3740118475796921</v>
      </c>
    </row>
    <row r="1061" spans="1:10">
      <c r="A1061" s="236"/>
      <c r="B1061" s="234"/>
      <c r="C1061" s="234"/>
      <c r="D1061" s="234"/>
      <c r="E1061" s="9" t="s">
        <v>187</v>
      </c>
      <c r="F1061" s="53">
        <v>-0.11678333333333457</v>
      </c>
      <c r="G1061" s="55">
        <v>1.3326508170054123</v>
      </c>
      <c r="H1061" s="55">
        <v>1</v>
      </c>
      <c r="I1061" s="55">
        <v>-6.1465809502922335</v>
      </c>
      <c r="J1061" s="56">
        <v>5.9130142836255644</v>
      </c>
    </row>
    <row r="1062" spans="1:10">
      <c r="A1062" s="236"/>
      <c r="B1062" s="234"/>
      <c r="C1062" s="234"/>
      <c r="D1062" s="234"/>
      <c r="E1062" s="9" t="s">
        <v>188</v>
      </c>
      <c r="F1062" s="53">
        <v>-21.927466666666653</v>
      </c>
      <c r="G1062" s="55">
        <v>5.6483901106014738</v>
      </c>
      <c r="H1062" s="55">
        <v>0.17422600270310673</v>
      </c>
      <c r="I1062" s="55">
        <v>-47.484535925883307</v>
      </c>
      <c r="J1062" s="56">
        <v>3.6296025925499986</v>
      </c>
    </row>
    <row r="1063" spans="1:10">
      <c r="A1063" s="236"/>
      <c r="B1063" s="234"/>
      <c r="C1063" s="234"/>
      <c r="D1063" s="234"/>
      <c r="E1063" s="9" t="s">
        <v>189</v>
      </c>
      <c r="F1063" s="53">
        <v>-12.951816666666671</v>
      </c>
      <c r="G1063" s="55">
        <v>4.4475310011860252</v>
      </c>
      <c r="H1063" s="55">
        <v>1</v>
      </c>
      <c r="I1063" s="55">
        <v>-33.075401547336433</v>
      </c>
      <c r="J1063" s="56">
        <v>7.1717682140030909</v>
      </c>
    </row>
    <row r="1064" spans="1:10">
      <c r="A1064" s="236"/>
      <c r="B1064" s="234"/>
      <c r="C1064" s="234"/>
      <c r="D1064" s="234"/>
      <c r="E1064" s="9" t="s">
        <v>190</v>
      </c>
      <c r="F1064" s="53">
        <v>-12.178816666666672</v>
      </c>
      <c r="G1064" s="55">
        <v>4.6802737269924979</v>
      </c>
      <c r="H1064" s="55">
        <v>1</v>
      </c>
      <c r="I1064" s="55">
        <v>-33.35548425701873</v>
      </c>
      <c r="J1064" s="56">
        <v>8.9978509236853892</v>
      </c>
    </row>
    <row r="1065" spans="1:10">
      <c r="A1065" s="236"/>
      <c r="B1065" s="234"/>
      <c r="C1065" s="234"/>
      <c r="D1065" s="234"/>
      <c r="E1065" s="9" t="s">
        <v>191</v>
      </c>
      <c r="F1065" s="53">
        <v>-22.224399999999996</v>
      </c>
      <c r="G1065" s="55">
        <v>8.0688167347077169</v>
      </c>
      <c r="H1065" s="55">
        <v>1</v>
      </c>
      <c r="I1065" s="55">
        <v>-58.733087270343731</v>
      </c>
      <c r="J1065" s="56">
        <v>14.284287270343741</v>
      </c>
    </row>
    <row r="1066" spans="1:10">
      <c r="A1066" s="236"/>
      <c r="B1066" s="234"/>
      <c r="C1066" s="234"/>
      <c r="D1066" s="234"/>
      <c r="E1066" s="9" t="s">
        <v>192</v>
      </c>
      <c r="F1066" s="53">
        <v>-10.805250000000003</v>
      </c>
      <c r="G1066" s="55">
        <v>4.3342288866842704</v>
      </c>
      <c r="H1066" s="55">
        <v>1</v>
      </c>
      <c r="I1066" s="55">
        <v>-30.416180844592802</v>
      </c>
      <c r="J1066" s="56">
        <v>8.8056808445927981</v>
      </c>
    </row>
    <row r="1067" spans="1:10">
      <c r="A1067" s="236"/>
      <c r="B1067" s="234"/>
      <c r="C1067" s="239"/>
      <c r="D1067" s="239"/>
      <c r="E1067" s="38" t="s">
        <v>193</v>
      </c>
      <c r="F1067" s="57">
        <v>-2.9974333333333334</v>
      </c>
      <c r="G1067" s="59">
        <v>2.8193753262888057</v>
      </c>
      <c r="H1067" s="59">
        <v>1</v>
      </c>
      <c r="I1067" s="59">
        <v>-15.75416030699782</v>
      </c>
      <c r="J1067" s="60">
        <v>9.759293640331153</v>
      </c>
    </row>
    <row r="1068" spans="1:10">
      <c r="A1068" s="236"/>
      <c r="B1068" s="234"/>
      <c r="C1068" s="240" t="s">
        <v>185</v>
      </c>
      <c r="D1068" s="261"/>
      <c r="E1068" s="42" t="s">
        <v>178</v>
      </c>
      <c r="F1068" s="61">
        <v>6.9958833333333326</v>
      </c>
      <c r="G1068" s="62">
        <v>5.0331030304765836</v>
      </c>
      <c r="H1068" s="62">
        <v>1</v>
      </c>
      <c r="I1068" s="62">
        <v>-15.77721842131262</v>
      </c>
      <c r="J1068" s="63">
        <v>29.768985087979285</v>
      </c>
    </row>
    <row r="1069" spans="1:10">
      <c r="A1069" s="236"/>
      <c r="B1069" s="234"/>
      <c r="C1069" s="234"/>
      <c r="D1069" s="234"/>
      <c r="E1069" s="9" t="s">
        <v>180</v>
      </c>
      <c r="F1069" s="53">
        <v>6.7734333333333314</v>
      </c>
      <c r="G1069" s="55">
        <v>5.0988544299457867</v>
      </c>
      <c r="H1069" s="55">
        <v>1</v>
      </c>
      <c r="I1069" s="55">
        <v>-16.297171433183362</v>
      </c>
      <c r="J1069" s="56">
        <v>29.844038099850025</v>
      </c>
    </row>
    <row r="1070" spans="1:10">
      <c r="A1070" s="236"/>
      <c r="B1070" s="234"/>
      <c r="C1070" s="234"/>
      <c r="D1070" s="234"/>
      <c r="E1070" s="9" t="s">
        <v>181</v>
      </c>
      <c r="F1070" s="53">
        <v>10.004449999999999</v>
      </c>
      <c r="G1070" s="55">
        <v>4.7680633727406647</v>
      </c>
      <c r="H1070" s="55">
        <v>1</v>
      </c>
      <c r="I1070" s="55">
        <v>-11.569436269072019</v>
      </c>
      <c r="J1070" s="56">
        <v>31.578336269072015</v>
      </c>
    </row>
    <row r="1071" spans="1:10">
      <c r="A1071" s="236"/>
      <c r="B1071" s="234"/>
      <c r="C1071" s="234"/>
      <c r="D1071" s="234"/>
      <c r="E1071" s="9" t="s">
        <v>182</v>
      </c>
      <c r="F1071" s="53">
        <v>4.176400000000001</v>
      </c>
      <c r="G1071" s="55">
        <v>3.8776280110301995</v>
      </c>
      <c r="H1071" s="55">
        <v>1</v>
      </c>
      <c r="I1071" s="55">
        <v>-13.36856514916256</v>
      </c>
      <c r="J1071" s="56">
        <v>21.721365149162562</v>
      </c>
    </row>
    <row r="1072" spans="1:10">
      <c r="A1072" s="236"/>
      <c r="B1072" s="234"/>
      <c r="C1072" s="234"/>
      <c r="D1072" s="234"/>
      <c r="E1072" s="9" t="s">
        <v>183</v>
      </c>
      <c r="F1072" s="53">
        <v>8.7754333333333321</v>
      </c>
      <c r="G1072" s="55">
        <v>4.5639130850958631</v>
      </c>
      <c r="H1072" s="55">
        <v>1</v>
      </c>
      <c r="I1072" s="55">
        <v>-11.874741411133739</v>
      </c>
      <c r="J1072" s="56">
        <v>29.425608077800401</v>
      </c>
    </row>
    <row r="1073" spans="1:10">
      <c r="A1073" s="236"/>
      <c r="B1073" s="234"/>
      <c r="C1073" s="234"/>
      <c r="D1073" s="234"/>
      <c r="E1073" s="9" t="s">
        <v>184</v>
      </c>
      <c r="F1073" s="53">
        <v>8.3305499999999988</v>
      </c>
      <c r="G1073" s="55">
        <v>4.5163103818944936</v>
      </c>
      <c r="H1073" s="55">
        <v>1</v>
      </c>
      <c r="I1073" s="55">
        <v>-12.104238491247783</v>
      </c>
      <c r="J1073" s="56">
        <v>28.765338491247782</v>
      </c>
    </row>
    <row r="1074" spans="1:10">
      <c r="A1074" s="236"/>
      <c r="B1074" s="234"/>
      <c r="C1074" s="234"/>
      <c r="D1074" s="234"/>
      <c r="E1074" s="9" t="s">
        <v>186</v>
      </c>
      <c r="F1074" s="53">
        <v>9.8542999999999985</v>
      </c>
      <c r="G1074" s="55">
        <v>4.7094982128120177</v>
      </c>
      <c r="H1074" s="55">
        <v>1</v>
      </c>
      <c r="I1074" s="55">
        <v>-11.454598578922171</v>
      </c>
      <c r="J1074" s="56">
        <v>31.163198578922167</v>
      </c>
    </row>
    <row r="1075" spans="1:10">
      <c r="A1075" s="236"/>
      <c r="B1075" s="234"/>
      <c r="C1075" s="234"/>
      <c r="D1075" s="234"/>
      <c r="E1075" s="9" t="s">
        <v>187</v>
      </c>
      <c r="F1075" s="53">
        <v>8.2137666666666647</v>
      </c>
      <c r="G1075" s="55">
        <v>4.1754571229615314</v>
      </c>
      <c r="H1075" s="55">
        <v>1</v>
      </c>
      <c r="I1075" s="55">
        <v>-10.678775241890355</v>
      </c>
      <c r="J1075" s="56">
        <v>27.106308575223682</v>
      </c>
    </row>
    <row r="1076" spans="1:10">
      <c r="A1076" s="236"/>
      <c r="B1076" s="234"/>
      <c r="C1076" s="234"/>
      <c r="D1076" s="234"/>
      <c r="E1076" s="9" t="s">
        <v>188</v>
      </c>
      <c r="F1076" s="53">
        <v>-13.596916666666655</v>
      </c>
      <c r="G1076" s="55">
        <v>5.7677441766924158</v>
      </c>
      <c r="H1076" s="55">
        <v>1</v>
      </c>
      <c r="I1076" s="55">
        <v>-39.69402301144688</v>
      </c>
      <c r="J1076" s="56">
        <v>12.50018967811357</v>
      </c>
    </row>
    <row r="1077" spans="1:10">
      <c r="A1077" s="236"/>
      <c r="B1077" s="234"/>
      <c r="C1077" s="234"/>
      <c r="D1077" s="234"/>
      <c r="E1077" s="9" t="s">
        <v>189</v>
      </c>
      <c r="F1077" s="53">
        <v>-4.6212666666666724</v>
      </c>
      <c r="G1077" s="55">
        <v>6.7688850185107619</v>
      </c>
      <c r="H1077" s="55">
        <v>1</v>
      </c>
      <c r="I1077" s="55">
        <v>-35.248199268411533</v>
      </c>
      <c r="J1077" s="56">
        <v>26.005665935078188</v>
      </c>
    </row>
    <row r="1078" spans="1:10">
      <c r="A1078" s="236"/>
      <c r="B1078" s="234"/>
      <c r="C1078" s="234"/>
      <c r="D1078" s="234"/>
      <c r="E1078" s="9" t="s">
        <v>190</v>
      </c>
      <c r="F1078" s="53">
        <v>-3.8482666666666727</v>
      </c>
      <c r="G1078" s="55">
        <v>7.032835048726132</v>
      </c>
      <c r="H1078" s="55">
        <v>1</v>
      </c>
      <c r="I1078" s="55">
        <v>-35.669484555209507</v>
      </c>
      <c r="J1078" s="56">
        <v>27.972951221876166</v>
      </c>
    </row>
    <row r="1079" spans="1:10">
      <c r="A1079" s="236"/>
      <c r="B1079" s="234"/>
      <c r="C1079" s="234"/>
      <c r="D1079" s="234"/>
      <c r="E1079" s="9" t="s">
        <v>191</v>
      </c>
      <c r="F1079" s="53">
        <v>-13.893849999999997</v>
      </c>
      <c r="G1079" s="55">
        <v>8.9046641792508847</v>
      </c>
      <c r="H1079" s="55">
        <v>1</v>
      </c>
      <c r="I1079" s="55">
        <v>-54.184466388560082</v>
      </c>
      <c r="J1079" s="56">
        <v>26.396766388560092</v>
      </c>
    </row>
    <row r="1080" spans="1:10">
      <c r="A1080" s="236"/>
      <c r="B1080" s="234"/>
      <c r="C1080" s="234"/>
      <c r="D1080" s="234"/>
      <c r="E1080" s="9" t="s">
        <v>192</v>
      </c>
      <c r="F1080" s="53">
        <v>-2.4747000000000039</v>
      </c>
      <c r="G1080" s="55">
        <v>3.9294885244602504</v>
      </c>
      <c r="H1080" s="55">
        <v>1</v>
      </c>
      <c r="I1080" s="55">
        <v>-20.254316564450381</v>
      </c>
      <c r="J1080" s="56">
        <v>15.304916564450375</v>
      </c>
    </row>
    <row r="1081" spans="1:10">
      <c r="A1081" s="236"/>
      <c r="B1081" s="234"/>
      <c r="C1081" s="239"/>
      <c r="D1081" s="239"/>
      <c r="E1081" s="38" t="s">
        <v>193</v>
      </c>
      <c r="F1081" s="57">
        <v>5.3331166666666654</v>
      </c>
      <c r="G1081" s="59">
        <v>4.9623016683372043</v>
      </c>
      <c r="H1081" s="59">
        <v>1</v>
      </c>
      <c r="I1081" s="59">
        <v>-17.119632690143522</v>
      </c>
      <c r="J1081" s="60">
        <v>27.785866023476853</v>
      </c>
    </row>
    <row r="1082" spans="1:10">
      <c r="A1082" s="236"/>
      <c r="B1082" s="234"/>
      <c r="C1082" s="240" t="s">
        <v>186</v>
      </c>
      <c r="D1082" s="261"/>
      <c r="E1082" s="42" t="s">
        <v>178</v>
      </c>
      <c r="F1082" s="61">
        <v>-2.8584166666666651</v>
      </c>
      <c r="G1082" s="62">
        <v>1.5185727202828094</v>
      </c>
      <c r="H1082" s="62">
        <v>1</v>
      </c>
      <c r="I1082" s="62">
        <v>-9.7294484876773506</v>
      </c>
      <c r="J1082" s="63">
        <v>4.0126151543440214</v>
      </c>
    </row>
    <row r="1083" spans="1:10">
      <c r="A1083" s="236"/>
      <c r="B1083" s="234"/>
      <c r="C1083" s="234"/>
      <c r="D1083" s="234"/>
      <c r="E1083" s="9" t="s">
        <v>180</v>
      </c>
      <c r="F1083" s="53">
        <v>-3.0808666666666662</v>
      </c>
      <c r="G1083" s="55">
        <v>1.6447396024816983</v>
      </c>
      <c r="H1083" s="55">
        <v>1</v>
      </c>
      <c r="I1083" s="55">
        <v>-10.52276127927605</v>
      </c>
      <c r="J1083" s="56">
        <v>4.361027945942717</v>
      </c>
    </row>
    <row r="1084" spans="1:10">
      <c r="A1084" s="236"/>
      <c r="B1084" s="234"/>
      <c r="C1084" s="234"/>
      <c r="D1084" s="234"/>
      <c r="E1084" s="9" t="s">
        <v>181</v>
      </c>
      <c r="F1084" s="53">
        <v>0.15015000000000051</v>
      </c>
      <c r="G1084" s="55">
        <v>1.4159550090467412</v>
      </c>
      <c r="H1084" s="55">
        <v>1</v>
      </c>
      <c r="I1084" s="55">
        <v>-6.2565711232846004</v>
      </c>
      <c r="J1084" s="56">
        <v>6.5568711232846013</v>
      </c>
    </row>
    <row r="1085" spans="1:10">
      <c r="A1085" s="236"/>
      <c r="B1085" s="234"/>
      <c r="C1085" s="234"/>
      <c r="D1085" s="234"/>
      <c r="E1085" s="9" t="s">
        <v>182</v>
      </c>
      <c r="F1085" s="53">
        <v>-5.6778999999999966</v>
      </c>
      <c r="G1085" s="55">
        <v>2.005229425374714</v>
      </c>
      <c r="H1085" s="55">
        <v>1</v>
      </c>
      <c r="I1085" s="55">
        <v>-14.750890055827357</v>
      </c>
      <c r="J1085" s="56">
        <v>3.3950900558273638</v>
      </c>
    </row>
    <row r="1086" spans="1:10">
      <c r="A1086" s="236"/>
      <c r="B1086" s="234"/>
      <c r="C1086" s="234"/>
      <c r="D1086" s="234"/>
      <c r="E1086" s="9" t="s">
        <v>183</v>
      </c>
      <c r="F1086" s="53">
        <v>-1.0788666666666662</v>
      </c>
      <c r="G1086" s="55">
        <v>1.3680741680039064</v>
      </c>
      <c r="H1086" s="55">
        <v>1</v>
      </c>
      <c r="I1086" s="55">
        <v>-7.268943056361687</v>
      </c>
      <c r="J1086" s="56">
        <v>5.1112097230283551</v>
      </c>
    </row>
    <row r="1087" spans="1:10">
      <c r="A1087" s="236"/>
      <c r="B1087" s="234"/>
      <c r="C1087" s="234"/>
      <c r="D1087" s="234"/>
      <c r="E1087" s="9" t="s">
        <v>184</v>
      </c>
      <c r="F1087" s="53">
        <v>-1.5237499999999993</v>
      </c>
      <c r="G1087" s="55">
        <v>1.0719605904662517</v>
      </c>
      <c r="H1087" s="55">
        <v>1</v>
      </c>
      <c r="I1087" s="55">
        <v>-6.3740118475796921</v>
      </c>
      <c r="J1087" s="56">
        <v>3.326511847579694</v>
      </c>
    </row>
    <row r="1088" spans="1:10">
      <c r="A1088" s="236"/>
      <c r="B1088" s="234"/>
      <c r="C1088" s="234"/>
      <c r="D1088" s="234"/>
      <c r="E1088" s="9" t="s">
        <v>185</v>
      </c>
      <c r="F1088" s="53">
        <v>-9.8542999999999985</v>
      </c>
      <c r="G1088" s="55">
        <v>4.7094982128120177</v>
      </c>
      <c r="H1088" s="55">
        <v>1</v>
      </c>
      <c r="I1088" s="55">
        <v>-31.163198578922167</v>
      </c>
      <c r="J1088" s="56">
        <v>11.454598578922171</v>
      </c>
    </row>
    <row r="1089" spans="1:10">
      <c r="A1089" s="236"/>
      <c r="B1089" s="234"/>
      <c r="C1089" s="234"/>
      <c r="D1089" s="234"/>
      <c r="E1089" s="9" t="s">
        <v>187</v>
      </c>
      <c r="F1089" s="53">
        <v>-1.6405333333333338</v>
      </c>
      <c r="G1089" s="55">
        <v>1.5552963968596951</v>
      </c>
      <c r="H1089" s="55">
        <v>1</v>
      </c>
      <c r="I1089" s="55">
        <v>-8.6777274638429649</v>
      </c>
      <c r="J1089" s="56">
        <v>5.3966607971762972</v>
      </c>
    </row>
    <row r="1090" spans="1:10">
      <c r="A1090" s="236"/>
      <c r="B1090" s="234"/>
      <c r="C1090" s="234"/>
      <c r="D1090" s="234"/>
      <c r="E1090" s="9" t="s">
        <v>188</v>
      </c>
      <c r="F1090" s="53">
        <v>-23.451216666666653</v>
      </c>
      <c r="G1090" s="55">
        <v>5.6759428453282137</v>
      </c>
      <c r="H1090" s="55">
        <v>0.10681042983217011</v>
      </c>
      <c r="I1090" s="55">
        <v>-49.132952801914136</v>
      </c>
      <c r="J1090" s="56">
        <v>2.2305194685808281</v>
      </c>
    </row>
    <row r="1091" spans="1:10">
      <c r="A1091" s="236"/>
      <c r="B1091" s="234"/>
      <c r="C1091" s="234"/>
      <c r="D1091" s="234"/>
      <c r="E1091" s="9" t="s">
        <v>189</v>
      </c>
      <c r="F1091" s="53">
        <v>-14.475566666666671</v>
      </c>
      <c r="G1091" s="55">
        <v>4.7551136420939093</v>
      </c>
      <c r="H1091" s="55">
        <v>0.91872275394429426</v>
      </c>
      <c r="I1091" s="55">
        <v>-35.990859751389372</v>
      </c>
      <c r="J1091" s="56">
        <v>7.0397264180560306</v>
      </c>
    </row>
    <row r="1092" spans="1:10">
      <c r="A1092" s="236"/>
      <c r="B1092" s="234"/>
      <c r="C1092" s="234"/>
      <c r="D1092" s="234"/>
      <c r="E1092" s="9" t="s">
        <v>190</v>
      </c>
      <c r="F1092" s="53">
        <v>-13.702566666666671</v>
      </c>
      <c r="G1092" s="55">
        <v>4.0499558554815387</v>
      </c>
      <c r="H1092" s="55">
        <v>0.46806981527421426</v>
      </c>
      <c r="I1092" s="55">
        <v>-32.027257466801558</v>
      </c>
      <c r="J1092" s="56">
        <v>4.6221241334682173</v>
      </c>
    </row>
    <row r="1093" spans="1:10">
      <c r="A1093" s="236"/>
      <c r="B1093" s="234"/>
      <c r="C1093" s="234"/>
      <c r="D1093" s="234"/>
      <c r="E1093" s="9" t="s">
        <v>191</v>
      </c>
      <c r="F1093" s="53">
        <v>-23.748149999999995</v>
      </c>
      <c r="G1093" s="55">
        <v>8.3720280338591575</v>
      </c>
      <c r="H1093" s="55">
        <v>1</v>
      </c>
      <c r="I1093" s="55">
        <v>-61.628766620274071</v>
      </c>
      <c r="J1093" s="56">
        <v>14.132466620274078</v>
      </c>
    </row>
    <row r="1094" spans="1:10">
      <c r="A1094" s="236"/>
      <c r="B1094" s="234"/>
      <c r="C1094" s="234"/>
      <c r="D1094" s="234"/>
      <c r="E1094" s="9" t="s">
        <v>192</v>
      </c>
      <c r="F1094" s="53">
        <v>-12.329000000000002</v>
      </c>
      <c r="G1094" s="55">
        <v>4.1728043133368011</v>
      </c>
      <c r="H1094" s="55">
        <v>1</v>
      </c>
      <c r="I1094" s="55">
        <v>-31.209538835471914</v>
      </c>
      <c r="J1094" s="56">
        <v>6.5515388354719093</v>
      </c>
    </row>
    <row r="1095" spans="1:10">
      <c r="A1095" s="236"/>
      <c r="B1095" s="234"/>
      <c r="C1095" s="239"/>
      <c r="D1095" s="239"/>
      <c r="E1095" s="38" t="s">
        <v>193</v>
      </c>
      <c r="F1095" s="57">
        <v>-4.5211833333333322</v>
      </c>
      <c r="G1095" s="59">
        <v>2.8749512544250719</v>
      </c>
      <c r="H1095" s="59">
        <v>1</v>
      </c>
      <c r="I1095" s="59">
        <v>-17.529372726680542</v>
      </c>
      <c r="J1095" s="60">
        <v>8.4870060600138757</v>
      </c>
    </row>
    <row r="1096" spans="1:10">
      <c r="A1096" s="236"/>
      <c r="B1096" s="234"/>
      <c r="C1096" s="240" t="s">
        <v>187</v>
      </c>
      <c r="D1096" s="261"/>
      <c r="E1096" s="42" t="s">
        <v>178</v>
      </c>
      <c r="F1096" s="61">
        <v>-1.2178833333333314</v>
      </c>
      <c r="G1096" s="62">
        <v>2.1483593093067372</v>
      </c>
      <c r="H1096" s="62">
        <v>1</v>
      </c>
      <c r="I1096" s="62">
        <v>-10.938488069642602</v>
      </c>
      <c r="J1096" s="63">
        <v>8.5027214029759399</v>
      </c>
    </row>
    <row r="1097" spans="1:10">
      <c r="A1097" s="236"/>
      <c r="B1097" s="234"/>
      <c r="C1097" s="234"/>
      <c r="D1097" s="234"/>
      <c r="E1097" s="9" t="s">
        <v>180</v>
      </c>
      <c r="F1097" s="53">
        <v>-1.4403333333333326</v>
      </c>
      <c r="G1097" s="55">
        <v>2.0419894134734911</v>
      </c>
      <c r="H1097" s="55">
        <v>1</v>
      </c>
      <c r="I1097" s="55">
        <v>-10.679649996107532</v>
      </c>
      <c r="J1097" s="56">
        <v>7.7989833294408673</v>
      </c>
    </row>
    <row r="1098" spans="1:10">
      <c r="A1098" s="236"/>
      <c r="B1098" s="234"/>
      <c r="C1098" s="234"/>
      <c r="D1098" s="234"/>
      <c r="E1098" s="9" t="s">
        <v>181</v>
      </c>
      <c r="F1098" s="53">
        <v>1.7906833333333343</v>
      </c>
      <c r="G1098" s="55">
        <v>1.7569918077502287</v>
      </c>
      <c r="H1098" s="55">
        <v>1</v>
      </c>
      <c r="I1098" s="55">
        <v>-6.159114828494987</v>
      </c>
      <c r="J1098" s="56">
        <v>9.7404814951616547</v>
      </c>
    </row>
    <row r="1099" spans="1:10">
      <c r="A1099" s="236"/>
      <c r="B1099" s="234"/>
      <c r="C1099" s="234"/>
      <c r="D1099" s="234"/>
      <c r="E1099" s="9" t="s">
        <v>182</v>
      </c>
      <c r="F1099" s="53">
        <v>-4.0373666666666628</v>
      </c>
      <c r="G1099" s="55">
        <v>2.2056775736070655</v>
      </c>
      <c r="H1099" s="55">
        <v>1</v>
      </c>
      <c r="I1099" s="55">
        <v>-14.017317308952245</v>
      </c>
      <c r="J1099" s="56">
        <v>5.9425839756189189</v>
      </c>
    </row>
    <row r="1100" spans="1:10">
      <c r="A1100" s="236"/>
      <c r="B1100" s="234"/>
      <c r="C1100" s="234"/>
      <c r="D1100" s="234"/>
      <c r="E1100" s="9" t="s">
        <v>183</v>
      </c>
      <c r="F1100" s="53">
        <v>0.56166666666666765</v>
      </c>
      <c r="G1100" s="55">
        <v>1.865477760399862</v>
      </c>
      <c r="H1100" s="55">
        <v>1</v>
      </c>
      <c r="I1100" s="55">
        <v>-7.8789940154955289</v>
      </c>
      <c r="J1100" s="56">
        <v>9.0023273488288638</v>
      </c>
    </row>
    <row r="1101" spans="1:10">
      <c r="A1101" s="236"/>
      <c r="B1101" s="234"/>
      <c r="C1101" s="234"/>
      <c r="D1101" s="234"/>
      <c r="E1101" s="9" t="s">
        <v>184</v>
      </c>
      <c r="F1101" s="53">
        <v>0.11678333333333457</v>
      </c>
      <c r="G1101" s="55">
        <v>1.3326508170054123</v>
      </c>
      <c r="H1101" s="55">
        <v>1</v>
      </c>
      <c r="I1101" s="55">
        <v>-5.9130142836255644</v>
      </c>
      <c r="J1101" s="56">
        <v>6.1465809502922335</v>
      </c>
    </row>
    <row r="1102" spans="1:10">
      <c r="A1102" s="236"/>
      <c r="B1102" s="234"/>
      <c r="C1102" s="234"/>
      <c r="D1102" s="234"/>
      <c r="E1102" s="9" t="s">
        <v>185</v>
      </c>
      <c r="F1102" s="53">
        <v>-8.2137666666666647</v>
      </c>
      <c r="G1102" s="55">
        <v>4.1754571229615314</v>
      </c>
      <c r="H1102" s="55">
        <v>1</v>
      </c>
      <c r="I1102" s="55">
        <v>-27.106308575223682</v>
      </c>
      <c r="J1102" s="56">
        <v>10.678775241890355</v>
      </c>
    </row>
    <row r="1103" spans="1:10">
      <c r="A1103" s="236"/>
      <c r="B1103" s="234"/>
      <c r="C1103" s="234"/>
      <c r="D1103" s="234"/>
      <c r="E1103" s="9" t="s">
        <v>186</v>
      </c>
      <c r="F1103" s="53">
        <v>1.6405333333333338</v>
      </c>
      <c r="G1103" s="55">
        <v>1.5552963968596951</v>
      </c>
      <c r="H1103" s="55">
        <v>1</v>
      </c>
      <c r="I1103" s="55">
        <v>-5.3966607971762972</v>
      </c>
      <c r="J1103" s="56">
        <v>8.6777274638429649</v>
      </c>
    </row>
    <row r="1104" spans="1:10">
      <c r="A1104" s="236"/>
      <c r="B1104" s="234"/>
      <c r="C1104" s="234"/>
      <c r="D1104" s="234"/>
      <c r="E1104" s="9" t="s">
        <v>188</v>
      </c>
      <c r="F1104" s="53">
        <v>-21.810683333333319</v>
      </c>
      <c r="G1104" s="55">
        <v>5.6220557674028031</v>
      </c>
      <c r="H1104" s="55">
        <v>0.17511640381862101</v>
      </c>
      <c r="I1104" s="55">
        <v>-47.248598529207001</v>
      </c>
      <c r="J1104" s="56">
        <v>3.6272318625403637</v>
      </c>
    </row>
    <row r="1105" spans="1:10">
      <c r="A1105" s="236"/>
      <c r="B1105" s="234"/>
      <c r="C1105" s="234"/>
      <c r="D1105" s="234"/>
      <c r="E1105" s="9" t="s">
        <v>189</v>
      </c>
      <c r="F1105" s="53">
        <v>-12.835033333333337</v>
      </c>
      <c r="G1105" s="55">
        <v>3.9205226922544218</v>
      </c>
      <c r="H1105" s="55">
        <v>0.58209980292817287</v>
      </c>
      <c r="I1105" s="55">
        <v>-30.57408251660712</v>
      </c>
      <c r="J1105" s="56">
        <v>4.9040158499404471</v>
      </c>
    </row>
    <row r="1106" spans="1:10">
      <c r="A1106" s="236"/>
      <c r="B1106" s="234"/>
      <c r="C1106" s="234"/>
      <c r="D1106" s="234"/>
      <c r="E1106" s="9" t="s">
        <v>190</v>
      </c>
      <c r="F1106" s="53">
        <v>-12.062033333333337</v>
      </c>
      <c r="G1106" s="55">
        <v>4.8305086597177898</v>
      </c>
      <c r="H1106" s="55">
        <v>1</v>
      </c>
      <c r="I1106" s="55">
        <v>-33.918463565009965</v>
      </c>
      <c r="J1106" s="56">
        <v>9.7943968983432921</v>
      </c>
    </row>
    <row r="1107" spans="1:10">
      <c r="A1107" s="236"/>
      <c r="B1107" s="234"/>
      <c r="C1107" s="234"/>
      <c r="D1107" s="234"/>
      <c r="E1107" s="9" t="s">
        <v>191</v>
      </c>
      <c r="F1107" s="53">
        <v>-22.107616666666662</v>
      </c>
      <c r="G1107" s="55">
        <v>8.0483543887557509</v>
      </c>
      <c r="H1107" s="55">
        <v>1</v>
      </c>
      <c r="I1107" s="55">
        <v>-58.523718690159455</v>
      </c>
      <c r="J1107" s="56">
        <v>14.308485356826134</v>
      </c>
    </row>
    <row r="1108" spans="1:10">
      <c r="A1108" s="236"/>
      <c r="B1108" s="234"/>
      <c r="C1108" s="234"/>
      <c r="D1108" s="234"/>
      <c r="E1108" s="9" t="s">
        <v>192</v>
      </c>
      <c r="F1108" s="53">
        <v>-10.688466666666669</v>
      </c>
      <c r="G1108" s="55">
        <v>4.3433104456099434</v>
      </c>
      <c r="H1108" s="55">
        <v>1</v>
      </c>
      <c r="I1108" s="55">
        <v>-30.34048851699745</v>
      </c>
      <c r="J1108" s="56">
        <v>8.9635551836641127</v>
      </c>
    </row>
    <row r="1109" spans="1:10">
      <c r="A1109" s="236"/>
      <c r="B1109" s="234"/>
      <c r="C1109" s="239"/>
      <c r="D1109" s="239"/>
      <c r="E1109" s="38" t="s">
        <v>193</v>
      </c>
      <c r="F1109" s="57">
        <v>-2.8806499999999984</v>
      </c>
      <c r="G1109" s="59">
        <v>3.4824934836701811</v>
      </c>
      <c r="H1109" s="59">
        <v>1</v>
      </c>
      <c r="I1109" s="59">
        <v>-18.637764047395709</v>
      </c>
      <c r="J1109" s="60">
        <v>12.876464047395713</v>
      </c>
    </row>
    <row r="1110" spans="1:10">
      <c r="A1110" s="236"/>
      <c r="B1110" s="234"/>
      <c r="C1110" s="240" t="s">
        <v>188</v>
      </c>
      <c r="D1110" s="261"/>
      <c r="E1110" s="42" t="s">
        <v>178</v>
      </c>
      <c r="F1110" s="61">
        <v>20.592799999999986</v>
      </c>
      <c r="G1110" s="62">
        <v>5.1349648058813706</v>
      </c>
      <c r="H1110" s="62">
        <v>0.13542004025614049</v>
      </c>
      <c r="I1110" s="62">
        <v>-2.6411920964799687</v>
      </c>
      <c r="J1110" s="63">
        <v>43.826792096479942</v>
      </c>
    </row>
    <row r="1111" spans="1:10">
      <c r="A1111" s="236"/>
      <c r="B1111" s="234"/>
      <c r="C1111" s="234"/>
      <c r="D1111" s="234"/>
      <c r="E1111" s="9" t="s">
        <v>180</v>
      </c>
      <c r="F1111" s="53">
        <v>20.370349999999988</v>
      </c>
      <c r="G1111" s="55">
        <v>6.1276313632237143</v>
      </c>
      <c r="H1111" s="55">
        <v>0.5264147896151079</v>
      </c>
      <c r="I1111" s="55">
        <v>-7.3551250607479792</v>
      </c>
      <c r="J1111" s="56">
        <v>48.095825060747956</v>
      </c>
    </row>
    <row r="1112" spans="1:10">
      <c r="A1112" s="236"/>
      <c r="B1112" s="234"/>
      <c r="C1112" s="234"/>
      <c r="D1112" s="234"/>
      <c r="E1112" s="9" t="s">
        <v>181</v>
      </c>
      <c r="F1112" s="53">
        <v>23.601366666666653</v>
      </c>
      <c r="G1112" s="55">
        <v>5.291029843901212</v>
      </c>
      <c r="H1112" s="55">
        <v>5.6521284028391773E-2</v>
      </c>
      <c r="I1112" s="55">
        <v>-0.3387673406082416</v>
      </c>
      <c r="J1112" s="56">
        <v>47.541500673941549</v>
      </c>
    </row>
    <row r="1113" spans="1:10">
      <c r="A1113" s="236"/>
      <c r="B1113" s="234"/>
      <c r="C1113" s="234"/>
      <c r="D1113" s="234"/>
      <c r="E1113" s="9" t="s">
        <v>182</v>
      </c>
      <c r="F1113" s="53">
        <v>17.773316666666656</v>
      </c>
      <c r="G1113" s="55">
        <v>4.886712545494909</v>
      </c>
      <c r="H1113" s="55">
        <v>0.28276607706885087</v>
      </c>
      <c r="I1113" s="55">
        <v>-4.337417282231443</v>
      </c>
      <c r="J1113" s="56">
        <v>39.884050615564753</v>
      </c>
    </row>
    <row r="1114" spans="1:10">
      <c r="A1114" s="236"/>
      <c r="B1114" s="234"/>
      <c r="C1114" s="234"/>
      <c r="D1114" s="234"/>
      <c r="E1114" s="9" t="s">
        <v>183</v>
      </c>
      <c r="F1114" s="53">
        <v>22.372349999999987</v>
      </c>
      <c r="G1114" s="55">
        <v>5.7170793784845859</v>
      </c>
      <c r="H1114" s="55">
        <v>0.1638565026294439</v>
      </c>
      <c r="I1114" s="55">
        <v>-3.4955151395080581</v>
      </c>
      <c r="J1114" s="56">
        <v>48.240215139508031</v>
      </c>
    </row>
    <row r="1115" spans="1:10">
      <c r="A1115" s="236"/>
      <c r="B1115" s="234"/>
      <c r="C1115" s="234"/>
      <c r="D1115" s="234"/>
      <c r="E1115" s="9" t="s">
        <v>184</v>
      </c>
      <c r="F1115" s="53">
        <v>21.927466666666653</v>
      </c>
      <c r="G1115" s="55">
        <v>5.6483901106014738</v>
      </c>
      <c r="H1115" s="55">
        <v>0.17422600270310673</v>
      </c>
      <c r="I1115" s="55">
        <v>-3.6296025925499986</v>
      </c>
      <c r="J1115" s="56">
        <v>47.484535925883307</v>
      </c>
    </row>
    <row r="1116" spans="1:10">
      <c r="A1116" s="236"/>
      <c r="B1116" s="234"/>
      <c r="C1116" s="234"/>
      <c r="D1116" s="234"/>
      <c r="E1116" s="9" t="s">
        <v>185</v>
      </c>
      <c r="F1116" s="53">
        <v>13.596916666666655</v>
      </c>
      <c r="G1116" s="55">
        <v>5.7677441766924158</v>
      </c>
      <c r="H1116" s="55">
        <v>1</v>
      </c>
      <c r="I1116" s="55">
        <v>-12.50018967811357</v>
      </c>
      <c r="J1116" s="56">
        <v>39.69402301144688</v>
      </c>
    </row>
    <row r="1117" spans="1:10">
      <c r="A1117" s="236"/>
      <c r="B1117" s="234"/>
      <c r="C1117" s="234"/>
      <c r="D1117" s="234"/>
      <c r="E1117" s="9" t="s">
        <v>186</v>
      </c>
      <c r="F1117" s="53">
        <v>23.451216666666653</v>
      </c>
      <c r="G1117" s="55">
        <v>5.6759428453282137</v>
      </c>
      <c r="H1117" s="55">
        <v>0.10681042983217011</v>
      </c>
      <c r="I1117" s="55">
        <v>-2.2305194685808281</v>
      </c>
      <c r="J1117" s="56">
        <v>49.132952801914136</v>
      </c>
    </row>
    <row r="1118" spans="1:10">
      <c r="A1118" s="236"/>
      <c r="B1118" s="234"/>
      <c r="C1118" s="234"/>
      <c r="D1118" s="234"/>
      <c r="E1118" s="9" t="s">
        <v>187</v>
      </c>
      <c r="F1118" s="53">
        <v>21.810683333333319</v>
      </c>
      <c r="G1118" s="55">
        <v>5.6220557674028031</v>
      </c>
      <c r="H1118" s="55">
        <v>0.17511640381862101</v>
      </c>
      <c r="I1118" s="55">
        <v>-3.6272318625403637</v>
      </c>
      <c r="J1118" s="56">
        <v>47.248598529207001</v>
      </c>
    </row>
    <row r="1119" spans="1:10">
      <c r="A1119" s="236"/>
      <c r="B1119" s="234"/>
      <c r="C1119" s="234"/>
      <c r="D1119" s="234"/>
      <c r="E1119" s="9" t="s">
        <v>189</v>
      </c>
      <c r="F1119" s="53">
        <v>8.9756499999999821</v>
      </c>
      <c r="G1119" s="55">
        <v>6.0571179468543113</v>
      </c>
      <c r="H1119" s="55">
        <v>1</v>
      </c>
      <c r="I1119" s="55">
        <v>-18.430775520866803</v>
      </c>
      <c r="J1119" s="56">
        <v>36.382075520866771</v>
      </c>
    </row>
    <row r="1120" spans="1:10">
      <c r="A1120" s="236"/>
      <c r="B1120" s="234"/>
      <c r="C1120" s="234"/>
      <c r="D1120" s="234"/>
      <c r="E1120" s="9" t="s">
        <v>190</v>
      </c>
      <c r="F1120" s="53">
        <v>9.7486499999999818</v>
      </c>
      <c r="G1120" s="55">
        <v>6.9773398596174987</v>
      </c>
      <c r="H1120" s="55">
        <v>1</v>
      </c>
      <c r="I1120" s="55">
        <v>-21.821470785858558</v>
      </c>
      <c r="J1120" s="56">
        <v>41.318770785858518</v>
      </c>
    </row>
    <row r="1121" spans="1:10">
      <c r="A1121" s="236"/>
      <c r="B1121" s="234"/>
      <c r="C1121" s="234"/>
      <c r="D1121" s="234"/>
      <c r="E1121" s="9" t="s">
        <v>191</v>
      </c>
      <c r="F1121" s="53">
        <v>-0.29693333333334238</v>
      </c>
      <c r="G1121" s="55">
        <v>6.6717176511991898</v>
      </c>
      <c r="H1121" s="55">
        <v>1</v>
      </c>
      <c r="I1121" s="55">
        <v>-30.484216214097234</v>
      </c>
      <c r="J1121" s="56">
        <v>29.890349547430549</v>
      </c>
    </row>
    <row r="1122" spans="1:10">
      <c r="A1122" s="236"/>
      <c r="B1122" s="234"/>
      <c r="C1122" s="234"/>
      <c r="D1122" s="234"/>
      <c r="E1122" s="9" t="s">
        <v>192</v>
      </c>
      <c r="F1122" s="53">
        <v>11.122216666666651</v>
      </c>
      <c r="G1122" s="55">
        <v>6.0367438522945216</v>
      </c>
      <c r="H1122" s="55">
        <v>1</v>
      </c>
      <c r="I1122" s="55">
        <v>-16.192022915275508</v>
      </c>
      <c r="J1122" s="56">
        <v>38.436456248608813</v>
      </c>
    </row>
    <row r="1123" spans="1:10">
      <c r="A1123" s="236"/>
      <c r="B1123" s="234"/>
      <c r="C1123" s="239"/>
      <c r="D1123" s="239"/>
      <c r="E1123" s="38" t="s">
        <v>193</v>
      </c>
      <c r="F1123" s="57">
        <v>18.93003333333332</v>
      </c>
      <c r="G1123" s="59">
        <v>6.3557661166211377</v>
      </c>
      <c r="H1123" s="59">
        <v>1</v>
      </c>
      <c r="I1123" s="59">
        <v>-9.8276749087009527</v>
      </c>
      <c r="J1123" s="60">
        <v>47.687741575367589</v>
      </c>
    </row>
    <row r="1124" spans="1:10">
      <c r="A1124" s="236"/>
      <c r="B1124" s="234"/>
      <c r="C1124" s="240" t="s">
        <v>189</v>
      </c>
      <c r="D1124" s="261"/>
      <c r="E1124" s="42" t="s">
        <v>178</v>
      </c>
      <c r="F1124" s="61">
        <v>11.617150000000006</v>
      </c>
      <c r="G1124" s="62">
        <v>4.5976706160269778</v>
      </c>
      <c r="H1124" s="62">
        <v>1</v>
      </c>
      <c r="I1124" s="62">
        <v>-9.1857662405629803</v>
      </c>
      <c r="J1124" s="63">
        <v>32.420066240562996</v>
      </c>
    </row>
    <row r="1125" spans="1:10">
      <c r="A1125" s="236"/>
      <c r="B1125" s="234"/>
      <c r="C1125" s="234"/>
      <c r="D1125" s="234"/>
      <c r="E1125" s="9" t="s">
        <v>180</v>
      </c>
      <c r="F1125" s="53">
        <v>11.394700000000004</v>
      </c>
      <c r="G1125" s="55">
        <v>4.5529707906820098</v>
      </c>
      <c r="H1125" s="55">
        <v>1</v>
      </c>
      <c r="I1125" s="55">
        <v>-9.2059645352368804</v>
      </c>
      <c r="J1125" s="56">
        <v>31.995364535236888</v>
      </c>
    </row>
    <row r="1126" spans="1:10">
      <c r="A1126" s="236"/>
      <c r="B1126" s="234"/>
      <c r="C1126" s="234"/>
      <c r="D1126" s="234"/>
      <c r="E1126" s="9" t="s">
        <v>181</v>
      </c>
      <c r="F1126" s="53">
        <v>14.625716666666671</v>
      </c>
      <c r="G1126" s="55">
        <v>4.251114501550215</v>
      </c>
      <c r="H1126" s="55">
        <v>0.41785376371976041</v>
      </c>
      <c r="I1126" s="55">
        <v>-4.6091494841434848</v>
      </c>
      <c r="J1126" s="56">
        <v>33.860582817476825</v>
      </c>
    </row>
    <row r="1127" spans="1:10">
      <c r="A1127" s="236"/>
      <c r="B1127" s="234"/>
      <c r="C1127" s="234"/>
      <c r="D1127" s="234"/>
      <c r="E1127" s="9" t="s">
        <v>182</v>
      </c>
      <c r="F1127" s="53">
        <v>8.7976666666666734</v>
      </c>
      <c r="G1127" s="55">
        <v>4.8857897929652152</v>
      </c>
      <c r="H1127" s="55">
        <v>1</v>
      </c>
      <c r="I1127" s="55">
        <v>-13.308892136774274</v>
      </c>
      <c r="J1127" s="56">
        <v>30.904225470107619</v>
      </c>
    </row>
    <row r="1128" spans="1:10">
      <c r="A1128" s="236"/>
      <c r="B1128" s="234"/>
      <c r="C1128" s="234"/>
      <c r="D1128" s="234"/>
      <c r="E1128" s="9" t="s">
        <v>183</v>
      </c>
      <c r="F1128" s="53">
        <v>13.396700000000004</v>
      </c>
      <c r="G1128" s="55">
        <v>4.8159158139680853</v>
      </c>
      <c r="H1128" s="55">
        <v>1</v>
      </c>
      <c r="I1128" s="55">
        <v>-8.3937025030297896</v>
      </c>
      <c r="J1128" s="56">
        <v>35.187102503029799</v>
      </c>
    </row>
    <row r="1129" spans="1:10">
      <c r="A1129" s="236"/>
      <c r="B1129" s="234"/>
      <c r="C1129" s="234"/>
      <c r="D1129" s="234"/>
      <c r="E1129" s="9" t="s">
        <v>184</v>
      </c>
      <c r="F1129" s="53">
        <v>12.951816666666671</v>
      </c>
      <c r="G1129" s="55">
        <v>4.4475310011860252</v>
      </c>
      <c r="H1129" s="55">
        <v>1</v>
      </c>
      <c r="I1129" s="55">
        <v>-7.1717682140030909</v>
      </c>
      <c r="J1129" s="56">
        <v>33.075401547336433</v>
      </c>
    </row>
    <row r="1130" spans="1:10">
      <c r="A1130" s="236"/>
      <c r="B1130" s="234"/>
      <c r="C1130" s="234"/>
      <c r="D1130" s="234"/>
      <c r="E1130" s="9" t="s">
        <v>185</v>
      </c>
      <c r="F1130" s="53">
        <v>4.6212666666666724</v>
      </c>
      <c r="G1130" s="55">
        <v>6.7688850185107619</v>
      </c>
      <c r="H1130" s="55">
        <v>1</v>
      </c>
      <c r="I1130" s="55">
        <v>-26.005665935078188</v>
      </c>
      <c r="J1130" s="56">
        <v>35.248199268411533</v>
      </c>
    </row>
    <row r="1131" spans="1:10">
      <c r="A1131" s="236"/>
      <c r="B1131" s="234"/>
      <c r="C1131" s="234"/>
      <c r="D1131" s="234"/>
      <c r="E1131" s="9" t="s">
        <v>186</v>
      </c>
      <c r="F1131" s="53">
        <v>14.475566666666671</v>
      </c>
      <c r="G1131" s="55">
        <v>4.7551136420939093</v>
      </c>
      <c r="H1131" s="55">
        <v>0.91872275394429426</v>
      </c>
      <c r="I1131" s="55">
        <v>-7.0397264180560306</v>
      </c>
      <c r="J1131" s="56">
        <v>35.990859751389372</v>
      </c>
    </row>
    <row r="1132" spans="1:10">
      <c r="A1132" s="236"/>
      <c r="B1132" s="234"/>
      <c r="C1132" s="234"/>
      <c r="D1132" s="234"/>
      <c r="E1132" s="9" t="s">
        <v>187</v>
      </c>
      <c r="F1132" s="53">
        <v>12.835033333333337</v>
      </c>
      <c r="G1132" s="55">
        <v>3.9205226922544218</v>
      </c>
      <c r="H1132" s="55">
        <v>0.58209980292817287</v>
      </c>
      <c r="I1132" s="55">
        <v>-4.9040158499404471</v>
      </c>
      <c r="J1132" s="56">
        <v>30.57408251660712</v>
      </c>
    </row>
    <row r="1133" spans="1:10">
      <c r="A1133" s="236"/>
      <c r="B1133" s="234"/>
      <c r="C1133" s="234"/>
      <c r="D1133" s="234"/>
      <c r="E1133" s="9" t="s">
        <v>188</v>
      </c>
      <c r="F1133" s="53">
        <v>-8.9756499999999821</v>
      </c>
      <c r="G1133" s="55">
        <v>6.0571179468543113</v>
      </c>
      <c r="H1133" s="55">
        <v>1</v>
      </c>
      <c r="I1133" s="55">
        <v>-36.382075520866771</v>
      </c>
      <c r="J1133" s="56">
        <v>18.430775520866803</v>
      </c>
    </row>
    <row r="1134" spans="1:10">
      <c r="A1134" s="236"/>
      <c r="B1134" s="234"/>
      <c r="C1134" s="234"/>
      <c r="D1134" s="234"/>
      <c r="E1134" s="9" t="s">
        <v>190</v>
      </c>
      <c r="F1134" s="53">
        <v>0.77299999999999969</v>
      </c>
      <c r="G1134" s="55">
        <v>6.3915707584489239</v>
      </c>
      <c r="H1134" s="55">
        <v>1</v>
      </c>
      <c r="I1134" s="55">
        <v>-28.146712227785308</v>
      </c>
      <c r="J1134" s="56">
        <v>29.692712227785307</v>
      </c>
    </row>
    <row r="1135" spans="1:10">
      <c r="A1135" s="236"/>
      <c r="B1135" s="234"/>
      <c r="C1135" s="234"/>
      <c r="D1135" s="234"/>
      <c r="E1135" s="9" t="s">
        <v>191</v>
      </c>
      <c r="F1135" s="53">
        <v>-9.2725833333333245</v>
      </c>
      <c r="G1135" s="55">
        <v>8.0346179176908876</v>
      </c>
      <c r="H1135" s="55">
        <v>1</v>
      </c>
      <c r="I1135" s="55">
        <v>-45.626532436169484</v>
      </c>
      <c r="J1135" s="56">
        <v>27.081365769502838</v>
      </c>
    </row>
    <row r="1136" spans="1:10">
      <c r="A1136" s="236"/>
      <c r="B1136" s="234"/>
      <c r="C1136" s="234"/>
      <c r="D1136" s="234"/>
      <c r="E1136" s="9" t="s">
        <v>192</v>
      </c>
      <c r="F1136" s="53">
        <v>2.1465666666666685</v>
      </c>
      <c r="G1136" s="55">
        <v>6.9327346085269683</v>
      </c>
      <c r="H1136" s="55">
        <v>1</v>
      </c>
      <c r="I1136" s="55">
        <v>-29.221730330621426</v>
      </c>
      <c r="J1136" s="56">
        <v>33.514863663954763</v>
      </c>
    </row>
    <row r="1137" spans="1:10">
      <c r="A1137" s="236"/>
      <c r="B1137" s="234"/>
      <c r="C1137" s="239"/>
      <c r="D1137" s="239"/>
      <c r="E1137" s="38" t="s">
        <v>193</v>
      </c>
      <c r="F1137" s="57">
        <v>9.9543833333333378</v>
      </c>
      <c r="G1137" s="59">
        <v>6.2309335674676625</v>
      </c>
      <c r="H1137" s="59">
        <v>1</v>
      </c>
      <c r="I1137" s="59">
        <v>-18.238499526238069</v>
      </c>
      <c r="J1137" s="60">
        <v>38.147266192904745</v>
      </c>
    </row>
    <row r="1138" spans="1:10">
      <c r="A1138" s="236"/>
      <c r="B1138" s="234"/>
      <c r="C1138" s="240" t="s">
        <v>190</v>
      </c>
      <c r="D1138" s="261"/>
      <c r="E1138" s="42" t="s">
        <v>178</v>
      </c>
      <c r="F1138" s="61">
        <v>10.844150000000006</v>
      </c>
      <c r="G1138" s="62">
        <v>4.3716497289445302</v>
      </c>
      <c r="H1138" s="62">
        <v>1</v>
      </c>
      <c r="I1138" s="62">
        <v>-8.9360975947918764</v>
      </c>
      <c r="J1138" s="63">
        <v>30.62439759479189</v>
      </c>
    </row>
    <row r="1139" spans="1:10">
      <c r="A1139" s="236"/>
      <c r="B1139" s="234"/>
      <c r="C1139" s="234"/>
      <c r="D1139" s="234"/>
      <c r="E1139" s="9" t="s">
        <v>180</v>
      </c>
      <c r="F1139" s="53">
        <v>10.621700000000004</v>
      </c>
      <c r="G1139" s="55">
        <v>4.4906300531327048</v>
      </c>
      <c r="H1139" s="55">
        <v>1</v>
      </c>
      <c r="I1139" s="55">
        <v>-9.6968936236991183</v>
      </c>
      <c r="J1139" s="56">
        <v>30.940293623699127</v>
      </c>
    </row>
    <row r="1140" spans="1:10">
      <c r="A1140" s="236"/>
      <c r="B1140" s="234"/>
      <c r="C1140" s="234"/>
      <c r="D1140" s="234"/>
      <c r="E1140" s="9" t="s">
        <v>181</v>
      </c>
      <c r="F1140" s="53">
        <v>13.852716666666671</v>
      </c>
      <c r="G1140" s="55">
        <v>4.5433539891428696</v>
      </c>
      <c r="H1140" s="55">
        <v>0.91002084423563023</v>
      </c>
      <c r="I1140" s="55">
        <v>-6.7044350696708159</v>
      </c>
      <c r="J1140" s="56">
        <v>34.409868403004161</v>
      </c>
    </row>
    <row r="1141" spans="1:10">
      <c r="A1141" s="236"/>
      <c r="B1141" s="234"/>
      <c r="C1141" s="234"/>
      <c r="D1141" s="234"/>
      <c r="E1141" s="9" t="s">
        <v>182</v>
      </c>
      <c r="F1141" s="53">
        <v>8.0246666666666737</v>
      </c>
      <c r="G1141" s="55">
        <v>4.6749703139342369</v>
      </c>
      <c r="H1141" s="55">
        <v>1</v>
      </c>
      <c r="I1141" s="55">
        <v>-13.128004759789798</v>
      </c>
      <c r="J1141" s="56">
        <v>29.177338093123147</v>
      </c>
    </row>
    <row r="1142" spans="1:10">
      <c r="A1142" s="236"/>
      <c r="B1142" s="234"/>
      <c r="C1142" s="234"/>
      <c r="D1142" s="234"/>
      <c r="E1142" s="9" t="s">
        <v>183</v>
      </c>
      <c r="F1142" s="53">
        <v>12.623700000000005</v>
      </c>
      <c r="G1142" s="55">
        <v>4.6364678869393563</v>
      </c>
      <c r="H1142" s="55">
        <v>1</v>
      </c>
      <c r="I1142" s="55">
        <v>-8.3547608683880359</v>
      </c>
      <c r="J1142" s="56">
        <v>33.602160868388047</v>
      </c>
    </row>
    <row r="1143" spans="1:10">
      <c r="A1143" s="236"/>
      <c r="B1143" s="234"/>
      <c r="C1143" s="234"/>
      <c r="D1143" s="234"/>
      <c r="E1143" s="9" t="s">
        <v>184</v>
      </c>
      <c r="F1143" s="53">
        <v>12.178816666666672</v>
      </c>
      <c r="G1143" s="55">
        <v>4.6802737269924979</v>
      </c>
      <c r="H1143" s="55">
        <v>1</v>
      </c>
      <c r="I1143" s="55">
        <v>-8.9978509236853892</v>
      </c>
      <c r="J1143" s="56">
        <v>33.35548425701873</v>
      </c>
    </row>
    <row r="1144" spans="1:10">
      <c r="A1144" s="236"/>
      <c r="B1144" s="234"/>
      <c r="C1144" s="234"/>
      <c r="D1144" s="234"/>
      <c r="E1144" s="9" t="s">
        <v>185</v>
      </c>
      <c r="F1144" s="53">
        <v>3.8482666666666727</v>
      </c>
      <c r="G1144" s="55">
        <v>7.032835048726132</v>
      </c>
      <c r="H1144" s="55">
        <v>1</v>
      </c>
      <c r="I1144" s="55">
        <v>-27.972951221876166</v>
      </c>
      <c r="J1144" s="56">
        <v>35.669484555209507</v>
      </c>
    </row>
    <row r="1145" spans="1:10">
      <c r="A1145" s="236"/>
      <c r="B1145" s="234"/>
      <c r="C1145" s="234"/>
      <c r="D1145" s="234"/>
      <c r="E1145" s="9" t="s">
        <v>186</v>
      </c>
      <c r="F1145" s="53">
        <v>13.702566666666671</v>
      </c>
      <c r="G1145" s="55">
        <v>4.0499558554815387</v>
      </c>
      <c r="H1145" s="55">
        <v>0.46806981527421426</v>
      </c>
      <c r="I1145" s="55">
        <v>-4.6221241334682173</v>
      </c>
      <c r="J1145" s="56">
        <v>32.027257466801558</v>
      </c>
    </row>
    <row r="1146" spans="1:10">
      <c r="A1146" s="236"/>
      <c r="B1146" s="234"/>
      <c r="C1146" s="234"/>
      <c r="D1146" s="234"/>
      <c r="E1146" s="9" t="s">
        <v>187</v>
      </c>
      <c r="F1146" s="53">
        <v>12.062033333333337</v>
      </c>
      <c r="G1146" s="55">
        <v>4.8305086597177898</v>
      </c>
      <c r="H1146" s="55">
        <v>1</v>
      </c>
      <c r="I1146" s="55">
        <v>-9.7943968983432921</v>
      </c>
      <c r="J1146" s="56">
        <v>33.918463565009965</v>
      </c>
    </row>
    <row r="1147" spans="1:10">
      <c r="A1147" s="236"/>
      <c r="B1147" s="234"/>
      <c r="C1147" s="234"/>
      <c r="D1147" s="234"/>
      <c r="E1147" s="9" t="s">
        <v>188</v>
      </c>
      <c r="F1147" s="53">
        <v>-9.7486499999999818</v>
      </c>
      <c r="G1147" s="55">
        <v>6.9773398596174987</v>
      </c>
      <c r="H1147" s="55">
        <v>1</v>
      </c>
      <c r="I1147" s="55">
        <v>-41.318770785858518</v>
      </c>
      <c r="J1147" s="56">
        <v>21.821470785858558</v>
      </c>
    </row>
    <row r="1148" spans="1:10">
      <c r="A1148" s="236"/>
      <c r="B1148" s="234"/>
      <c r="C1148" s="234"/>
      <c r="D1148" s="234"/>
      <c r="E1148" s="9" t="s">
        <v>189</v>
      </c>
      <c r="F1148" s="53">
        <v>-0.77299999999999969</v>
      </c>
      <c r="G1148" s="55">
        <v>6.3915707584489239</v>
      </c>
      <c r="H1148" s="55">
        <v>1</v>
      </c>
      <c r="I1148" s="55">
        <v>-29.692712227785307</v>
      </c>
      <c r="J1148" s="56">
        <v>28.146712227785308</v>
      </c>
    </row>
    <row r="1149" spans="1:10">
      <c r="A1149" s="236"/>
      <c r="B1149" s="234"/>
      <c r="C1149" s="234"/>
      <c r="D1149" s="234"/>
      <c r="E1149" s="9" t="s">
        <v>191</v>
      </c>
      <c r="F1149" s="53">
        <v>-10.045583333333324</v>
      </c>
      <c r="G1149" s="55">
        <v>10.522655192901262</v>
      </c>
      <c r="H1149" s="55">
        <v>1</v>
      </c>
      <c r="I1149" s="55">
        <v>-57.65706594872163</v>
      </c>
      <c r="J1149" s="56">
        <v>37.565899282054978</v>
      </c>
    </row>
    <row r="1150" spans="1:10">
      <c r="A1150" s="236"/>
      <c r="B1150" s="234"/>
      <c r="C1150" s="234"/>
      <c r="D1150" s="234"/>
      <c r="E1150" s="9" t="s">
        <v>192</v>
      </c>
      <c r="F1150" s="53">
        <v>1.3735666666666688</v>
      </c>
      <c r="G1150" s="55">
        <v>6.8965797303507443</v>
      </c>
      <c r="H1150" s="55">
        <v>1</v>
      </c>
      <c r="I1150" s="55">
        <v>-29.831141642957302</v>
      </c>
      <c r="J1150" s="56">
        <v>32.578274976290643</v>
      </c>
    </row>
    <row r="1151" spans="1:10">
      <c r="A1151" s="236"/>
      <c r="B1151" s="234"/>
      <c r="C1151" s="239"/>
      <c r="D1151" s="239"/>
      <c r="E1151" s="38" t="s">
        <v>193</v>
      </c>
      <c r="F1151" s="57">
        <v>9.1813833333333381</v>
      </c>
      <c r="G1151" s="59">
        <v>5.7693851981683544</v>
      </c>
      <c r="H1151" s="59">
        <v>1</v>
      </c>
      <c r="I1151" s="59">
        <v>-16.923148082784948</v>
      </c>
      <c r="J1151" s="60">
        <v>35.285914749451628</v>
      </c>
    </row>
    <row r="1152" spans="1:10">
      <c r="A1152" s="236"/>
      <c r="B1152" s="234"/>
      <c r="C1152" s="240" t="s">
        <v>191</v>
      </c>
      <c r="D1152" s="261"/>
      <c r="E1152" s="42" t="s">
        <v>178</v>
      </c>
      <c r="F1152" s="61">
        <v>20.889733333333329</v>
      </c>
      <c r="G1152" s="62">
        <v>7.2131472166680046</v>
      </c>
      <c r="H1152" s="62">
        <v>1</v>
      </c>
      <c r="I1152" s="62">
        <v>-11.74733658988408</v>
      </c>
      <c r="J1152" s="63">
        <v>53.526803256550735</v>
      </c>
    </row>
    <row r="1153" spans="1:10">
      <c r="A1153" s="236"/>
      <c r="B1153" s="234"/>
      <c r="C1153" s="234"/>
      <c r="D1153" s="234"/>
      <c r="E1153" s="9" t="s">
        <v>180</v>
      </c>
      <c r="F1153" s="53">
        <v>20.66728333333333</v>
      </c>
      <c r="G1153" s="55">
        <v>8.4499071500202874</v>
      </c>
      <c r="H1153" s="55">
        <v>1</v>
      </c>
      <c r="I1153" s="55">
        <v>-17.565710145940066</v>
      </c>
      <c r="J1153" s="56">
        <v>58.900276812606727</v>
      </c>
    </row>
    <row r="1154" spans="1:10">
      <c r="A1154" s="236"/>
      <c r="B1154" s="234"/>
      <c r="C1154" s="234"/>
      <c r="D1154" s="234"/>
      <c r="E1154" s="9" t="s">
        <v>181</v>
      </c>
      <c r="F1154" s="53">
        <v>23.898299999999995</v>
      </c>
      <c r="G1154" s="55">
        <v>7.8591244254246897</v>
      </c>
      <c r="H1154" s="55">
        <v>0.92489636657241181</v>
      </c>
      <c r="I1154" s="55">
        <v>-11.661599958112445</v>
      </c>
      <c r="J1154" s="56">
        <v>59.458199958112438</v>
      </c>
    </row>
    <row r="1155" spans="1:10">
      <c r="A1155" s="236"/>
      <c r="B1155" s="234"/>
      <c r="C1155" s="234"/>
      <c r="D1155" s="234"/>
      <c r="E1155" s="9" t="s">
        <v>182</v>
      </c>
      <c r="F1155" s="53">
        <v>18.070249999999998</v>
      </c>
      <c r="G1155" s="55">
        <v>8.1025662582718425</v>
      </c>
      <c r="H1155" s="55">
        <v>1</v>
      </c>
      <c r="I1155" s="55">
        <v>-18.591142535791857</v>
      </c>
      <c r="J1155" s="56">
        <v>54.731642535791849</v>
      </c>
    </row>
    <row r="1156" spans="1:10">
      <c r="A1156" s="236"/>
      <c r="B1156" s="234"/>
      <c r="C1156" s="234"/>
      <c r="D1156" s="234"/>
      <c r="E1156" s="9" t="s">
        <v>183</v>
      </c>
      <c r="F1156" s="53">
        <v>22.669283333333329</v>
      </c>
      <c r="G1156" s="55">
        <v>8.249260820620826</v>
      </c>
      <c r="H1156" s="55">
        <v>1</v>
      </c>
      <c r="I1156" s="55">
        <v>-14.655852856224008</v>
      </c>
      <c r="J1156" s="56">
        <v>59.994419522890666</v>
      </c>
    </row>
    <row r="1157" spans="1:10">
      <c r="A1157" s="236"/>
      <c r="B1157" s="234"/>
      <c r="C1157" s="234"/>
      <c r="D1157" s="234"/>
      <c r="E1157" s="9" t="s">
        <v>184</v>
      </c>
      <c r="F1157" s="53">
        <v>22.224399999999996</v>
      </c>
      <c r="G1157" s="55">
        <v>8.0688167347077169</v>
      </c>
      <c r="H1157" s="55">
        <v>1</v>
      </c>
      <c r="I1157" s="55">
        <v>-14.284287270343741</v>
      </c>
      <c r="J1157" s="56">
        <v>58.733087270343731</v>
      </c>
    </row>
    <row r="1158" spans="1:10">
      <c r="A1158" s="236"/>
      <c r="B1158" s="234"/>
      <c r="C1158" s="234"/>
      <c r="D1158" s="234"/>
      <c r="E1158" s="9" t="s">
        <v>185</v>
      </c>
      <c r="F1158" s="53">
        <v>13.893849999999997</v>
      </c>
      <c r="G1158" s="55">
        <v>8.9046641792508847</v>
      </c>
      <c r="H1158" s="55">
        <v>1</v>
      </c>
      <c r="I1158" s="55">
        <v>-26.396766388560092</v>
      </c>
      <c r="J1158" s="56">
        <v>54.184466388560082</v>
      </c>
    </row>
    <row r="1159" spans="1:10">
      <c r="A1159" s="236"/>
      <c r="B1159" s="234"/>
      <c r="C1159" s="234"/>
      <c r="D1159" s="234"/>
      <c r="E1159" s="9" t="s">
        <v>186</v>
      </c>
      <c r="F1159" s="53">
        <v>23.748149999999995</v>
      </c>
      <c r="G1159" s="55">
        <v>8.3720280338591575</v>
      </c>
      <c r="H1159" s="55">
        <v>1</v>
      </c>
      <c r="I1159" s="55">
        <v>-14.132466620274078</v>
      </c>
      <c r="J1159" s="56">
        <v>61.628766620274071</v>
      </c>
    </row>
    <row r="1160" spans="1:10">
      <c r="A1160" s="236"/>
      <c r="B1160" s="234"/>
      <c r="C1160" s="234"/>
      <c r="D1160" s="234"/>
      <c r="E1160" s="9" t="s">
        <v>187</v>
      </c>
      <c r="F1160" s="53">
        <v>22.107616666666662</v>
      </c>
      <c r="G1160" s="55">
        <v>8.0483543887557509</v>
      </c>
      <c r="H1160" s="55">
        <v>1</v>
      </c>
      <c r="I1160" s="55">
        <v>-14.308485356826134</v>
      </c>
      <c r="J1160" s="56">
        <v>58.523718690159455</v>
      </c>
    </row>
    <row r="1161" spans="1:10">
      <c r="A1161" s="236"/>
      <c r="B1161" s="234"/>
      <c r="C1161" s="234"/>
      <c r="D1161" s="234"/>
      <c r="E1161" s="9" t="s">
        <v>188</v>
      </c>
      <c r="F1161" s="53">
        <v>0.29693333333334238</v>
      </c>
      <c r="G1161" s="55">
        <v>6.6717176511991898</v>
      </c>
      <c r="H1161" s="55">
        <v>1</v>
      </c>
      <c r="I1161" s="55">
        <v>-29.890349547430549</v>
      </c>
      <c r="J1161" s="56">
        <v>30.484216214097234</v>
      </c>
    </row>
    <row r="1162" spans="1:10">
      <c r="A1162" s="236"/>
      <c r="B1162" s="234"/>
      <c r="C1162" s="234"/>
      <c r="D1162" s="234"/>
      <c r="E1162" s="9" t="s">
        <v>189</v>
      </c>
      <c r="F1162" s="53">
        <v>9.2725833333333245</v>
      </c>
      <c r="G1162" s="55">
        <v>8.0346179176908876</v>
      </c>
      <c r="H1162" s="55">
        <v>1</v>
      </c>
      <c r="I1162" s="55">
        <v>-27.081365769502838</v>
      </c>
      <c r="J1162" s="56">
        <v>45.626532436169484</v>
      </c>
    </row>
    <row r="1163" spans="1:10">
      <c r="A1163" s="236"/>
      <c r="B1163" s="234"/>
      <c r="C1163" s="234"/>
      <c r="D1163" s="234"/>
      <c r="E1163" s="9" t="s">
        <v>190</v>
      </c>
      <c r="F1163" s="53">
        <v>10.045583333333324</v>
      </c>
      <c r="G1163" s="55">
        <v>10.522655192901262</v>
      </c>
      <c r="H1163" s="55">
        <v>1</v>
      </c>
      <c r="I1163" s="55">
        <v>-37.565899282054978</v>
      </c>
      <c r="J1163" s="56">
        <v>57.65706594872163</v>
      </c>
    </row>
    <row r="1164" spans="1:10">
      <c r="A1164" s="236"/>
      <c r="B1164" s="234"/>
      <c r="C1164" s="234"/>
      <c r="D1164" s="234"/>
      <c r="E1164" s="9" t="s">
        <v>192</v>
      </c>
      <c r="F1164" s="53">
        <v>11.419149999999993</v>
      </c>
      <c r="G1164" s="55">
        <v>7.5030278658217444</v>
      </c>
      <c r="H1164" s="55">
        <v>1</v>
      </c>
      <c r="I1164" s="55">
        <v>-22.529532556598348</v>
      </c>
      <c r="J1164" s="56">
        <v>45.367832556598337</v>
      </c>
    </row>
    <row r="1165" spans="1:10">
      <c r="A1165" s="236"/>
      <c r="B1165" s="234"/>
      <c r="C1165" s="239"/>
      <c r="D1165" s="239"/>
      <c r="E1165" s="38" t="s">
        <v>193</v>
      </c>
      <c r="F1165" s="57">
        <v>19.226966666666662</v>
      </c>
      <c r="G1165" s="59">
        <v>8.6863180885352094</v>
      </c>
      <c r="H1165" s="59">
        <v>1</v>
      </c>
      <c r="I1165" s="59">
        <v>-20.075706953488307</v>
      </c>
      <c r="J1165" s="60">
        <v>58.529640286821632</v>
      </c>
    </row>
    <row r="1166" spans="1:10">
      <c r="A1166" s="236"/>
      <c r="B1166" s="234"/>
      <c r="C1166" s="240" t="s">
        <v>192</v>
      </c>
      <c r="D1166" s="261"/>
      <c r="E1166" s="42" t="s">
        <v>178</v>
      </c>
      <c r="F1166" s="61">
        <v>9.4705833333333374</v>
      </c>
      <c r="G1166" s="62">
        <v>4.1160273130779839</v>
      </c>
      <c r="H1166" s="62">
        <v>1</v>
      </c>
      <c r="I1166" s="62">
        <v>-9.1530586342643687</v>
      </c>
      <c r="J1166" s="63">
        <v>28.094225300931043</v>
      </c>
    </row>
    <row r="1167" spans="1:10">
      <c r="A1167" s="236"/>
      <c r="B1167" s="234"/>
      <c r="C1167" s="234"/>
      <c r="D1167" s="234"/>
      <c r="E1167" s="9" t="s">
        <v>180</v>
      </c>
      <c r="F1167" s="53">
        <v>9.2481333333333353</v>
      </c>
      <c r="G1167" s="55">
        <v>4.3989706347026125</v>
      </c>
      <c r="H1167" s="55">
        <v>1</v>
      </c>
      <c r="I1167" s="55">
        <v>-10.655732189224073</v>
      </c>
      <c r="J1167" s="56">
        <v>29.151998855890746</v>
      </c>
    </row>
    <row r="1168" spans="1:10">
      <c r="A1168" s="236"/>
      <c r="B1168" s="234"/>
      <c r="C1168" s="234"/>
      <c r="D1168" s="234"/>
      <c r="E1168" s="9" t="s">
        <v>181</v>
      </c>
      <c r="F1168" s="53">
        <v>12.479150000000002</v>
      </c>
      <c r="G1168" s="55">
        <v>4.6799715293405288</v>
      </c>
      <c r="H1168" s="55">
        <v>1</v>
      </c>
      <c r="I1168" s="55">
        <v>-8.6961502474153765</v>
      </c>
      <c r="J1168" s="56">
        <v>33.654450247415383</v>
      </c>
    </row>
    <row r="1169" spans="1:10">
      <c r="A1169" s="236"/>
      <c r="B1169" s="234"/>
      <c r="C1169" s="234"/>
      <c r="D1169" s="234"/>
      <c r="E1169" s="9" t="s">
        <v>182</v>
      </c>
      <c r="F1169" s="53">
        <v>6.6511000000000049</v>
      </c>
      <c r="G1169" s="55">
        <v>4.2450004520003288</v>
      </c>
      <c r="H1169" s="55">
        <v>1</v>
      </c>
      <c r="I1169" s="55">
        <v>-12.556102128895757</v>
      </c>
      <c r="J1169" s="56">
        <v>25.858302128895765</v>
      </c>
    </row>
    <row r="1170" spans="1:10">
      <c r="A1170" s="236"/>
      <c r="B1170" s="234"/>
      <c r="C1170" s="234"/>
      <c r="D1170" s="234"/>
      <c r="E1170" s="9" t="s">
        <v>183</v>
      </c>
      <c r="F1170" s="53">
        <v>11.250133333333336</v>
      </c>
      <c r="G1170" s="55">
        <v>4.4199027056894336</v>
      </c>
      <c r="H1170" s="55">
        <v>1</v>
      </c>
      <c r="I1170" s="55">
        <v>-8.7484427841854497</v>
      </c>
      <c r="J1170" s="56">
        <v>31.248709450852122</v>
      </c>
    </row>
    <row r="1171" spans="1:10">
      <c r="A1171" s="236"/>
      <c r="B1171" s="234"/>
      <c r="C1171" s="234"/>
      <c r="D1171" s="234"/>
      <c r="E1171" s="9" t="s">
        <v>184</v>
      </c>
      <c r="F1171" s="53">
        <v>10.805250000000003</v>
      </c>
      <c r="G1171" s="55">
        <v>4.3342288866842704</v>
      </c>
      <c r="H1171" s="55">
        <v>1</v>
      </c>
      <c r="I1171" s="55">
        <v>-8.8056808445927981</v>
      </c>
      <c r="J1171" s="56">
        <v>30.416180844592802</v>
      </c>
    </row>
    <row r="1172" spans="1:10">
      <c r="A1172" s="236"/>
      <c r="B1172" s="234"/>
      <c r="C1172" s="234"/>
      <c r="D1172" s="234"/>
      <c r="E1172" s="9" t="s">
        <v>185</v>
      </c>
      <c r="F1172" s="53">
        <v>2.4747000000000039</v>
      </c>
      <c r="G1172" s="55">
        <v>3.9294885244602504</v>
      </c>
      <c r="H1172" s="55">
        <v>1</v>
      </c>
      <c r="I1172" s="55">
        <v>-15.304916564450375</v>
      </c>
      <c r="J1172" s="56">
        <v>20.254316564450381</v>
      </c>
    </row>
    <row r="1173" spans="1:10">
      <c r="A1173" s="236"/>
      <c r="B1173" s="234"/>
      <c r="C1173" s="234"/>
      <c r="D1173" s="234"/>
      <c r="E1173" s="9" t="s">
        <v>186</v>
      </c>
      <c r="F1173" s="53">
        <v>12.329000000000002</v>
      </c>
      <c r="G1173" s="55">
        <v>4.1728043133368011</v>
      </c>
      <c r="H1173" s="55">
        <v>1</v>
      </c>
      <c r="I1173" s="55">
        <v>-6.5515388354719093</v>
      </c>
      <c r="J1173" s="56">
        <v>31.209538835471914</v>
      </c>
    </row>
    <row r="1174" spans="1:10">
      <c r="A1174" s="236"/>
      <c r="B1174" s="234"/>
      <c r="C1174" s="234"/>
      <c r="D1174" s="234"/>
      <c r="E1174" s="9" t="s">
        <v>187</v>
      </c>
      <c r="F1174" s="53">
        <v>10.688466666666669</v>
      </c>
      <c r="G1174" s="55">
        <v>4.3433104456099434</v>
      </c>
      <c r="H1174" s="55">
        <v>1</v>
      </c>
      <c r="I1174" s="55">
        <v>-8.9635551836641127</v>
      </c>
      <c r="J1174" s="56">
        <v>30.34048851699745</v>
      </c>
    </row>
    <row r="1175" spans="1:10">
      <c r="A1175" s="236"/>
      <c r="B1175" s="234"/>
      <c r="C1175" s="234"/>
      <c r="D1175" s="234"/>
      <c r="E1175" s="9" t="s">
        <v>188</v>
      </c>
      <c r="F1175" s="53">
        <v>-11.122216666666651</v>
      </c>
      <c r="G1175" s="55">
        <v>6.0367438522945216</v>
      </c>
      <c r="H1175" s="55">
        <v>1</v>
      </c>
      <c r="I1175" s="55">
        <v>-38.436456248608813</v>
      </c>
      <c r="J1175" s="56">
        <v>16.192022915275508</v>
      </c>
    </row>
    <row r="1176" spans="1:10">
      <c r="A1176" s="236"/>
      <c r="B1176" s="234"/>
      <c r="C1176" s="234"/>
      <c r="D1176" s="234"/>
      <c r="E1176" s="9" t="s">
        <v>189</v>
      </c>
      <c r="F1176" s="53">
        <v>-2.1465666666666685</v>
      </c>
      <c r="G1176" s="55">
        <v>6.9327346085269683</v>
      </c>
      <c r="H1176" s="55">
        <v>1</v>
      </c>
      <c r="I1176" s="55">
        <v>-33.514863663954763</v>
      </c>
      <c r="J1176" s="56">
        <v>29.221730330621426</v>
      </c>
    </row>
    <row r="1177" spans="1:10">
      <c r="A1177" s="236"/>
      <c r="B1177" s="234"/>
      <c r="C1177" s="234"/>
      <c r="D1177" s="234"/>
      <c r="E1177" s="9" t="s">
        <v>190</v>
      </c>
      <c r="F1177" s="53">
        <v>-1.3735666666666688</v>
      </c>
      <c r="G1177" s="55">
        <v>6.8965797303507443</v>
      </c>
      <c r="H1177" s="55">
        <v>1</v>
      </c>
      <c r="I1177" s="55">
        <v>-32.578274976290643</v>
      </c>
      <c r="J1177" s="56">
        <v>29.831141642957302</v>
      </c>
    </row>
    <row r="1178" spans="1:10">
      <c r="A1178" s="236"/>
      <c r="B1178" s="234"/>
      <c r="C1178" s="234"/>
      <c r="D1178" s="234"/>
      <c r="E1178" s="9" t="s">
        <v>191</v>
      </c>
      <c r="F1178" s="53">
        <v>-11.419149999999993</v>
      </c>
      <c r="G1178" s="55">
        <v>7.5030278658217444</v>
      </c>
      <c r="H1178" s="55">
        <v>1</v>
      </c>
      <c r="I1178" s="55">
        <v>-45.367832556598337</v>
      </c>
      <c r="J1178" s="56">
        <v>22.529532556598348</v>
      </c>
    </row>
    <row r="1179" spans="1:10">
      <c r="A1179" s="236"/>
      <c r="B1179" s="234"/>
      <c r="C1179" s="239"/>
      <c r="D1179" s="239"/>
      <c r="E1179" s="38" t="s">
        <v>193</v>
      </c>
      <c r="F1179" s="57">
        <v>7.8078166666666693</v>
      </c>
      <c r="G1179" s="59">
        <v>3.5917601515614805</v>
      </c>
      <c r="H1179" s="59">
        <v>1</v>
      </c>
      <c r="I1179" s="59">
        <v>-8.4436923754693041</v>
      </c>
      <c r="J1179" s="60">
        <v>24.059325708802643</v>
      </c>
    </row>
    <row r="1180" spans="1:10" ht="17.5" thickBot="1">
      <c r="A1180" s="236"/>
      <c r="B1180" s="234"/>
      <c r="C1180" s="243" t="s">
        <v>193</v>
      </c>
      <c r="D1180" s="260"/>
      <c r="E1180" s="42" t="s">
        <v>178</v>
      </c>
      <c r="F1180" s="61">
        <v>1.6627666666666672</v>
      </c>
      <c r="G1180" s="62">
        <v>3.3678607130986058</v>
      </c>
      <c r="H1180" s="62">
        <v>1</v>
      </c>
      <c r="I1180" s="62">
        <v>-13.575672572596559</v>
      </c>
      <c r="J1180" s="63">
        <v>16.901205905929892</v>
      </c>
    </row>
    <row r="1181" spans="1:10">
      <c r="A1181" s="236"/>
      <c r="B1181" s="234"/>
      <c r="C1181" s="234"/>
      <c r="D1181" s="234"/>
      <c r="E1181" s="9" t="s">
        <v>180</v>
      </c>
      <c r="F1181" s="53">
        <v>1.440316666666666</v>
      </c>
      <c r="G1181" s="55">
        <v>3.0948031533233733</v>
      </c>
      <c r="H1181" s="55">
        <v>1</v>
      </c>
      <c r="I1181" s="55">
        <v>-12.562628771658439</v>
      </c>
      <c r="J1181" s="56">
        <v>15.443262104991771</v>
      </c>
    </row>
    <row r="1182" spans="1:10">
      <c r="A1182" s="236"/>
      <c r="B1182" s="234"/>
      <c r="C1182" s="234"/>
      <c r="D1182" s="234"/>
      <c r="E1182" s="9" t="s">
        <v>181</v>
      </c>
      <c r="F1182" s="53">
        <v>4.6713333333333331</v>
      </c>
      <c r="G1182" s="55">
        <v>3.7181474362523268</v>
      </c>
      <c r="H1182" s="55">
        <v>1</v>
      </c>
      <c r="I1182" s="55">
        <v>-12.15203574769509</v>
      </c>
      <c r="J1182" s="56">
        <v>21.494702414361758</v>
      </c>
    </row>
    <row r="1183" spans="1:10">
      <c r="A1183" s="236"/>
      <c r="B1183" s="234"/>
      <c r="C1183" s="234"/>
      <c r="D1183" s="234"/>
      <c r="E1183" s="9" t="s">
        <v>182</v>
      </c>
      <c r="F1183" s="53">
        <v>-1.1567166666666644</v>
      </c>
      <c r="G1183" s="55">
        <v>3.3915521570811937</v>
      </c>
      <c r="H1183" s="55">
        <v>1</v>
      </c>
      <c r="I1183" s="55">
        <v>-16.502351737460263</v>
      </c>
      <c r="J1183" s="56">
        <v>14.188918404126932</v>
      </c>
    </row>
    <row r="1184" spans="1:10">
      <c r="A1184" s="236"/>
      <c r="B1184" s="234"/>
      <c r="C1184" s="234"/>
      <c r="D1184" s="234"/>
      <c r="E1184" s="9" t="s">
        <v>183</v>
      </c>
      <c r="F1184" s="53">
        <v>3.4423166666666662</v>
      </c>
      <c r="G1184" s="55">
        <v>2.7757063847615764</v>
      </c>
      <c r="H1184" s="55">
        <v>1</v>
      </c>
      <c r="I1184" s="55">
        <v>-9.116823004910918</v>
      </c>
      <c r="J1184" s="56">
        <v>16.00145633824425</v>
      </c>
    </row>
    <row r="1185" spans="1:10">
      <c r="A1185" s="236"/>
      <c r="B1185" s="234"/>
      <c r="C1185" s="234"/>
      <c r="D1185" s="234"/>
      <c r="E1185" s="9" t="s">
        <v>184</v>
      </c>
      <c r="F1185" s="53">
        <v>2.9974333333333334</v>
      </c>
      <c r="G1185" s="55">
        <v>2.8193753262888057</v>
      </c>
      <c r="H1185" s="55">
        <v>1</v>
      </c>
      <c r="I1185" s="55">
        <v>-9.759293640331153</v>
      </c>
      <c r="J1185" s="56">
        <v>15.75416030699782</v>
      </c>
    </row>
    <row r="1186" spans="1:10">
      <c r="A1186" s="236"/>
      <c r="B1186" s="234"/>
      <c r="C1186" s="234"/>
      <c r="D1186" s="234"/>
      <c r="E1186" s="9" t="s">
        <v>185</v>
      </c>
      <c r="F1186" s="53">
        <v>-5.3331166666666654</v>
      </c>
      <c r="G1186" s="55">
        <v>4.9623016683372043</v>
      </c>
      <c r="H1186" s="55">
        <v>1</v>
      </c>
      <c r="I1186" s="55">
        <v>-27.785866023476853</v>
      </c>
      <c r="J1186" s="56">
        <v>17.119632690143522</v>
      </c>
    </row>
    <row r="1187" spans="1:10">
      <c r="A1187" s="236"/>
      <c r="B1187" s="234"/>
      <c r="C1187" s="234"/>
      <c r="D1187" s="234"/>
      <c r="E1187" s="9" t="s">
        <v>186</v>
      </c>
      <c r="F1187" s="53">
        <v>4.5211833333333322</v>
      </c>
      <c r="G1187" s="55">
        <v>2.8749512544250719</v>
      </c>
      <c r="H1187" s="55">
        <v>1</v>
      </c>
      <c r="I1187" s="55">
        <v>-8.4870060600138757</v>
      </c>
      <c r="J1187" s="56">
        <v>17.529372726680542</v>
      </c>
    </row>
    <row r="1188" spans="1:10">
      <c r="A1188" s="236"/>
      <c r="B1188" s="234"/>
      <c r="C1188" s="234"/>
      <c r="D1188" s="234"/>
      <c r="E1188" s="9" t="s">
        <v>187</v>
      </c>
      <c r="F1188" s="53">
        <v>2.8806499999999984</v>
      </c>
      <c r="G1188" s="55">
        <v>3.4824934836701811</v>
      </c>
      <c r="H1188" s="55">
        <v>1</v>
      </c>
      <c r="I1188" s="55">
        <v>-12.876464047395713</v>
      </c>
      <c r="J1188" s="56">
        <v>18.637764047395709</v>
      </c>
    </row>
    <row r="1189" spans="1:10">
      <c r="A1189" s="236"/>
      <c r="B1189" s="234"/>
      <c r="C1189" s="234"/>
      <c r="D1189" s="234"/>
      <c r="E1189" s="9" t="s">
        <v>188</v>
      </c>
      <c r="F1189" s="53">
        <v>-18.93003333333332</v>
      </c>
      <c r="G1189" s="55">
        <v>6.3557661166211377</v>
      </c>
      <c r="H1189" s="55">
        <v>1</v>
      </c>
      <c r="I1189" s="55">
        <v>-47.687741575367589</v>
      </c>
      <c r="J1189" s="56">
        <v>9.8276749087009527</v>
      </c>
    </row>
    <row r="1190" spans="1:10">
      <c r="A1190" s="236"/>
      <c r="B1190" s="234"/>
      <c r="C1190" s="234"/>
      <c r="D1190" s="234"/>
      <c r="E1190" s="9" t="s">
        <v>189</v>
      </c>
      <c r="F1190" s="53">
        <v>-9.9543833333333378</v>
      </c>
      <c r="G1190" s="55">
        <v>6.2309335674676625</v>
      </c>
      <c r="H1190" s="55">
        <v>1</v>
      </c>
      <c r="I1190" s="55">
        <v>-38.147266192904745</v>
      </c>
      <c r="J1190" s="56">
        <v>18.238499526238069</v>
      </c>
    </row>
    <row r="1191" spans="1:10">
      <c r="A1191" s="236"/>
      <c r="B1191" s="234"/>
      <c r="C1191" s="234"/>
      <c r="D1191" s="234"/>
      <c r="E1191" s="9" t="s">
        <v>190</v>
      </c>
      <c r="F1191" s="53">
        <v>-9.1813833333333381</v>
      </c>
      <c r="G1191" s="55">
        <v>5.7693851981683544</v>
      </c>
      <c r="H1191" s="55">
        <v>1</v>
      </c>
      <c r="I1191" s="55">
        <v>-35.285914749451628</v>
      </c>
      <c r="J1191" s="56">
        <v>16.923148082784948</v>
      </c>
    </row>
    <row r="1192" spans="1:10">
      <c r="A1192" s="236"/>
      <c r="B1192" s="234"/>
      <c r="C1192" s="234"/>
      <c r="D1192" s="234"/>
      <c r="E1192" s="9" t="s">
        <v>191</v>
      </c>
      <c r="F1192" s="53">
        <v>-19.226966666666662</v>
      </c>
      <c r="G1192" s="55">
        <v>8.6863180885352094</v>
      </c>
      <c r="H1192" s="55">
        <v>1</v>
      </c>
      <c r="I1192" s="55">
        <v>-58.529640286821632</v>
      </c>
      <c r="J1192" s="56">
        <v>20.075706953488307</v>
      </c>
    </row>
    <row r="1193" spans="1:10" ht="17.5" thickBot="1">
      <c r="A1193" s="242"/>
      <c r="B1193" s="244"/>
      <c r="C1193" s="244"/>
      <c r="D1193" s="244"/>
      <c r="E1193" s="12" t="s">
        <v>192</v>
      </c>
      <c r="F1193" s="65">
        <v>-7.8078166666666693</v>
      </c>
      <c r="G1193" s="67">
        <v>3.5917601515614805</v>
      </c>
      <c r="H1193" s="67">
        <v>1</v>
      </c>
      <c r="I1193" s="67">
        <v>-24.059325708802643</v>
      </c>
      <c r="J1193" s="68">
        <v>8.4436923754693041</v>
      </c>
    </row>
    <row r="1194" spans="1:10">
      <c r="A1194" s="233" t="s">
        <v>275</v>
      </c>
      <c r="B1194" s="234"/>
      <c r="C1194" s="234"/>
      <c r="D1194" s="234"/>
      <c r="E1194" s="234"/>
      <c r="F1194" s="234"/>
      <c r="G1194" s="234"/>
      <c r="H1194" s="234"/>
      <c r="I1194" s="234"/>
      <c r="J1194" s="234"/>
    </row>
    <row r="1195" spans="1:10">
      <c r="A1195" s="259" t="s">
        <v>276</v>
      </c>
      <c r="B1195" s="234"/>
      <c r="C1195" s="234"/>
      <c r="D1195" s="234"/>
      <c r="E1195" s="234"/>
      <c r="F1195" s="234"/>
      <c r="G1195" s="234"/>
      <c r="H1195" s="234"/>
      <c r="I1195" s="234"/>
      <c r="J1195" s="234"/>
    </row>
    <row r="1196" spans="1:10">
      <c r="A1196" s="259" t="s">
        <v>372</v>
      </c>
      <c r="B1196" s="234"/>
      <c r="C1196" s="234"/>
      <c r="D1196" s="234"/>
      <c r="E1196" s="234"/>
      <c r="F1196" s="234"/>
      <c r="G1196" s="234"/>
      <c r="H1196" s="234"/>
      <c r="I1196" s="234"/>
      <c r="J1196" s="234"/>
    </row>
    <row r="1198" spans="1:10" ht="17.5" thickBot="1">
      <c r="A1198" s="245" t="s">
        <v>373</v>
      </c>
      <c r="B1198" s="234"/>
      <c r="C1198" s="234"/>
      <c r="D1198" s="234"/>
      <c r="E1198" s="234"/>
      <c r="F1198" s="234"/>
      <c r="G1198" s="234"/>
    </row>
    <row r="1199" spans="1:10" ht="25.5" thickBot="1">
      <c r="A1199" s="256" t="s">
        <v>196</v>
      </c>
      <c r="B1199" s="257"/>
      <c r="C1199" s="29" t="s">
        <v>205</v>
      </c>
      <c r="D1199" s="30" t="s">
        <v>12</v>
      </c>
      <c r="E1199" s="30" t="s">
        <v>206</v>
      </c>
      <c r="F1199" s="30" t="s">
        <v>207</v>
      </c>
      <c r="G1199" s="31" t="s">
        <v>208</v>
      </c>
    </row>
    <row r="1200" spans="1:10">
      <c r="A1200" s="235" t="s">
        <v>197</v>
      </c>
      <c r="B1200" s="24" t="s">
        <v>374</v>
      </c>
      <c r="C1200" s="49">
        <v>0.99827907217709588</v>
      </c>
      <c r="D1200" s="50" t="s">
        <v>450</v>
      </c>
      <c r="E1200" s="51">
        <v>14</v>
      </c>
      <c r="F1200" s="51">
        <v>1</v>
      </c>
      <c r="G1200" s="52">
        <v>0.12123924185311864</v>
      </c>
    </row>
    <row r="1201" spans="1:7">
      <c r="A1201" s="236"/>
      <c r="B1201" s="9" t="s">
        <v>375</v>
      </c>
      <c r="C1201" s="53">
        <v>1.7209278229041438E-3</v>
      </c>
      <c r="D1201" s="54" t="s">
        <v>450</v>
      </c>
      <c r="E1201" s="55">
        <v>14</v>
      </c>
      <c r="F1201" s="55">
        <v>1</v>
      </c>
      <c r="G1201" s="56">
        <v>0.12123924185311864</v>
      </c>
    </row>
    <row r="1202" spans="1:7">
      <c r="A1202" s="236"/>
      <c r="B1202" s="9" t="s">
        <v>376</v>
      </c>
      <c r="C1202" s="53">
        <v>580.08189471447724</v>
      </c>
      <c r="D1202" s="54" t="s">
        <v>450</v>
      </c>
      <c r="E1202" s="55">
        <v>14</v>
      </c>
      <c r="F1202" s="55">
        <v>1</v>
      </c>
      <c r="G1202" s="56">
        <v>0.12123924185311864</v>
      </c>
    </row>
    <row r="1203" spans="1:7">
      <c r="A1203" s="237"/>
      <c r="B1203" s="38" t="s">
        <v>377</v>
      </c>
      <c r="C1203" s="57">
        <v>580.08189471447724</v>
      </c>
      <c r="D1203" s="58" t="s">
        <v>450</v>
      </c>
      <c r="E1203" s="59">
        <v>14</v>
      </c>
      <c r="F1203" s="59">
        <v>1</v>
      </c>
      <c r="G1203" s="60">
        <v>0.12123924185311864</v>
      </c>
    </row>
    <row r="1204" spans="1:7">
      <c r="A1204" s="258" t="s">
        <v>198</v>
      </c>
      <c r="B1204" s="42" t="s">
        <v>374</v>
      </c>
      <c r="C1204" s="61">
        <v>0.99915068115105532</v>
      </c>
      <c r="D1204" s="92" t="s">
        <v>451</v>
      </c>
      <c r="E1204" s="62">
        <v>14</v>
      </c>
      <c r="F1204" s="62">
        <v>1</v>
      </c>
      <c r="G1204" s="63">
        <v>8.5320493982020587E-2</v>
      </c>
    </row>
    <row r="1205" spans="1:7">
      <c r="A1205" s="236"/>
      <c r="B1205" s="9" t="s">
        <v>375</v>
      </c>
      <c r="C1205" s="53">
        <v>8.4931884894472762E-4</v>
      </c>
      <c r="D1205" s="54" t="s">
        <v>451</v>
      </c>
      <c r="E1205" s="55">
        <v>14</v>
      </c>
      <c r="F1205" s="55">
        <v>1</v>
      </c>
      <c r="G1205" s="56">
        <v>8.5320493982020587E-2</v>
      </c>
    </row>
    <row r="1206" spans="1:7">
      <c r="A1206" s="236"/>
      <c r="B1206" s="9" t="s">
        <v>376</v>
      </c>
      <c r="C1206" s="53">
        <v>1176.414113960255</v>
      </c>
      <c r="D1206" s="54" t="s">
        <v>451</v>
      </c>
      <c r="E1206" s="55">
        <v>14</v>
      </c>
      <c r="F1206" s="55">
        <v>1</v>
      </c>
      <c r="G1206" s="56">
        <v>8.5320493982020587E-2</v>
      </c>
    </row>
    <row r="1207" spans="1:7">
      <c r="A1207" s="237"/>
      <c r="B1207" s="38" t="s">
        <v>377</v>
      </c>
      <c r="C1207" s="57">
        <v>1176.414113960255</v>
      </c>
      <c r="D1207" s="58" t="s">
        <v>451</v>
      </c>
      <c r="E1207" s="59">
        <v>14</v>
      </c>
      <c r="F1207" s="59">
        <v>1</v>
      </c>
      <c r="G1207" s="60">
        <v>8.5320493982020587E-2</v>
      </c>
    </row>
    <row r="1208" spans="1:7" ht="17.5" thickBot="1">
      <c r="A1208" s="241" t="s">
        <v>199</v>
      </c>
      <c r="B1208" s="42" t="s">
        <v>374</v>
      </c>
      <c r="C1208" s="61">
        <v>0.88577334333238167</v>
      </c>
      <c r="D1208" s="92" t="s">
        <v>452</v>
      </c>
      <c r="E1208" s="62">
        <v>14</v>
      </c>
      <c r="F1208" s="62">
        <v>1</v>
      </c>
      <c r="G1208" s="63">
        <v>0.79956504681225682</v>
      </c>
    </row>
    <row r="1209" spans="1:7">
      <c r="A1209" s="236"/>
      <c r="B1209" s="9" t="s">
        <v>375</v>
      </c>
      <c r="C1209" s="53">
        <v>0.11422665666761836</v>
      </c>
      <c r="D1209" s="54" t="s">
        <v>452</v>
      </c>
      <c r="E1209" s="55">
        <v>14</v>
      </c>
      <c r="F1209" s="55">
        <v>1</v>
      </c>
      <c r="G1209" s="56">
        <v>0.79956504681225682</v>
      </c>
    </row>
    <row r="1210" spans="1:7">
      <c r="A1210" s="236"/>
      <c r="B1210" s="9" t="s">
        <v>376</v>
      </c>
      <c r="C1210" s="53">
        <v>7.7545239366485443</v>
      </c>
      <c r="D1210" s="54" t="s">
        <v>452</v>
      </c>
      <c r="E1210" s="55">
        <v>14</v>
      </c>
      <c r="F1210" s="55">
        <v>1</v>
      </c>
      <c r="G1210" s="56">
        <v>0.79956504681225682</v>
      </c>
    </row>
    <row r="1211" spans="1:7" ht="17.5" thickBot="1">
      <c r="A1211" s="242"/>
      <c r="B1211" s="12" t="s">
        <v>377</v>
      </c>
      <c r="C1211" s="65">
        <v>7.7545239366485443</v>
      </c>
      <c r="D1211" s="66" t="s">
        <v>452</v>
      </c>
      <c r="E1211" s="67">
        <v>14</v>
      </c>
      <c r="F1211" s="67">
        <v>1</v>
      </c>
      <c r="G1211" s="68">
        <v>0.79956504681225682</v>
      </c>
    </row>
    <row r="1212" spans="1:7">
      <c r="A1212" s="233" t="s">
        <v>453</v>
      </c>
      <c r="B1212" s="234"/>
      <c r="C1212" s="234"/>
      <c r="D1212" s="234"/>
      <c r="E1212" s="234"/>
      <c r="F1212" s="234"/>
      <c r="G1212" s="234"/>
    </row>
    <row r="1213" spans="1:7">
      <c r="A1213" s="259" t="s">
        <v>218</v>
      </c>
      <c r="B1213" s="234"/>
      <c r="C1213" s="234"/>
      <c r="D1213" s="234"/>
      <c r="E1213" s="234"/>
      <c r="F1213" s="234"/>
      <c r="G1213" s="234"/>
    </row>
    <row r="1216" spans="1:7" ht="17.5">
      <c r="A1216" s="6" t="s">
        <v>454</v>
      </c>
    </row>
    <row r="1219" spans="1:8" ht="17.5">
      <c r="A1219" s="6" t="s">
        <v>196</v>
      </c>
    </row>
    <row r="1221" spans="1:8">
      <c r="A1221" s="245" t="s">
        <v>455</v>
      </c>
      <c r="B1221" s="234"/>
      <c r="C1221" s="234"/>
      <c r="D1221" s="234"/>
      <c r="E1221" s="234"/>
      <c r="F1221" s="234"/>
      <c r="G1221" s="234"/>
      <c r="H1221" s="234"/>
    </row>
    <row r="1222" spans="1:8" ht="17.5" thickBot="1">
      <c r="A1222" s="246" t="s">
        <v>175</v>
      </c>
      <c r="B1222" s="234"/>
      <c r="C1222" s="234"/>
      <c r="D1222" s="234"/>
      <c r="E1222" s="234"/>
      <c r="F1222" s="234"/>
      <c r="G1222" s="234"/>
      <c r="H1222" s="234"/>
    </row>
    <row r="1223" spans="1:8" ht="19.5" thickBot="1">
      <c r="A1223" s="93"/>
      <c r="B1223" s="247" t="s">
        <v>270</v>
      </c>
      <c r="C1223" s="248" t="s">
        <v>271</v>
      </c>
      <c r="D1223" s="250" t="s">
        <v>272</v>
      </c>
      <c r="E1223" s="252" t="s">
        <v>265</v>
      </c>
      <c r="F1223" s="252" t="s">
        <v>208</v>
      </c>
      <c r="G1223" s="254" t="s">
        <v>266</v>
      </c>
      <c r="H1223" s="255"/>
    </row>
    <row r="1224" spans="1:8" ht="25.5" thickBot="1">
      <c r="A1224" s="94"/>
      <c r="B1224" s="244"/>
      <c r="C1224" s="249"/>
      <c r="D1224" s="251"/>
      <c r="E1224" s="253"/>
      <c r="F1224" s="253"/>
      <c r="G1224" s="69" t="s">
        <v>267</v>
      </c>
      <c r="H1224" s="70" t="s">
        <v>268</v>
      </c>
    </row>
    <row r="1225" spans="1:8">
      <c r="A1225" s="235" t="s">
        <v>456</v>
      </c>
      <c r="B1225" s="238" t="s">
        <v>197</v>
      </c>
      <c r="C1225" s="24" t="s">
        <v>198</v>
      </c>
      <c r="D1225" s="32">
        <v>2.0417857142858153E-2</v>
      </c>
      <c r="E1225" s="33">
        <v>2.1895162550015765</v>
      </c>
      <c r="F1225" s="51">
        <v>0.99269119119899518</v>
      </c>
      <c r="G1225" s="95">
        <v>-4.6756274595641374</v>
      </c>
      <c r="H1225" s="96">
        <v>4.7164631738498537</v>
      </c>
    </row>
    <row r="1226" spans="1:8">
      <c r="A1226" s="236"/>
      <c r="B1226" s="239"/>
      <c r="C1226" s="38" t="s">
        <v>199</v>
      </c>
      <c r="D1226" s="39">
        <v>3.8531750793650801</v>
      </c>
      <c r="E1226" s="40">
        <v>1.9434701641403238</v>
      </c>
      <c r="F1226" s="59">
        <v>6.7385890697898326E-2</v>
      </c>
      <c r="G1226" s="97">
        <v>-0.31515385704848947</v>
      </c>
      <c r="H1226" s="98">
        <v>8.0215040157786497</v>
      </c>
    </row>
    <row r="1227" spans="1:8">
      <c r="A1227" s="236"/>
      <c r="B1227" s="240" t="s">
        <v>198</v>
      </c>
      <c r="C1227" s="42" t="s">
        <v>197</v>
      </c>
      <c r="D1227" s="43">
        <v>-2.0417857142858153E-2</v>
      </c>
      <c r="E1227" s="44">
        <v>2.1895162550015765</v>
      </c>
      <c r="F1227" s="62">
        <v>0.99269119119899518</v>
      </c>
      <c r="G1227" s="99">
        <v>-4.7164631738498537</v>
      </c>
      <c r="H1227" s="100">
        <v>4.6756274595641374</v>
      </c>
    </row>
    <row r="1228" spans="1:8">
      <c r="A1228" s="236"/>
      <c r="B1228" s="239"/>
      <c r="C1228" s="38" t="s">
        <v>199</v>
      </c>
      <c r="D1228" s="39">
        <v>3.8327572222222219</v>
      </c>
      <c r="E1228" s="40">
        <v>2.2548893010661435</v>
      </c>
      <c r="F1228" s="59">
        <v>0.1112767558054019</v>
      </c>
      <c r="G1228" s="97">
        <v>-1.0034993334326934</v>
      </c>
      <c r="H1228" s="98">
        <v>8.6690137778771366</v>
      </c>
    </row>
    <row r="1229" spans="1:8">
      <c r="A1229" s="236"/>
      <c r="B1229" s="240" t="s">
        <v>199</v>
      </c>
      <c r="C1229" s="42" t="s">
        <v>197</v>
      </c>
      <c r="D1229" s="43">
        <v>-3.8531750793650801</v>
      </c>
      <c r="E1229" s="44">
        <v>1.9434701641403238</v>
      </c>
      <c r="F1229" s="62">
        <v>6.7385890697898326E-2</v>
      </c>
      <c r="G1229" s="99">
        <v>-8.0215040157786497</v>
      </c>
      <c r="H1229" s="100">
        <v>0.31515385704848947</v>
      </c>
    </row>
    <row r="1230" spans="1:8">
      <c r="A1230" s="237"/>
      <c r="B1230" s="239"/>
      <c r="C1230" s="38" t="s">
        <v>198</v>
      </c>
      <c r="D1230" s="39">
        <v>-3.8327572222222219</v>
      </c>
      <c r="E1230" s="40">
        <v>2.2548893010661435</v>
      </c>
      <c r="F1230" s="59">
        <v>0.1112767558054019</v>
      </c>
      <c r="G1230" s="97">
        <v>-8.6690137778771366</v>
      </c>
      <c r="H1230" s="98">
        <v>1.0034993334326934</v>
      </c>
    </row>
    <row r="1231" spans="1:8" ht="17.5" thickBot="1">
      <c r="A1231" s="241" t="s">
        <v>457</v>
      </c>
      <c r="B1231" s="240" t="s">
        <v>197</v>
      </c>
      <c r="C1231" s="42" t="s">
        <v>198</v>
      </c>
      <c r="D1231" s="43">
        <v>2.0417857142858153E-2</v>
      </c>
      <c r="E1231" s="44">
        <v>2.1895162550015765</v>
      </c>
      <c r="F1231" s="62">
        <v>1</v>
      </c>
      <c r="G1231" s="99">
        <v>-5.9301512412325073</v>
      </c>
      <c r="H1231" s="100">
        <v>5.9709869555182236</v>
      </c>
    </row>
    <row r="1232" spans="1:8">
      <c r="A1232" s="236"/>
      <c r="B1232" s="239"/>
      <c r="C1232" s="38" t="s">
        <v>199</v>
      </c>
      <c r="D1232" s="39">
        <v>3.8531750793650801</v>
      </c>
      <c r="E1232" s="40">
        <v>1.9434701641403238</v>
      </c>
      <c r="F1232" s="59">
        <v>0.20215767209369498</v>
      </c>
      <c r="G1232" s="97">
        <v>-1.4287009861494835</v>
      </c>
      <c r="H1232" s="98">
        <v>9.1350511448796432</v>
      </c>
    </row>
    <row r="1233" spans="1:8">
      <c r="A1233" s="236"/>
      <c r="B1233" s="240" t="s">
        <v>198</v>
      </c>
      <c r="C1233" s="42" t="s">
        <v>197</v>
      </c>
      <c r="D1233" s="43">
        <v>-2.0417857142858153E-2</v>
      </c>
      <c r="E1233" s="44">
        <v>2.1895162550015765</v>
      </c>
      <c r="F1233" s="62">
        <v>1</v>
      </c>
      <c r="G1233" s="99">
        <v>-5.9709869555182236</v>
      </c>
      <c r="H1233" s="100">
        <v>5.9301512412325073</v>
      </c>
    </row>
    <row r="1234" spans="1:8">
      <c r="A1234" s="236"/>
      <c r="B1234" s="239"/>
      <c r="C1234" s="38" t="s">
        <v>199</v>
      </c>
      <c r="D1234" s="39">
        <v>3.8327572222222219</v>
      </c>
      <c r="E1234" s="40">
        <v>2.2548893010661435</v>
      </c>
      <c r="F1234" s="59">
        <v>0.33383026741620569</v>
      </c>
      <c r="G1234" s="97">
        <v>-2.2954798093734885</v>
      </c>
      <c r="H1234" s="98">
        <v>9.9609942538179332</v>
      </c>
    </row>
    <row r="1235" spans="1:8" ht="17.5" thickBot="1">
      <c r="A1235" s="236"/>
      <c r="B1235" s="243" t="s">
        <v>199</v>
      </c>
      <c r="C1235" s="42" t="s">
        <v>197</v>
      </c>
      <c r="D1235" s="43">
        <v>-3.8531750793650801</v>
      </c>
      <c r="E1235" s="44">
        <v>1.9434701641403238</v>
      </c>
      <c r="F1235" s="62">
        <v>0.20215767209369498</v>
      </c>
      <c r="G1235" s="99">
        <v>-9.1350511448796432</v>
      </c>
      <c r="H1235" s="100">
        <v>1.4287009861494835</v>
      </c>
    </row>
    <row r="1236" spans="1:8" ht="17.5" thickBot="1">
      <c r="A1236" s="242"/>
      <c r="B1236" s="244"/>
      <c r="C1236" s="12" t="s">
        <v>198</v>
      </c>
      <c r="D1236" s="46">
        <v>-3.8327572222222219</v>
      </c>
      <c r="E1236" s="47">
        <v>2.2548893010661435</v>
      </c>
      <c r="F1236" s="67">
        <v>0.33383026741620569</v>
      </c>
      <c r="G1236" s="101">
        <v>-9.9609942538179332</v>
      </c>
      <c r="H1236" s="102">
        <v>2.2954798093734885</v>
      </c>
    </row>
    <row r="1237" spans="1:8">
      <c r="A1237" s="233" t="s">
        <v>458</v>
      </c>
      <c r="B1237" s="234"/>
      <c r="C1237" s="234"/>
      <c r="D1237" s="234"/>
      <c r="E1237" s="234"/>
      <c r="F1237" s="234"/>
      <c r="G1237" s="234"/>
      <c r="H1237" s="234"/>
    </row>
  </sheetData>
  <mergeCells count="277">
    <mergeCell ref="A2:C2"/>
    <mergeCell ref="A3:B3"/>
    <mergeCell ref="A4:B4"/>
    <mergeCell ref="A5:A10"/>
    <mergeCell ref="A11:A12"/>
    <mergeCell ref="A13:B13"/>
    <mergeCell ref="A48:E48"/>
    <mergeCell ref="A50:A53"/>
    <mergeCell ref="A54:A57"/>
    <mergeCell ref="A58:A61"/>
    <mergeCell ref="A62:A65"/>
    <mergeCell ref="A66:A69"/>
    <mergeCell ref="A14:A15"/>
    <mergeCell ref="A23:B23"/>
    <mergeCell ref="A24:B24"/>
    <mergeCell ref="A42:C42"/>
    <mergeCell ref="A43:B43"/>
    <mergeCell ref="A44:A46"/>
    <mergeCell ref="A94:A97"/>
    <mergeCell ref="A98:A101"/>
    <mergeCell ref="A102:A105"/>
    <mergeCell ref="A106:A109"/>
    <mergeCell ref="A111:G111"/>
    <mergeCell ref="A112:B112"/>
    <mergeCell ref="A70:A73"/>
    <mergeCell ref="A74:A77"/>
    <mergeCell ref="A78:A81"/>
    <mergeCell ref="A82:A85"/>
    <mergeCell ref="A86:A89"/>
    <mergeCell ref="A90:A93"/>
    <mergeCell ref="A126:I126"/>
    <mergeCell ref="A127:B128"/>
    <mergeCell ref="C127:C128"/>
    <mergeCell ref="D127:D128"/>
    <mergeCell ref="E127:E128"/>
    <mergeCell ref="F127:F128"/>
    <mergeCell ref="G127:I127"/>
    <mergeCell ref="A113:A116"/>
    <mergeCell ref="A117:A120"/>
    <mergeCell ref="A121:G121"/>
    <mergeCell ref="A122:G122"/>
    <mergeCell ref="A123:G123"/>
    <mergeCell ref="A125:I125"/>
    <mergeCell ref="A137:A140"/>
    <mergeCell ref="A141:A144"/>
    <mergeCell ref="A145:A148"/>
    <mergeCell ref="A150:G150"/>
    <mergeCell ref="A151:G151"/>
    <mergeCell ref="A153:A166"/>
    <mergeCell ref="A130:I130"/>
    <mergeCell ref="A131:I131"/>
    <mergeCell ref="A132:I132"/>
    <mergeCell ref="A134:G134"/>
    <mergeCell ref="A135:G135"/>
    <mergeCell ref="A136:B136"/>
    <mergeCell ref="A217:F217"/>
    <mergeCell ref="A229:E229"/>
    <mergeCell ref="A230:E230"/>
    <mergeCell ref="A231:A232"/>
    <mergeCell ref="B231:B232"/>
    <mergeCell ref="C231:C232"/>
    <mergeCell ref="D231:E231"/>
    <mergeCell ref="A167:A180"/>
    <mergeCell ref="A181:A194"/>
    <mergeCell ref="A196:E196"/>
    <mergeCell ref="A213:E213"/>
    <mergeCell ref="A214:E214"/>
    <mergeCell ref="A216:F216"/>
    <mergeCell ref="A241:A242"/>
    <mergeCell ref="A243:A244"/>
    <mergeCell ref="A245:A246"/>
    <mergeCell ref="A247:G247"/>
    <mergeCell ref="A248:G248"/>
    <mergeCell ref="A250:F250"/>
    <mergeCell ref="A237:G237"/>
    <mergeCell ref="A238:G238"/>
    <mergeCell ref="A239:A240"/>
    <mergeCell ref="B239:B240"/>
    <mergeCell ref="C239:C240"/>
    <mergeCell ref="D239:D240"/>
    <mergeCell ref="E239:E240"/>
    <mergeCell ref="F239:G239"/>
    <mergeCell ref="A280:I280"/>
    <mergeCell ref="A281:I281"/>
    <mergeCell ref="A282:B283"/>
    <mergeCell ref="C282:D283"/>
    <mergeCell ref="E282:E283"/>
    <mergeCell ref="F282:F283"/>
    <mergeCell ref="G282:G283"/>
    <mergeCell ref="H282:I282"/>
    <mergeCell ref="A251:F251"/>
    <mergeCell ref="A255:F255"/>
    <mergeCell ref="A260:E260"/>
    <mergeCell ref="A261:E261"/>
    <mergeCell ref="A262:A263"/>
    <mergeCell ref="B262:B263"/>
    <mergeCell ref="C262:C263"/>
    <mergeCell ref="D262:E262"/>
    <mergeCell ref="C410:C423"/>
    <mergeCell ref="B424:B437"/>
    <mergeCell ref="C424:C437"/>
    <mergeCell ref="C340:C353"/>
    <mergeCell ref="B354:B367"/>
    <mergeCell ref="C354:C367"/>
    <mergeCell ref="B368:B381"/>
    <mergeCell ref="C368:C381"/>
    <mergeCell ref="B382:B395"/>
    <mergeCell ref="C382:C395"/>
    <mergeCell ref="B340:B353"/>
    <mergeCell ref="B480:B493"/>
    <mergeCell ref="C480:C493"/>
    <mergeCell ref="A494:I494"/>
    <mergeCell ref="A495:I495"/>
    <mergeCell ref="A496:I496"/>
    <mergeCell ref="A498:F498"/>
    <mergeCell ref="B438:B451"/>
    <mergeCell ref="C438:C451"/>
    <mergeCell ref="B452:B465"/>
    <mergeCell ref="C452:C465"/>
    <mergeCell ref="B466:B479"/>
    <mergeCell ref="C466:C479"/>
    <mergeCell ref="A284:A493"/>
    <mergeCell ref="B284:B297"/>
    <mergeCell ref="C284:C297"/>
    <mergeCell ref="B298:B311"/>
    <mergeCell ref="C298:C311"/>
    <mergeCell ref="B312:B325"/>
    <mergeCell ref="C312:C325"/>
    <mergeCell ref="B326:B339"/>
    <mergeCell ref="C326:C339"/>
    <mergeCell ref="B396:B409"/>
    <mergeCell ref="C396:C409"/>
    <mergeCell ref="B410:B423"/>
    <mergeCell ref="A504:F504"/>
    <mergeCell ref="A505:F505"/>
    <mergeCell ref="A510:F510"/>
    <mergeCell ref="A511:F511"/>
    <mergeCell ref="A512:A513"/>
    <mergeCell ref="B512:B513"/>
    <mergeCell ref="C512:C513"/>
    <mergeCell ref="D512:D513"/>
    <mergeCell ref="E512:F512"/>
    <mergeCell ref="A514:A528"/>
    <mergeCell ref="A529:A543"/>
    <mergeCell ref="A544:A558"/>
    <mergeCell ref="A560:J560"/>
    <mergeCell ref="A561:J561"/>
    <mergeCell ref="A562:A563"/>
    <mergeCell ref="B562:C563"/>
    <mergeCell ref="D562:E563"/>
    <mergeCell ref="F562:F563"/>
    <mergeCell ref="G562:G563"/>
    <mergeCell ref="H562:H563"/>
    <mergeCell ref="I562:J562"/>
    <mergeCell ref="A564:A773"/>
    <mergeCell ref="B564:B773"/>
    <mergeCell ref="C564:C577"/>
    <mergeCell ref="D564:D577"/>
    <mergeCell ref="C578:C591"/>
    <mergeCell ref="D578:D591"/>
    <mergeCell ref="C592:C605"/>
    <mergeCell ref="D592:D605"/>
    <mergeCell ref="C648:C661"/>
    <mergeCell ref="D648:D661"/>
    <mergeCell ref="C662:C675"/>
    <mergeCell ref="D662:D675"/>
    <mergeCell ref="C676:C689"/>
    <mergeCell ref="D676:D689"/>
    <mergeCell ref="C606:C619"/>
    <mergeCell ref="D606:D619"/>
    <mergeCell ref="C620:C633"/>
    <mergeCell ref="D620:D633"/>
    <mergeCell ref="C634:C647"/>
    <mergeCell ref="D634:D647"/>
    <mergeCell ref="C732:C745"/>
    <mergeCell ref="D732:D745"/>
    <mergeCell ref="C746:C759"/>
    <mergeCell ref="D746:D759"/>
    <mergeCell ref="C760:C773"/>
    <mergeCell ref="D760:D773"/>
    <mergeCell ref="C690:C703"/>
    <mergeCell ref="D690:D703"/>
    <mergeCell ref="C704:C717"/>
    <mergeCell ref="D704:D717"/>
    <mergeCell ref="C718:C731"/>
    <mergeCell ref="D718:D731"/>
    <mergeCell ref="C830:C843"/>
    <mergeCell ref="D830:D843"/>
    <mergeCell ref="C844:C857"/>
    <mergeCell ref="D844:D857"/>
    <mergeCell ref="C858:C871"/>
    <mergeCell ref="D858:D871"/>
    <mergeCell ref="A774:A983"/>
    <mergeCell ref="B774:B983"/>
    <mergeCell ref="C774:C787"/>
    <mergeCell ref="D774:D787"/>
    <mergeCell ref="C788:C801"/>
    <mergeCell ref="D788:D801"/>
    <mergeCell ref="C802:C815"/>
    <mergeCell ref="D802:D815"/>
    <mergeCell ref="C816:C829"/>
    <mergeCell ref="D816:D829"/>
    <mergeCell ref="C914:C927"/>
    <mergeCell ref="D914:D927"/>
    <mergeCell ref="C928:C941"/>
    <mergeCell ref="D928:D941"/>
    <mergeCell ref="C942:C955"/>
    <mergeCell ref="D942:D955"/>
    <mergeCell ref="C872:C885"/>
    <mergeCell ref="D872:D885"/>
    <mergeCell ref="C886:C899"/>
    <mergeCell ref="D886:D899"/>
    <mergeCell ref="C1082:C1095"/>
    <mergeCell ref="D1082:D1095"/>
    <mergeCell ref="C900:C913"/>
    <mergeCell ref="D900:D913"/>
    <mergeCell ref="C1012:C1025"/>
    <mergeCell ref="D1012:D1025"/>
    <mergeCell ref="C1026:C1039"/>
    <mergeCell ref="D1026:D1039"/>
    <mergeCell ref="C1040:C1053"/>
    <mergeCell ref="D1040:D1053"/>
    <mergeCell ref="C956:C969"/>
    <mergeCell ref="D956:D969"/>
    <mergeCell ref="C970:C983"/>
    <mergeCell ref="D970:D983"/>
    <mergeCell ref="C984:C997"/>
    <mergeCell ref="D984:D997"/>
    <mergeCell ref="C998:C1011"/>
    <mergeCell ref="D998:D1011"/>
    <mergeCell ref="C1180:C1193"/>
    <mergeCell ref="D1180:D1193"/>
    <mergeCell ref="A1194:J1194"/>
    <mergeCell ref="A1195:J1195"/>
    <mergeCell ref="A1196:J1196"/>
    <mergeCell ref="A1198:G1198"/>
    <mergeCell ref="C1138:C1151"/>
    <mergeCell ref="D1138:D1151"/>
    <mergeCell ref="C1152:C1165"/>
    <mergeCell ref="D1152:D1165"/>
    <mergeCell ref="C1166:C1179"/>
    <mergeCell ref="D1166:D1179"/>
    <mergeCell ref="A984:A1193"/>
    <mergeCell ref="B984:B1193"/>
    <mergeCell ref="C1096:C1109"/>
    <mergeCell ref="D1096:D1109"/>
    <mergeCell ref="C1110:C1123"/>
    <mergeCell ref="D1110:D1123"/>
    <mergeCell ref="C1124:C1137"/>
    <mergeCell ref="D1124:D1137"/>
    <mergeCell ref="C1054:C1067"/>
    <mergeCell ref="D1054:D1067"/>
    <mergeCell ref="C1068:C1081"/>
    <mergeCell ref="D1068:D1081"/>
    <mergeCell ref="A1221:H1221"/>
    <mergeCell ref="A1222:H1222"/>
    <mergeCell ref="B1223:B1224"/>
    <mergeCell ref="C1223:C1224"/>
    <mergeCell ref="D1223:D1224"/>
    <mergeCell ref="E1223:E1224"/>
    <mergeCell ref="F1223:F1224"/>
    <mergeCell ref="G1223:H1223"/>
    <mergeCell ref="A1199:B1199"/>
    <mergeCell ref="A1200:A1203"/>
    <mergeCell ref="A1204:A1207"/>
    <mergeCell ref="A1208:A1211"/>
    <mergeCell ref="A1212:G1212"/>
    <mergeCell ref="A1213:G1213"/>
    <mergeCell ref="A1237:H1237"/>
    <mergeCell ref="A1225:A1230"/>
    <mergeCell ref="B1225:B1226"/>
    <mergeCell ref="B1227:B1228"/>
    <mergeCell ref="B1229:B1230"/>
    <mergeCell ref="A1231:A1236"/>
    <mergeCell ref="B1231:B1232"/>
    <mergeCell ref="B1233:B1234"/>
    <mergeCell ref="B1235:B1236"/>
  </mergeCells>
  <phoneticPr fontId="2" type="noConversion"/>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O6"/>
  <sheetViews>
    <sheetView workbookViewId="0">
      <selection activeCell="K20" sqref="K20"/>
    </sheetView>
  </sheetViews>
  <sheetFormatPr defaultRowHeight="17"/>
  <cols>
    <col min="12" max="12" width="12.6640625" customWidth="1"/>
    <col min="15" max="15" width="15.1640625" customWidth="1"/>
  </cols>
  <sheetData>
    <row r="1" spans="1:15">
      <c r="A1" t="s">
        <v>730</v>
      </c>
      <c r="B1" s="110">
        <v>1</v>
      </c>
      <c r="C1" s="110" t="s">
        <v>180</v>
      </c>
      <c r="D1" s="110" t="s">
        <v>181</v>
      </c>
      <c r="E1" s="110" t="s">
        <v>182</v>
      </c>
      <c r="F1" s="111" t="s">
        <v>183</v>
      </c>
      <c r="G1" s="111" t="s">
        <v>184</v>
      </c>
      <c r="H1" s="111" t="s">
        <v>185</v>
      </c>
      <c r="I1" s="111" t="s">
        <v>186</v>
      </c>
      <c r="K1" s="112" t="s">
        <v>542</v>
      </c>
      <c r="N1" t="s">
        <v>549</v>
      </c>
    </row>
    <row r="2" spans="1:15">
      <c r="A2">
        <v>1</v>
      </c>
      <c r="B2" s="2">
        <v>1</v>
      </c>
      <c r="C2" s="2">
        <v>0.90993630000000003</v>
      </c>
      <c r="D2" s="2">
        <v>0.24108830000000001</v>
      </c>
      <c r="E2" s="2">
        <v>0.1549854</v>
      </c>
      <c r="F2" s="2">
        <v>1.0022390000000001</v>
      </c>
      <c r="G2" s="2">
        <v>0.93335630000000003</v>
      </c>
      <c r="H2" s="2">
        <v>0.4132943</v>
      </c>
      <c r="I2" s="2">
        <v>0.2238677</v>
      </c>
      <c r="K2" t="s">
        <v>543</v>
      </c>
      <c r="L2" t="s">
        <v>544</v>
      </c>
      <c r="N2" s="107" t="s">
        <v>543</v>
      </c>
      <c r="O2" s="107" t="s">
        <v>544</v>
      </c>
    </row>
    <row r="3" spans="1:15">
      <c r="A3">
        <v>2</v>
      </c>
      <c r="B3" s="2">
        <v>1</v>
      </c>
      <c r="C3" s="2">
        <v>1.1052379999999999</v>
      </c>
      <c r="D3" s="2">
        <v>0.49063760000000001</v>
      </c>
      <c r="E3" s="2">
        <v>0.39345819999999998</v>
      </c>
      <c r="F3" s="2">
        <v>1.223039</v>
      </c>
      <c r="G3" s="2">
        <v>1.34155</v>
      </c>
      <c r="H3" s="2">
        <v>0.46456510000000001</v>
      </c>
      <c r="I3" s="2">
        <v>0.51196969999999997</v>
      </c>
      <c r="K3" t="s">
        <v>545</v>
      </c>
      <c r="L3" t="s">
        <v>722</v>
      </c>
      <c r="N3" t="s">
        <v>550</v>
      </c>
      <c r="O3" t="s">
        <v>726</v>
      </c>
    </row>
    <row r="4" spans="1:15">
      <c r="A4">
        <v>3</v>
      </c>
      <c r="B4" s="2">
        <v>1</v>
      </c>
      <c r="C4" s="2">
        <v>1.030769</v>
      </c>
      <c r="D4" s="2">
        <v>0.41538459999999999</v>
      </c>
      <c r="E4" s="2">
        <v>0.26153850000000001</v>
      </c>
      <c r="F4" s="2">
        <v>1</v>
      </c>
      <c r="G4" s="2">
        <v>1.0615380000000001</v>
      </c>
      <c r="H4" s="2">
        <v>0.25230770000000002</v>
      </c>
      <c r="I4" s="2">
        <v>0.23076920000000001</v>
      </c>
      <c r="K4" t="s">
        <v>546</v>
      </c>
      <c r="L4" s="107" t="s">
        <v>723</v>
      </c>
      <c r="N4" t="s">
        <v>551</v>
      </c>
      <c r="O4" s="107" t="s">
        <v>729</v>
      </c>
    </row>
    <row r="5" spans="1:15">
      <c r="A5">
        <v>4</v>
      </c>
      <c r="B5" s="2">
        <v>1</v>
      </c>
      <c r="C5" s="2">
        <v>0.9425384</v>
      </c>
      <c r="D5" s="2">
        <v>0.37823400000000001</v>
      </c>
      <c r="E5" s="2">
        <v>0.40635549999999998</v>
      </c>
      <c r="F5" s="2">
        <v>0.50009380000000003</v>
      </c>
      <c r="G5" s="2">
        <v>0.61257969999999995</v>
      </c>
      <c r="H5" s="2">
        <v>0.26574799999999998</v>
      </c>
      <c r="I5" s="2">
        <v>0.19075739999999999</v>
      </c>
      <c r="K5" t="s">
        <v>547</v>
      </c>
      <c r="L5" s="107" t="s">
        <v>724</v>
      </c>
      <c r="N5" t="s">
        <v>552</v>
      </c>
      <c r="O5" s="107" t="s">
        <v>728</v>
      </c>
    </row>
    <row r="6" spans="1:15">
      <c r="K6" t="s">
        <v>548</v>
      </c>
      <c r="L6" s="107" t="s">
        <v>725</v>
      </c>
      <c r="N6" t="s">
        <v>553</v>
      </c>
      <c r="O6" s="107" t="s">
        <v>727</v>
      </c>
    </row>
  </sheetData>
  <phoneticPr fontId="2" type="noConversion"/>
  <pageMargins left="0.7" right="0.7" top="0.75" bottom="0.75" header="0.3" footer="0.3"/>
  <pageSetup paperSize="9" orientation="portrait" horizontalDpi="90" verticalDpi="90"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E45"/>
  <sheetViews>
    <sheetView workbookViewId="0">
      <selection activeCell="G17" sqref="G17"/>
    </sheetView>
  </sheetViews>
  <sheetFormatPr defaultRowHeight="17"/>
  <cols>
    <col min="1" max="1" width="39.83203125" customWidth="1"/>
  </cols>
  <sheetData>
    <row r="1" spans="1:5">
      <c r="A1" s="3" t="s">
        <v>2</v>
      </c>
      <c r="B1" s="2" t="s">
        <v>459</v>
      </c>
      <c r="C1" s="2"/>
      <c r="D1" s="2"/>
      <c r="E1" s="2"/>
    </row>
    <row r="2" spans="1:5">
      <c r="A2" s="3"/>
      <c r="B2" s="2"/>
      <c r="C2" s="2"/>
      <c r="D2" s="2"/>
      <c r="E2" s="2"/>
    </row>
    <row r="3" spans="1:5">
      <c r="A3" s="3" t="s">
        <v>4</v>
      </c>
      <c r="B3" s="2"/>
      <c r="C3" s="2"/>
      <c r="D3" s="2"/>
      <c r="E3" s="2"/>
    </row>
    <row r="4" spans="1:5">
      <c r="A4" s="3" t="s">
        <v>5</v>
      </c>
      <c r="B4" s="2" t="s">
        <v>6</v>
      </c>
      <c r="C4" s="2"/>
      <c r="D4" s="2"/>
      <c r="E4" s="2"/>
    </row>
    <row r="5" spans="1:5">
      <c r="A5" s="3" t="s">
        <v>7</v>
      </c>
      <c r="B5" s="2" t="s">
        <v>8</v>
      </c>
      <c r="C5" s="2"/>
      <c r="D5" s="2"/>
      <c r="E5" s="2"/>
    </row>
    <row r="6" spans="1:5">
      <c r="A6" s="3" t="s">
        <v>9</v>
      </c>
      <c r="B6" s="2" t="s">
        <v>10</v>
      </c>
      <c r="C6" s="2"/>
      <c r="D6" s="2"/>
      <c r="E6" s="2"/>
    </row>
    <row r="7" spans="1:5">
      <c r="A7" s="3" t="s">
        <v>11</v>
      </c>
      <c r="B7" s="2">
        <v>8</v>
      </c>
      <c r="C7" s="2"/>
      <c r="D7" s="2"/>
      <c r="E7" s="2"/>
    </row>
    <row r="8" spans="1:5">
      <c r="A8" s="3" t="s">
        <v>12</v>
      </c>
      <c r="B8" s="2">
        <v>15.42</v>
      </c>
      <c r="C8" s="2"/>
      <c r="D8" s="2"/>
      <c r="E8" s="2"/>
    </row>
    <row r="9" spans="1:5">
      <c r="A9" s="3" t="s">
        <v>13</v>
      </c>
      <c r="B9" s="2">
        <v>0.81810000000000005</v>
      </c>
      <c r="C9" s="2"/>
      <c r="D9" s="2"/>
      <c r="E9" s="2"/>
    </row>
    <row r="10" spans="1:5">
      <c r="A10" s="3"/>
      <c r="B10" s="2"/>
      <c r="C10" s="2"/>
      <c r="D10" s="2"/>
      <c r="E10" s="2"/>
    </row>
    <row r="11" spans="1:5">
      <c r="A11" s="3" t="s">
        <v>17</v>
      </c>
      <c r="B11" s="2" t="s">
        <v>18</v>
      </c>
      <c r="C11" s="2" t="s">
        <v>19</v>
      </c>
      <c r="D11" s="2" t="s">
        <v>20</v>
      </c>
      <c r="E11" s="2"/>
    </row>
    <row r="12" spans="1:5">
      <c r="A12" s="3" t="s">
        <v>21</v>
      </c>
      <c r="B12" s="2">
        <v>3.3929999999999998</v>
      </c>
      <c r="C12" s="2">
        <v>7</v>
      </c>
      <c r="D12" s="2">
        <v>0.48470000000000002</v>
      </c>
      <c r="E12" s="2"/>
    </row>
    <row r="13" spans="1:5">
      <c r="A13" s="3" t="s">
        <v>22</v>
      </c>
      <c r="B13" s="2">
        <v>0.75460000000000005</v>
      </c>
      <c r="C13" s="2">
        <v>24</v>
      </c>
      <c r="D13" s="2">
        <v>3.1440000000000003E-2</v>
      </c>
      <c r="E13" s="2"/>
    </row>
    <row r="14" spans="1:5">
      <c r="A14" s="3" t="s">
        <v>23</v>
      </c>
      <c r="B14" s="2">
        <v>4.1470000000000002</v>
      </c>
      <c r="C14" s="2">
        <v>31</v>
      </c>
      <c r="D14" s="2"/>
      <c r="E14" s="2"/>
    </row>
    <row r="15" spans="1:5">
      <c r="A15" s="3"/>
      <c r="B15" s="2"/>
      <c r="C15" s="2"/>
      <c r="D15" s="2"/>
      <c r="E15" s="2"/>
    </row>
    <row r="16" spans="1:5">
      <c r="A16" s="3" t="s">
        <v>460</v>
      </c>
      <c r="B16" s="2" t="s">
        <v>25</v>
      </c>
      <c r="C16" s="2" t="s">
        <v>26</v>
      </c>
      <c r="D16" s="2" t="s">
        <v>27</v>
      </c>
      <c r="E16" s="2" t="s">
        <v>28</v>
      </c>
    </row>
    <row r="17" spans="1:5">
      <c r="A17" s="3" t="s">
        <v>461</v>
      </c>
      <c r="B17" s="2">
        <v>-0.7107</v>
      </c>
      <c r="C17" s="2">
        <v>8.016</v>
      </c>
      <c r="D17" s="2" t="s">
        <v>10</v>
      </c>
      <c r="E17" s="2" t="s">
        <v>8</v>
      </c>
    </row>
    <row r="18" spans="1:5">
      <c r="A18" s="3" t="s">
        <v>462</v>
      </c>
      <c r="B18" s="2">
        <v>-0.70779999999999998</v>
      </c>
      <c r="C18" s="2">
        <v>7.9829999999999997</v>
      </c>
      <c r="D18" s="2" t="s">
        <v>10</v>
      </c>
      <c r="E18" s="2" t="s">
        <v>8</v>
      </c>
    </row>
    <row r="19" spans="1:5">
      <c r="A19" s="3" t="s">
        <v>463</v>
      </c>
      <c r="B19" s="2">
        <v>-0.69789999999999996</v>
      </c>
      <c r="C19" s="2">
        <v>7.8719999999999999</v>
      </c>
      <c r="D19" s="2" t="s">
        <v>10</v>
      </c>
      <c r="E19" s="2" t="s">
        <v>8</v>
      </c>
    </row>
    <row r="20" spans="1:5">
      <c r="A20" s="3" t="s">
        <v>464</v>
      </c>
      <c r="B20" s="2">
        <v>-0.64200000000000002</v>
      </c>
      <c r="C20" s="2">
        <v>7.2409999999999997</v>
      </c>
      <c r="D20" s="2" t="s">
        <v>10</v>
      </c>
      <c r="E20" s="2" t="s">
        <v>8</v>
      </c>
    </row>
    <row r="21" spans="1:5">
      <c r="A21" s="3" t="s">
        <v>465</v>
      </c>
      <c r="B21" s="2">
        <v>-9.1999999999999998E-2</v>
      </c>
      <c r="C21" s="2">
        <v>1.038</v>
      </c>
      <c r="D21" s="2" t="s">
        <v>33</v>
      </c>
      <c r="E21" s="2" t="s">
        <v>34</v>
      </c>
    </row>
    <row r="22" spans="1:5">
      <c r="A22" s="3" t="s">
        <v>466</v>
      </c>
      <c r="B22" s="2">
        <v>-5.9639999999999999E-2</v>
      </c>
      <c r="C22" s="2" t="s">
        <v>467</v>
      </c>
      <c r="D22" s="2" t="s">
        <v>33</v>
      </c>
      <c r="E22" s="2" t="s">
        <v>34</v>
      </c>
    </row>
    <row r="23" spans="1:5">
      <c r="A23" s="3" t="s">
        <v>468</v>
      </c>
      <c r="B23" s="2">
        <v>-1.474E-2</v>
      </c>
      <c r="C23" s="2" t="s">
        <v>467</v>
      </c>
      <c r="D23" s="2" t="s">
        <v>33</v>
      </c>
      <c r="E23" s="2" t="s">
        <v>34</v>
      </c>
    </row>
    <row r="24" spans="1:5">
      <c r="A24" s="3" t="s">
        <v>469</v>
      </c>
      <c r="B24" s="2">
        <v>-0.69589999999999996</v>
      </c>
      <c r="C24" s="2">
        <v>7.8490000000000002</v>
      </c>
      <c r="D24" s="2" t="s">
        <v>10</v>
      </c>
      <c r="E24" s="2" t="s">
        <v>8</v>
      </c>
    </row>
    <row r="25" spans="1:5">
      <c r="A25" s="3" t="s">
        <v>470</v>
      </c>
      <c r="B25" s="2">
        <v>-0.69299999999999995</v>
      </c>
      <c r="C25" s="2">
        <v>7.8170000000000002</v>
      </c>
      <c r="D25" s="2" t="s">
        <v>10</v>
      </c>
      <c r="E25" s="2" t="s">
        <v>8</v>
      </c>
    </row>
    <row r="26" spans="1:5">
      <c r="A26" s="3" t="s">
        <v>471</v>
      </c>
      <c r="B26" s="2">
        <v>-0.68320000000000003</v>
      </c>
      <c r="C26" s="2">
        <v>7.7060000000000004</v>
      </c>
      <c r="D26" s="2" t="s">
        <v>10</v>
      </c>
      <c r="E26" s="2" t="s">
        <v>8</v>
      </c>
    </row>
    <row r="27" spans="1:5">
      <c r="A27" s="3" t="s">
        <v>472</v>
      </c>
      <c r="B27" s="2">
        <v>-0.62729999999999997</v>
      </c>
      <c r="C27" s="2">
        <v>7.0750000000000002</v>
      </c>
      <c r="D27" s="2" t="s">
        <v>10</v>
      </c>
      <c r="E27" s="2" t="s">
        <v>8</v>
      </c>
    </row>
    <row r="28" spans="1:5">
      <c r="A28" s="3" t="s">
        <v>473</v>
      </c>
      <c r="B28" s="2">
        <v>-7.7249999999999999E-2</v>
      </c>
      <c r="C28" s="2" t="s">
        <v>467</v>
      </c>
      <c r="D28" s="2" t="s">
        <v>33</v>
      </c>
      <c r="E28" s="2" t="s">
        <v>34</v>
      </c>
    </row>
    <row r="29" spans="1:5">
      <c r="A29" s="3" t="s">
        <v>474</v>
      </c>
      <c r="B29" s="2">
        <v>-4.4889999999999999E-2</v>
      </c>
      <c r="C29" s="2" t="s">
        <v>467</v>
      </c>
      <c r="D29" s="2" t="s">
        <v>33</v>
      </c>
      <c r="E29" s="2" t="s">
        <v>34</v>
      </c>
    </row>
    <row r="30" spans="1:5">
      <c r="A30" s="3" t="s">
        <v>475</v>
      </c>
      <c r="B30" s="2">
        <v>-0.65100000000000002</v>
      </c>
      <c r="C30" s="2">
        <v>7.343</v>
      </c>
      <c r="D30" s="2" t="s">
        <v>10</v>
      </c>
      <c r="E30" s="2" t="s">
        <v>8</v>
      </c>
    </row>
    <row r="31" spans="1:5">
      <c r="A31" s="3" t="s">
        <v>476</v>
      </c>
      <c r="B31" s="2">
        <v>-0.64810000000000001</v>
      </c>
      <c r="C31" s="2">
        <v>7.3109999999999999</v>
      </c>
      <c r="D31" s="2" t="s">
        <v>10</v>
      </c>
      <c r="E31" s="2" t="s">
        <v>8</v>
      </c>
    </row>
    <row r="32" spans="1:5">
      <c r="A32" s="3" t="s">
        <v>477</v>
      </c>
      <c r="B32" s="2">
        <v>-0.63829999999999998</v>
      </c>
      <c r="C32" s="2">
        <v>7.1989999999999998</v>
      </c>
      <c r="D32" s="2" t="s">
        <v>10</v>
      </c>
      <c r="E32" s="2" t="s">
        <v>8</v>
      </c>
    </row>
    <row r="33" spans="1:5">
      <c r="A33" s="3" t="s">
        <v>478</v>
      </c>
      <c r="B33" s="2">
        <v>-0.58240000000000003</v>
      </c>
      <c r="C33" s="2">
        <v>6.569</v>
      </c>
      <c r="D33" s="2" t="s">
        <v>10</v>
      </c>
      <c r="E33" s="2" t="s">
        <v>8</v>
      </c>
    </row>
    <row r="34" spans="1:5">
      <c r="A34" s="3" t="s">
        <v>479</v>
      </c>
      <c r="B34" s="2">
        <v>-3.236E-2</v>
      </c>
      <c r="C34" s="2" t="s">
        <v>467</v>
      </c>
      <c r="D34" s="2" t="s">
        <v>33</v>
      </c>
      <c r="E34" s="2" t="s">
        <v>34</v>
      </c>
    </row>
    <row r="35" spans="1:5">
      <c r="A35" s="3" t="s">
        <v>480</v>
      </c>
      <c r="B35" s="2">
        <v>-0.61870000000000003</v>
      </c>
      <c r="C35" s="2">
        <v>6.9779999999999998</v>
      </c>
      <c r="D35" s="2" t="s">
        <v>10</v>
      </c>
      <c r="E35" s="2" t="s">
        <v>8</v>
      </c>
    </row>
    <row r="36" spans="1:5">
      <c r="A36" s="3" t="s">
        <v>481</v>
      </c>
      <c r="B36" s="2">
        <v>-0.61580000000000001</v>
      </c>
      <c r="C36" s="2">
        <v>6.9459999999999997</v>
      </c>
      <c r="D36" s="2" t="s">
        <v>10</v>
      </c>
      <c r="E36" s="2" t="s">
        <v>8</v>
      </c>
    </row>
    <row r="37" spans="1:5">
      <c r="A37" s="3" t="s">
        <v>482</v>
      </c>
      <c r="B37" s="2">
        <v>-0.60589999999999999</v>
      </c>
      <c r="C37" s="2">
        <v>6.8339999999999996</v>
      </c>
      <c r="D37" s="2" t="s">
        <v>10</v>
      </c>
      <c r="E37" s="2" t="s">
        <v>8</v>
      </c>
    </row>
    <row r="38" spans="1:5">
      <c r="A38" s="3" t="s">
        <v>483</v>
      </c>
      <c r="B38" s="2">
        <v>-0.55000000000000004</v>
      </c>
      <c r="C38" s="2">
        <v>6.2039999999999997</v>
      </c>
      <c r="D38" s="2" t="s">
        <v>10</v>
      </c>
      <c r="E38" s="2" t="s">
        <v>8</v>
      </c>
    </row>
    <row r="39" spans="1:5">
      <c r="A39" s="3" t="s">
        <v>484</v>
      </c>
      <c r="B39" s="2">
        <v>-6.8659999999999999E-2</v>
      </c>
      <c r="C39" s="2">
        <v>0.77439999999999998</v>
      </c>
      <c r="D39" s="2" t="s">
        <v>33</v>
      </c>
      <c r="E39" s="2" t="s">
        <v>34</v>
      </c>
    </row>
    <row r="40" spans="1:5">
      <c r="A40" s="3" t="s">
        <v>485</v>
      </c>
      <c r="B40" s="2">
        <v>-6.5780000000000005E-2</v>
      </c>
      <c r="C40" s="2" t="s">
        <v>467</v>
      </c>
      <c r="D40" s="2" t="s">
        <v>33</v>
      </c>
      <c r="E40" s="2" t="s">
        <v>34</v>
      </c>
    </row>
    <row r="41" spans="1:5">
      <c r="A41" s="3" t="s">
        <v>486</v>
      </c>
      <c r="B41" s="2">
        <v>-5.5910000000000001E-2</v>
      </c>
      <c r="C41" s="2" t="s">
        <v>467</v>
      </c>
      <c r="D41" s="2" t="s">
        <v>33</v>
      </c>
      <c r="E41" s="2" t="s">
        <v>34</v>
      </c>
    </row>
    <row r="42" spans="1:5">
      <c r="A42" s="3" t="s">
        <v>487</v>
      </c>
      <c r="B42" s="2">
        <v>-1.274E-2</v>
      </c>
      <c r="C42" s="2" t="s">
        <v>467</v>
      </c>
      <c r="D42" s="2" t="s">
        <v>33</v>
      </c>
      <c r="E42" s="2" t="s">
        <v>34</v>
      </c>
    </row>
    <row r="43" spans="1:5">
      <c r="A43" s="3" t="s">
        <v>488</v>
      </c>
      <c r="B43" s="2">
        <v>-9.8639999999999995E-3</v>
      </c>
      <c r="C43" s="2" t="s">
        <v>467</v>
      </c>
      <c r="D43" s="2" t="s">
        <v>33</v>
      </c>
      <c r="E43" s="2" t="s">
        <v>34</v>
      </c>
    </row>
    <row r="44" spans="1:5">
      <c r="A44" s="3" t="s">
        <v>489</v>
      </c>
      <c r="B44" s="2">
        <v>-2.879E-3</v>
      </c>
      <c r="C44" s="2" t="s">
        <v>467</v>
      </c>
      <c r="D44" s="2" t="s">
        <v>33</v>
      </c>
      <c r="E44" s="2" t="s">
        <v>34</v>
      </c>
    </row>
    <row r="45" spans="1:5">
      <c r="A45" s="3"/>
      <c r="B45" s="2"/>
      <c r="C45" s="2"/>
      <c r="D45" s="2"/>
      <c r="E45" s="2"/>
    </row>
  </sheetData>
  <phoneticPr fontId="2" type="noConversion"/>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P6"/>
  <sheetViews>
    <sheetView workbookViewId="0">
      <selection activeCell="L1" sqref="L1:P6"/>
    </sheetView>
  </sheetViews>
  <sheetFormatPr defaultRowHeight="17"/>
  <sheetData>
    <row r="1" spans="1:16">
      <c r="A1" t="s">
        <v>731</v>
      </c>
      <c r="B1" s="1" t="s">
        <v>178</v>
      </c>
      <c r="C1" s="1" t="s">
        <v>180</v>
      </c>
      <c r="D1" s="1" t="s">
        <v>181</v>
      </c>
      <c r="E1" s="1" t="s">
        <v>182</v>
      </c>
      <c r="F1" s="1" t="s">
        <v>183</v>
      </c>
      <c r="G1" s="1" t="s">
        <v>184</v>
      </c>
      <c r="H1" s="1" t="s">
        <v>185</v>
      </c>
      <c r="I1" s="1" t="s">
        <v>186</v>
      </c>
      <c r="L1" s="112" t="s">
        <v>542</v>
      </c>
      <c r="M1" s="107"/>
      <c r="N1" s="107"/>
      <c r="O1" s="107" t="s">
        <v>549</v>
      </c>
      <c r="P1" s="107"/>
    </row>
    <row r="2" spans="1:16">
      <c r="A2">
        <v>1</v>
      </c>
      <c r="B2" s="2">
        <v>1</v>
      </c>
      <c r="C2" s="2">
        <v>0.86713189999999996</v>
      </c>
      <c r="D2" s="2">
        <v>0.27526509999999998</v>
      </c>
      <c r="E2" s="2">
        <v>0.16789689999999999</v>
      </c>
      <c r="F2" s="2">
        <v>0.93289489999999997</v>
      </c>
      <c r="G2" s="2">
        <v>0.90605290000000005</v>
      </c>
      <c r="H2" s="2">
        <v>0.30210710000000002</v>
      </c>
      <c r="I2" s="2">
        <v>0.2766072</v>
      </c>
      <c r="L2" s="107" t="s">
        <v>543</v>
      </c>
      <c r="M2" s="107" t="s">
        <v>544</v>
      </c>
      <c r="N2" s="107"/>
      <c r="O2" s="107" t="s">
        <v>543</v>
      </c>
      <c r="P2" s="107" t="s">
        <v>544</v>
      </c>
    </row>
    <row r="3" spans="1:16">
      <c r="A3">
        <v>2</v>
      </c>
      <c r="B3" s="2">
        <v>1</v>
      </c>
      <c r="C3" s="2">
        <v>1.0474060000000001</v>
      </c>
      <c r="D3" s="2">
        <v>0.43593270000000001</v>
      </c>
      <c r="E3" s="2">
        <v>0.36722779999999999</v>
      </c>
      <c r="F3" s="2">
        <v>1.0834760000000001</v>
      </c>
      <c r="G3" s="2">
        <v>1.1504639999999999</v>
      </c>
      <c r="H3" s="2">
        <v>0.37238060000000001</v>
      </c>
      <c r="I3" s="2">
        <v>0.44623839999999998</v>
      </c>
      <c r="L3" s="107" t="s">
        <v>545</v>
      </c>
      <c r="M3" s="107" t="s">
        <v>722</v>
      </c>
      <c r="N3" s="107"/>
      <c r="O3" s="107" t="s">
        <v>550</v>
      </c>
      <c r="P3" s="107" t="s">
        <v>726</v>
      </c>
    </row>
    <row r="4" spans="1:16">
      <c r="A4">
        <v>3</v>
      </c>
      <c r="B4" s="2">
        <v>1</v>
      </c>
      <c r="C4" s="2">
        <v>0.91040460000000001</v>
      </c>
      <c r="D4" s="2">
        <v>0.4450867</v>
      </c>
      <c r="E4" s="2">
        <v>0.21531790000000001</v>
      </c>
      <c r="F4" s="2">
        <v>0.86705200000000004</v>
      </c>
      <c r="G4" s="2">
        <v>1.1228320000000001</v>
      </c>
      <c r="H4" s="2">
        <v>0.41907509999999998</v>
      </c>
      <c r="I4" s="2">
        <v>0.54046240000000001</v>
      </c>
      <c r="L4" s="107" t="s">
        <v>546</v>
      </c>
      <c r="M4" s="107" t="s">
        <v>723</v>
      </c>
      <c r="N4" s="107"/>
      <c r="O4" s="107" t="s">
        <v>551</v>
      </c>
      <c r="P4" s="107" t="s">
        <v>729</v>
      </c>
    </row>
    <row r="5" spans="1:16">
      <c r="A5">
        <v>4</v>
      </c>
      <c r="B5" s="2">
        <v>1</v>
      </c>
      <c r="C5" s="2">
        <v>0.97545479999999996</v>
      </c>
      <c r="D5" s="2">
        <v>0.33872370000000002</v>
      </c>
      <c r="E5" s="2">
        <v>0.31129079999999998</v>
      </c>
      <c r="F5" s="2">
        <v>1.020214</v>
      </c>
      <c r="G5" s="2">
        <v>1.1053999999999999</v>
      </c>
      <c r="H5" s="2">
        <v>0.3834825</v>
      </c>
      <c r="I5" s="2">
        <v>0.16690730000000001</v>
      </c>
      <c r="L5" s="107" t="s">
        <v>547</v>
      </c>
      <c r="M5" s="107" t="s">
        <v>724</v>
      </c>
      <c r="N5" s="107"/>
      <c r="O5" s="107" t="s">
        <v>552</v>
      </c>
      <c r="P5" s="107" t="s">
        <v>728</v>
      </c>
    </row>
    <row r="6" spans="1:16">
      <c r="L6" s="107" t="s">
        <v>548</v>
      </c>
      <c r="M6" s="107" t="s">
        <v>725</v>
      </c>
      <c r="N6" s="107"/>
      <c r="O6" s="107" t="s">
        <v>553</v>
      </c>
      <c r="P6" s="107" t="s">
        <v>727</v>
      </c>
    </row>
  </sheetData>
  <phoneticPr fontId="2" type="noConversion"/>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dimension ref="A1:E44"/>
  <sheetViews>
    <sheetView workbookViewId="0">
      <selection activeCell="F19" sqref="F19"/>
    </sheetView>
  </sheetViews>
  <sheetFormatPr defaultRowHeight="17"/>
  <cols>
    <col min="1" max="1" width="31.83203125" customWidth="1"/>
  </cols>
  <sheetData>
    <row r="1" spans="1:5">
      <c r="A1" s="3" t="s">
        <v>2</v>
      </c>
      <c r="B1" s="2" t="s">
        <v>490</v>
      </c>
      <c r="C1" s="2"/>
      <c r="D1" s="2"/>
      <c r="E1" s="2"/>
    </row>
    <row r="2" spans="1:5">
      <c r="A2" s="3"/>
      <c r="B2" s="2"/>
      <c r="C2" s="2"/>
      <c r="D2" s="2"/>
      <c r="E2" s="2"/>
    </row>
    <row r="3" spans="1:5">
      <c r="A3" s="3" t="s">
        <v>4</v>
      </c>
      <c r="B3" s="2"/>
      <c r="C3" s="2"/>
      <c r="D3" s="2"/>
      <c r="E3" s="2"/>
    </row>
    <row r="4" spans="1:5">
      <c r="A4" s="3" t="s">
        <v>5</v>
      </c>
      <c r="B4" s="2" t="s">
        <v>6</v>
      </c>
      <c r="C4" s="2"/>
      <c r="D4" s="2"/>
      <c r="E4" s="2"/>
    </row>
    <row r="5" spans="1:5">
      <c r="A5" s="3" t="s">
        <v>7</v>
      </c>
      <c r="B5" s="2" t="s">
        <v>8</v>
      </c>
      <c r="C5" s="2"/>
      <c r="D5" s="2"/>
      <c r="E5" s="2"/>
    </row>
    <row r="6" spans="1:5">
      <c r="A6" s="3" t="s">
        <v>9</v>
      </c>
      <c r="B6" s="2" t="s">
        <v>10</v>
      </c>
      <c r="C6" s="2"/>
      <c r="D6" s="2"/>
      <c r="E6" s="2"/>
    </row>
    <row r="7" spans="1:5">
      <c r="A7" s="3" t="s">
        <v>11</v>
      </c>
      <c r="B7" s="2">
        <v>8</v>
      </c>
      <c r="C7" s="2"/>
      <c r="D7" s="2"/>
      <c r="E7" s="2"/>
    </row>
    <row r="8" spans="1:5">
      <c r="A8" s="3" t="s">
        <v>12</v>
      </c>
      <c r="B8" s="2">
        <v>55.2</v>
      </c>
      <c r="C8" s="2"/>
      <c r="D8" s="2"/>
      <c r="E8" s="2"/>
    </row>
    <row r="9" spans="1:5">
      <c r="A9" s="3" t="s">
        <v>13</v>
      </c>
      <c r="B9" s="2">
        <v>0.9415</v>
      </c>
      <c r="C9" s="2"/>
      <c r="D9" s="2"/>
      <c r="E9" s="2"/>
    </row>
    <row r="10" spans="1:5">
      <c r="A10" s="3"/>
      <c r="B10" s="2"/>
      <c r="C10" s="2"/>
      <c r="D10" s="2"/>
      <c r="E10" s="2"/>
    </row>
    <row r="11" spans="1:5">
      <c r="A11" s="3" t="s">
        <v>17</v>
      </c>
      <c r="B11" s="2" t="s">
        <v>18</v>
      </c>
      <c r="C11" s="2" t="s">
        <v>19</v>
      </c>
      <c r="D11" s="2" t="s">
        <v>20</v>
      </c>
      <c r="E11" s="2"/>
    </row>
    <row r="12" spans="1:5">
      <c r="A12" s="3" t="s">
        <v>21</v>
      </c>
      <c r="B12" s="2">
        <v>3.5259999999999998</v>
      </c>
      <c r="C12" s="2">
        <v>7</v>
      </c>
      <c r="D12" s="2">
        <v>0.50370000000000004</v>
      </c>
      <c r="E12" s="2"/>
    </row>
    <row r="13" spans="1:5">
      <c r="A13" s="3" t="s">
        <v>22</v>
      </c>
      <c r="B13" s="2">
        <v>0.219</v>
      </c>
      <c r="C13" s="2">
        <v>24</v>
      </c>
      <c r="D13" s="2">
        <v>9.1249999999999994E-3</v>
      </c>
      <c r="E13" s="2"/>
    </row>
    <row r="14" spans="1:5">
      <c r="A14" s="3" t="s">
        <v>23</v>
      </c>
      <c r="B14" s="2">
        <v>3.7450000000000001</v>
      </c>
      <c r="C14" s="2">
        <v>31</v>
      </c>
      <c r="D14" s="2"/>
      <c r="E14" s="2"/>
    </row>
    <row r="15" spans="1:5">
      <c r="A15" s="3"/>
      <c r="B15" s="2"/>
      <c r="C15" s="2"/>
      <c r="D15" s="2"/>
      <c r="E15" s="2"/>
    </row>
    <row r="16" spans="1:5">
      <c r="A16" s="3" t="s">
        <v>460</v>
      </c>
      <c r="B16" s="2" t="s">
        <v>25</v>
      </c>
      <c r="C16" s="2" t="s">
        <v>26</v>
      </c>
      <c r="D16" s="2" t="s">
        <v>27</v>
      </c>
      <c r="E16" s="2" t="s">
        <v>28</v>
      </c>
    </row>
    <row r="17" spans="1:5">
      <c r="A17" s="3" t="s">
        <v>471</v>
      </c>
      <c r="B17" s="2">
        <v>-0.80579999999999996</v>
      </c>
      <c r="C17" s="2">
        <v>16.87</v>
      </c>
      <c r="D17" s="2" t="s">
        <v>10</v>
      </c>
      <c r="E17" s="2" t="s">
        <v>8</v>
      </c>
    </row>
    <row r="18" spans="1:5">
      <c r="A18" s="3" t="s">
        <v>469</v>
      </c>
      <c r="B18" s="2">
        <v>-0.73460000000000003</v>
      </c>
      <c r="C18" s="2">
        <v>15.38</v>
      </c>
      <c r="D18" s="2" t="s">
        <v>10</v>
      </c>
      <c r="E18" s="2" t="s">
        <v>8</v>
      </c>
    </row>
    <row r="19" spans="1:5">
      <c r="A19" s="3" t="s">
        <v>472</v>
      </c>
      <c r="B19" s="2">
        <v>-0.71050000000000002</v>
      </c>
      <c r="C19" s="2">
        <v>14.88</v>
      </c>
      <c r="D19" s="2" t="s">
        <v>10</v>
      </c>
      <c r="E19" s="2" t="s">
        <v>8</v>
      </c>
    </row>
    <row r="20" spans="1:5">
      <c r="A20" s="3" t="s">
        <v>470</v>
      </c>
      <c r="B20" s="2">
        <v>-0.68469999999999998</v>
      </c>
      <c r="C20" s="2">
        <v>14.34</v>
      </c>
      <c r="D20" s="2" t="s">
        <v>10</v>
      </c>
      <c r="E20" s="2" t="s">
        <v>8</v>
      </c>
    </row>
    <row r="21" spans="1:5">
      <c r="A21" s="3" t="s">
        <v>473</v>
      </c>
      <c r="B21" s="2">
        <v>-0.10829999999999999</v>
      </c>
      <c r="C21" s="2">
        <v>2.2679999999999998</v>
      </c>
      <c r="D21" s="2" t="s">
        <v>33</v>
      </c>
      <c r="E21" s="2" t="s">
        <v>34</v>
      </c>
    </row>
    <row r="22" spans="1:5">
      <c r="A22" s="3" t="s">
        <v>474</v>
      </c>
      <c r="B22" s="2">
        <v>-0.1038</v>
      </c>
      <c r="C22" s="2" t="s">
        <v>467</v>
      </c>
      <c r="D22" s="2" t="s">
        <v>33</v>
      </c>
      <c r="E22" s="2" t="s">
        <v>34</v>
      </c>
    </row>
    <row r="23" spans="1:5">
      <c r="A23" s="3" t="s">
        <v>491</v>
      </c>
      <c r="B23" s="2">
        <v>-9.2119999999999994E-2</v>
      </c>
      <c r="C23" s="2" t="s">
        <v>467</v>
      </c>
      <c r="D23" s="2" t="s">
        <v>33</v>
      </c>
      <c r="E23" s="2" t="s">
        <v>34</v>
      </c>
    </row>
    <row r="24" spans="1:5">
      <c r="A24" s="3" t="s">
        <v>463</v>
      </c>
      <c r="B24" s="2">
        <v>-0.71360000000000001</v>
      </c>
      <c r="C24" s="2">
        <v>14.94</v>
      </c>
      <c r="D24" s="2" t="s">
        <v>10</v>
      </c>
      <c r="E24" s="2" t="s">
        <v>8</v>
      </c>
    </row>
    <row r="25" spans="1:5">
      <c r="A25" s="3" t="s">
        <v>461</v>
      </c>
      <c r="B25" s="2">
        <v>-0.64239999999999997</v>
      </c>
      <c r="C25" s="2">
        <v>13.45</v>
      </c>
      <c r="D25" s="2" t="s">
        <v>10</v>
      </c>
      <c r="E25" s="2" t="s">
        <v>8</v>
      </c>
    </row>
    <row r="26" spans="1:5">
      <c r="A26" s="3" t="s">
        <v>464</v>
      </c>
      <c r="B26" s="2">
        <v>-0.61839999999999995</v>
      </c>
      <c r="C26" s="2">
        <v>12.95</v>
      </c>
      <c r="D26" s="2" t="s">
        <v>10</v>
      </c>
      <c r="E26" s="2" t="s">
        <v>8</v>
      </c>
    </row>
    <row r="27" spans="1:5">
      <c r="A27" s="3" t="s">
        <v>462</v>
      </c>
      <c r="B27" s="2">
        <v>-0.59250000000000003</v>
      </c>
      <c r="C27" s="2">
        <v>12.41</v>
      </c>
      <c r="D27" s="2" t="s">
        <v>10</v>
      </c>
      <c r="E27" s="2" t="s">
        <v>8</v>
      </c>
    </row>
    <row r="28" spans="1:5">
      <c r="A28" s="3" t="s">
        <v>465</v>
      </c>
      <c r="B28" s="2">
        <v>-1.6199999999999999E-2</v>
      </c>
      <c r="C28" s="2" t="s">
        <v>467</v>
      </c>
      <c r="D28" s="2" t="s">
        <v>33</v>
      </c>
      <c r="E28" s="2" t="s">
        <v>34</v>
      </c>
    </row>
    <row r="29" spans="1:5">
      <c r="A29" s="3" t="s">
        <v>466</v>
      </c>
      <c r="B29" s="2">
        <v>-1.171E-2</v>
      </c>
      <c r="C29" s="2" t="s">
        <v>467</v>
      </c>
      <c r="D29" s="2" t="s">
        <v>33</v>
      </c>
      <c r="E29" s="2" t="s">
        <v>34</v>
      </c>
    </row>
    <row r="30" spans="1:5">
      <c r="A30" s="3" t="s">
        <v>477</v>
      </c>
      <c r="B30" s="2">
        <v>-0.70189999999999997</v>
      </c>
      <c r="C30" s="2">
        <v>14.7</v>
      </c>
      <c r="D30" s="2" t="s">
        <v>10</v>
      </c>
      <c r="E30" s="2" t="s">
        <v>8</v>
      </c>
    </row>
    <row r="31" spans="1:5">
      <c r="A31" s="3" t="s">
        <v>475</v>
      </c>
      <c r="B31" s="2">
        <v>-0.63070000000000004</v>
      </c>
      <c r="C31" s="2">
        <v>13.21</v>
      </c>
      <c r="D31" s="2" t="s">
        <v>10</v>
      </c>
      <c r="E31" s="2" t="s">
        <v>8</v>
      </c>
    </row>
    <row r="32" spans="1:5">
      <c r="A32" s="3" t="s">
        <v>478</v>
      </c>
      <c r="B32" s="2">
        <v>-0.60660000000000003</v>
      </c>
      <c r="C32" s="2">
        <v>12.7</v>
      </c>
      <c r="D32" s="2" t="s">
        <v>10</v>
      </c>
      <c r="E32" s="2" t="s">
        <v>8</v>
      </c>
    </row>
    <row r="33" spans="1:5">
      <c r="A33" s="3" t="s">
        <v>476</v>
      </c>
      <c r="B33" s="2">
        <v>-0.58079999999999998</v>
      </c>
      <c r="C33" s="2">
        <v>12.16</v>
      </c>
      <c r="D33" s="2" t="s">
        <v>10</v>
      </c>
      <c r="E33" s="2" t="s">
        <v>8</v>
      </c>
    </row>
    <row r="34" spans="1:5">
      <c r="A34" s="3" t="s">
        <v>479</v>
      </c>
      <c r="B34" s="2">
        <v>-4.4910000000000002E-3</v>
      </c>
      <c r="C34" s="2" t="s">
        <v>467</v>
      </c>
      <c r="D34" s="2" t="s">
        <v>33</v>
      </c>
      <c r="E34" s="2" t="s">
        <v>34</v>
      </c>
    </row>
    <row r="35" spans="1:5">
      <c r="A35" s="3" t="s">
        <v>482</v>
      </c>
      <c r="B35" s="2">
        <v>-0.69740000000000002</v>
      </c>
      <c r="C35" s="2">
        <v>14.6</v>
      </c>
      <c r="D35" s="2" t="s">
        <v>10</v>
      </c>
      <c r="E35" s="2" t="s">
        <v>8</v>
      </c>
    </row>
    <row r="36" spans="1:5">
      <c r="A36" s="3" t="s">
        <v>480</v>
      </c>
      <c r="B36" s="2">
        <v>-0.62619999999999998</v>
      </c>
      <c r="C36" s="2">
        <v>13.11</v>
      </c>
      <c r="D36" s="2" t="s">
        <v>10</v>
      </c>
      <c r="E36" s="2" t="s">
        <v>8</v>
      </c>
    </row>
    <row r="37" spans="1:5">
      <c r="A37" s="3" t="s">
        <v>483</v>
      </c>
      <c r="B37" s="2">
        <v>-0.60219999999999996</v>
      </c>
      <c r="C37" s="2">
        <v>12.61</v>
      </c>
      <c r="D37" s="2" t="s">
        <v>10</v>
      </c>
      <c r="E37" s="2" t="s">
        <v>8</v>
      </c>
    </row>
    <row r="38" spans="1:5">
      <c r="A38" s="3" t="s">
        <v>481</v>
      </c>
      <c r="B38" s="2">
        <v>-0.57630000000000003</v>
      </c>
      <c r="C38" s="2">
        <v>12.07</v>
      </c>
      <c r="D38" s="2" t="s">
        <v>10</v>
      </c>
      <c r="E38" s="2" t="s">
        <v>8</v>
      </c>
    </row>
    <row r="39" spans="1:5">
      <c r="A39" s="3" t="s">
        <v>492</v>
      </c>
      <c r="B39" s="2">
        <v>-0.1211</v>
      </c>
      <c r="C39" s="2">
        <v>2.5350000000000001</v>
      </c>
      <c r="D39" s="2" t="s">
        <v>33</v>
      </c>
      <c r="E39" s="2" t="s">
        <v>34</v>
      </c>
    </row>
    <row r="40" spans="1:5">
      <c r="A40" s="3" t="s">
        <v>489</v>
      </c>
      <c r="B40" s="2">
        <v>-4.99E-2</v>
      </c>
      <c r="C40" s="2" t="s">
        <v>467</v>
      </c>
      <c r="D40" s="2" t="s">
        <v>33</v>
      </c>
      <c r="E40" s="2" t="s">
        <v>34</v>
      </c>
    </row>
    <row r="41" spans="1:5">
      <c r="A41" s="3" t="s">
        <v>493</v>
      </c>
      <c r="B41" s="2">
        <v>-2.581E-2</v>
      </c>
      <c r="C41" s="2" t="s">
        <v>467</v>
      </c>
      <c r="D41" s="2" t="s">
        <v>33</v>
      </c>
      <c r="E41" s="2" t="s">
        <v>34</v>
      </c>
    </row>
    <row r="42" spans="1:5">
      <c r="A42" s="3" t="s">
        <v>486</v>
      </c>
      <c r="B42" s="2">
        <v>-9.5280000000000004E-2</v>
      </c>
      <c r="C42" s="2" t="s">
        <v>467</v>
      </c>
      <c r="D42" s="2" t="s">
        <v>33</v>
      </c>
      <c r="E42" s="2" t="s">
        <v>34</v>
      </c>
    </row>
    <row r="43" spans="1:5">
      <c r="A43" s="3" t="s">
        <v>484</v>
      </c>
      <c r="B43" s="2">
        <v>-2.409E-2</v>
      </c>
      <c r="C43" s="2" t="s">
        <v>467</v>
      </c>
      <c r="D43" s="2" t="s">
        <v>33</v>
      </c>
      <c r="E43" s="2" t="s">
        <v>34</v>
      </c>
    </row>
    <row r="44" spans="1:5">
      <c r="A44" s="3" t="s">
        <v>494</v>
      </c>
      <c r="B44" s="2">
        <v>-7.1190000000000003E-2</v>
      </c>
      <c r="C44" s="2" t="s">
        <v>467</v>
      </c>
      <c r="D44" s="2" t="s">
        <v>33</v>
      </c>
      <c r="E44" s="2" t="s">
        <v>34</v>
      </c>
    </row>
  </sheetData>
  <phoneticPr fontId="2" type="noConversion"/>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dimension ref="A1:O6"/>
  <sheetViews>
    <sheetView workbookViewId="0">
      <selection activeCell="F8" sqref="F8"/>
    </sheetView>
  </sheetViews>
  <sheetFormatPr defaultRowHeight="17"/>
  <sheetData>
    <row r="1" spans="1:15">
      <c r="A1" t="s">
        <v>731</v>
      </c>
      <c r="B1" s="1" t="s">
        <v>178</v>
      </c>
      <c r="C1" s="1" t="s">
        <v>180</v>
      </c>
      <c r="D1" s="1" t="s">
        <v>181</v>
      </c>
      <c r="E1" s="1" t="s">
        <v>182</v>
      </c>
      <c r="F1" s="1" t="s">
        <v>183</v>
      </c>
      <c r="G1" s="1" t="s">
        <v>184</v>
      </c>
      <c r="H1" s="1" t="s">
        <v>185</v>
      </c>
      <c r="I1" s="1" t="s">
        <v>186</v>
      </c>
      <c r="K1" s="112" t="s">
        <v>542</v>
      </c>
      <c r="L1" s="107"/>
      <c r="M1" s="107"/>
      <c r="N1" s="107" t="s">
        <v>549</v>
      </c>
      <c r="O1" s="107"/>
    </row>
    <row r="2" spans="1:15">
      <c r="A2">
        <v>1</v>
      </c>
      <c r="B2" s="2">
        <v>1</v>
      </c>
      <c r="C2" s="2">
        <v>1.360473</v>
      </c>
      <c r="D2" s="2">
        <v>0.51936939999999998</v>
      </c>
      <c r="E2" s="2">
        <v>0.57473810000000003</v>
      </c>
      <c r="F2" s="2">
        <v>0.42180139999999999</v>
      </c>
      <c r="G2" s="2">
        <v>1.6142460000000001</v>
      </c>
      <c r="H2" s="2">
        <v>0.15409020000000001</v>
      </c>
      <c r="I2" s="2">
        <v>0.79236759999999995</v>
      </c>
      <c r="K2" s="107" t="s">
        <v>543</v>
      </c>
      <c r="L2" s="107" t="s">
        <v>544</v>
      </c>
      <c r="M2" s="107"/>
      <c r="N2" s="107" t="s">
        <v>543</v>
      </c>
      <c r="O2" s="107" t="s">
        <v>544</v>
      </c>
    </row>
    <row r="3" spans="1:15">
      <c r="A3">
        <v>2</v>
      </c>
      <c r="B3" s="2">
        <v>1</v>
      </c>
      <c r="C3" s="2">
        <v>2.4942000000000002</v>
      </c>
      <c r="D3" s="2">
        <v>0.37388719999999998</v>
      </c>
      <c r="E3" s="2">
        <v>0.71648230000000002</v>
      </c>
      <c r="F3" s="2">
        <v>1.3261400000000001</v>
      </c>
      <c r="G3" s="2">
        <v>4.0561100000000003</v>
      </c>
      <c r="H3" s="2">
        <v>0.56271919999999997</v>
      </c>
      <c r="I3" s="2">
        <v>1.442137</v>
      </c>
      <c r="K3" s="107" t="s">
        <v>545</v>
      </c>
      <c r="L3" s="107" t="s">
        <v>722</v>
      </c>
      <c r="M3" s="107"/>
      <c r="N3" s="107" t="s">
        <v>550</v>
      </c>
      <c r="O3" s="107" t="s">
        <v>726</v>
      </c>
    </row>
    <row r="4" spans="1:15">
      <c r="A4">
        <v>3</v>
      </c>
      <c r="B4" s="2">
        <v>1</v>
      </c>
      <c r="C4" s="2">
        <v>1.601002</v>
      </c>
      <c r="D4" s="2">
        <v>0.54805630000000005</v>
      </c>
      <c r="E4" s="2">
        <v>0.72692579999999996</v>
      </c>
      <c r="F4" s="2">
        <v>1.3231580000000001</v>
      </c>
      <c r="G4" s="2">
        <v>2.0744099999999999</v>
      </c>
      <c r="H4" s="2">
        <v>0.46219890000000002</v>
      </c>
      <c r="I4" s="2">
        <v>0.68518959999999995</v>
      </c>
      <c r="K4" s="107" t="s">
        <v>546</v>
      </c>
      <c r="L4" s="107" t="s">
        <v>723</v>
      </c>
      <c r="M4" s="107"/>
      <c r="N4" s="107" t="s">
        <v>551</v>
      </c>
      <c r="O4" s="107" t="s">
        <v>729</v>
      </c>
    </row>
    <row r="5" spans="1:15">
      <c r="A5">
        <v>4</v>
      </c>
      <c r="B5" s="2">
        <v>1</v>
      </c>
      <c r="C5" s="2">
        <v>2.3403510000000001</v>
      </c>
      <c r="D5" s="2">
        <v>0.43835449999999998</v>
      </c>
      <c r="E5" s="2">
        <v>0.94494860000000003</v>
      </c>
      <c r="F5" s="2">
        <v>1.292559</v>
      </c>
      <c r="G5" s="2">
        <v>3.7414399999999999</v>
      </c>
      <c r="H5" s="2">
        <v>0.60774349999999999</v>
      </c>
      <c r="I5" s="2">
        <v>1.396612</v>
      </c>
      <c r="K5" s="107" t="s">
        <v>547</v>
      </c>
      <c r="L5" s="107" t="s">
        <v>724</v>
      </c>
      <c r="M5" s="107"/>
      <c r="N5" s="107" t="s">
        <v>552</v>
      </c>
      <c r="O5" s="107" t="s">
        <v>728</v>
      </c>
    </row>
    <row r="6" spans="1:15">
      <c r="K6" s="107" t="s">
        <v>548</v>
      </c>
      <c r="L6" s="107" t="s">
        <v>725</v>
      </c>
      <c r="M6" s="107"/>
      <c r="N6" s="107" t="s">
        <v>553</v>
      </c>
      <c r="O6" s="107" t="s">
        <v>727</v>
      </c>
    </row>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8"/>
  <sheetViews>
    <sheetView workbookViewId="0">
      <selection activeCell="E20" sqref="E20"/>
    </sheetView>
  </sheetViews>
  <sheetFormatPr defaultRowHeight="17"/>
  <cols>
    <col min="1" max="1" width="18.08203125" customWidth="1"/>
    <col min="4" max="4" width="14.1640625" customWidth="1"/>
  </cols>
  <sheetData>
    <row r="1" spans="1:8">
      <c r="A1" s="103"/>
      <c r="B1" s="105" t="s">
        <v>42</v>
      </c>
      <c r="C1" s="105" t="s">
        <v>43</v>
      </c>
      <c r="D1" s="105"/>
      <c r="E1" s="105" t="s">
        <v>44</v>
      </c>
      <c r="F1" s="105" t="s">
        <v>45</v>
      </c>
      <c r="G1" s="103"/>
      <c r="H1" s="103"/>
    </row>
    <row r="2" spans="1:8">
      <c r="A2" s="109" t="s">
        <v>525</v>
      </c>
      <c r="B2" s="106">
        <v>1</v>
      </c>
      <c r="C2" s="106">
        <v>1.4468810000000001</v>
      </c>
      <c r="D2" s="109" t="s">
        <v>533</v>
      </c>
      <c r="E2" s="106">
        <v>1.6219300000000001</v>
      </c>
      <c r="F2" s="106">
        <v>1.8327960000000001</v>
      </c>
      <c r="G2" s="103"/>
      <c r="H2" s="103"/>
    </row>
    <row r="3" spans="1:8">
      <c r="A3" s="109" t="s">
        <v>526</v>
      </c>
      <c r="B3" s="106">
        <v>1</v>
      </c>
      <c r="C3" s="106">
        <v>1.3717220000000001</v>
      </c>
      <c r="D3" s="109" t="s">
        <v>534</v>
      </c>
      <c r="E3" s="106">
        <v>0.99556730000000004</v>
      </c>
      <c r="F3" s="106">
        <v>1.63202</v>
      </c>
      <c r="G3" s="103"/>
      <c r="H3" s="103"/>
    </row>
    <row r="4" spans="1:8">
      <c r="A4" s="109" t="s">
        <v>526</v>
      </c>
      <c r="B4" s="106">
        <v>1</v>
      </c>
      <c r="C4" s="106">
        <v>1.3717220000000001</v>
      </c>
      <c r="D4" s="109" t="s">
        <v>535</v>
      </c>
      <c r="E4" s="106">
        <v>0.90761930000000002</v>
      </c>
      <c r="F4" s="106">
        <v>1.0996049999999999</v>
      </c>
      <c r="G4" s="103"/>
      <c r="H4" s="103"/>
    </row>
    <row r="5" spans="1:8">
      <c r="A5" s="109" t="s">
        <v>529</v>
      </c>
      <c r="B5" s="106">
        <v>1</v>
      </c>
      <c r="C5" s="106">
        <v>1.182218</v>
      </c>
      <c r="D5" s="109" t="s">
        <v>537</v>
      </c>
      <c r="E5" s="106">
        <v>1.189387</v>
      </c>
      <c r="F5" s="106">
        <v>1.7068589999999999</v>
      </c>
      <c r="G5" s="103"/>
      <c r="H5" s="103"/>
    </row>
    <row r="6" spans="1:8">
      <c r="A6" s="109" t="s">
        <v>531</v>
      </c>
      <c r="B6" s="106">
        <v>1</v>
      </c>
      <c r="C6" s="106">
        <v>1.528794</v>
      </c>
      <c r="D6" s="109" t="s">
        <v>538</v>
      </c>
      <c r="E6" s="106">
        <v>1.709093</v>
      </c>
      <c r="F6" s="106">
        <v>2.5246040000000001</v>
      </c>
      <c r="G6" s="103"/>
      <c r="H6" s="103"/>
    </row>
    <row r="7" spans="1:8">
      <c r="A7" s="109" t="s">
        <v>531</v>
      </c>
      <c r="B7" s="106">
        <v>1</v>
      </c>
      <c r="C7" s="106">
        <v>1.528794</v>
      </c>
      <c r="D7" s="109" t="s">
        <v>539</v>
      </c>
      <c r="E7" s="106">
        <v>1.2703249999999999</v>
      </c>
      <c r="F7" s="106">
        <v>1.9571400000000001</v>
      </c>
      <c r="G7" s="103"/>
      <c r="H7" s="103"/>
    </row>
    <row r="8" spans="1:8">
      <c r="A8" s="109" t="s">
        <v>532</v>
      </c>
      <c r="B8" s="106">
        <v>1</v>
      </c>
      <c r="C8" s="106">
        <v>1.6970719999999999</v>
      </c>
      <c r="D8" s="109" t="s">
        <v>540</v>
      </c>
      <c r="E8" s="106">
        <v>0.82575480000000001</v>
      </c>
      <c r="F8" s="106">
        <v>1.266276</v>
      </c>
      <c r="G8" s="103"/>
      <c r="H8" s="103"/>
    </row>
  </sheetData>
  <phoneticPr fontId="2" type="noConversion"/>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dimension ref="A1:E44"/>
  <sheetViews>
    <sheetView workbookViewId="0">
      <selection activeCell="I20" sqref="I20"/>
    </sheetView>
  </sheetViews>
  <sheetFormatPr defaultRowHeight="17"/>
  <cols>
    <col min="1" max="1" width="20.9140625" customWidth="1"/>
  </cols>
  <sheetData>
    <row r="1" spans="1:5">
      <c r="A1" s="3" t="s">
        <v>2</v>
      </c>
      <c r="B1" s="2" t="s">
        <v>46</v>
      </c>
      <c r="C1" s="2"/>
      <c r="D1" s="2"/>
      <c r="E1" s="2"/>
    </row>
    <row r="2" spans="1:5">
      <c r="A2" s="3"/>
      <c r="B2" s="2"/>
      <c r="C2" s="2"/>
      <c r="D2" s="2"/>
      <c r="E2" s="2"/>
    </row>
    <row r="3" spans="1:5">
      <c r="A3" s="3" t="s">
        <v>4</v>
      </c>
      <c r="B3" s="2"/>
      <c r="C3" s="2"/>
      <c r="D3" s="2"/>
      <c r="E3" s="2"/>
    </row>
    <row r="4" spans="1:5">
      <c r="A4" s="3" t="s">
        <v>5</v>
      </c>
      <c r="B4" s="2" t="s">
        <v>6</v>
      </c>
      <c r="C4" s="2"/>
      <c r="D4" s="2"/>
      <c r="E4" s="2"/>
    </row>
    <row r="5" spans="1:5">
      <c r="A5" s="3" t="s">
        <v>7</v>
      </c>
      <c r="B5" s="2" t="s">
        <v>8</v>
      </c>
      <c r="C5" s="2"/>
      <c r="D5" s="2"/>
      <c r="E5" s="2"/>
    </row>
    <row r="6" spans="1:5">
      <c r="A6" s="3" t="s">
        <v>9</v>
      </c>
      <c r="B6" s="2" t="s">
        <v>10</v>
      </c>
      <c r="C6" s="2"/>
      <c r="D6" s="2"/>
      <c r="E6" s="2"/>
    </row>
    <row r="7" spans="1:5">
      <c r="A7" s="3" t="s">
        <v>11</v>
      </c>
      <c r="B7" s="2">
        <v>8</v>
      </c>
      <c r="C7" s="2"/>
      <c r="D7" s="2"/>
      <c r="E7" s="2"/>
    </row>
    <row r="8" spans="1:5">
      <c r="A8" s="3" t="s">
        <v>12</v>
      </c>
      <c r="B8" s="2">
        <v>9.8710000000000004</v>
      </c>
      <c r="C8" s="2"/>
      <c r="D8" s="2"/>
      <c r="E8" s="2"/>
    </row>
    <row r="9" spans="1:5">
      <c r="A9" s="3" t="s">
        <v>13</v>
      </c>
      <c r="B9" s="2">
        <v>0.74219999999999997</v>
      </c>
      <c r="C9" s="2"/>
      <c r="D9" s="2"/>
      <c r="E9" s="2"/>
    </row>
    <row r="10" spans="1:5">
      <c r="A10" s="3"/>
      <c r="B10" s="2"/>
      <c r="C10" s="2"/>
      <c r="D10" s="2"/>
      <c r="E10" s="2"/>
    </row>
    <row r="11" spans="1:5">
      <c r="A11" s="3" t="s">
        <v>17</v>
      </c>
      <c r="B11" s="2" t="s">
        <v>18</v>
      </c>
      <c r="C11" s="2" t="s">
        <v>19</v>
      </c>
      <c r="D11" s="2" t="s">
        <v>20</v>
      </c>
      <c r="E11" s="2"/>
    </row>
    <row r="12" spans="1:5">
      <c r="A12" s="3" t="s">
        <v>21</v>
      </c>
      <c r="B12" s="2">
        <v>18.93</v>
      </c>
      <c r="C12" s="2">
        <v>7</v>
      </c>
      <c r="D12" s="2">
        <v>2.7040000000000002</v>
      </c>
      <c r="E12" s="2"/>
    </row>
    <row r="13" spans="1:5">
      <c r="A13" s="3" t="s">
        <v>22</v>
      </c>
      <c r="B13" s="2">
        <v>6.5759999999999996</v>
      </c>
      <c r="C13" s="2">
        <v>24</v>
      </c>
      <c r="D13" s="2">
        <v>0.27400000000000002</v>
      </c>
      <c r="E13" s="2"/>
    </row>
    <row r="14" spans="1:5">
      <c r="A14" s="3" t="s">
        <v>23</v>
      </c>
      <c r="B14" s="2">
        <v>25.51</v>
      </c>
      <c r="C14" s="2">
        <v>31</v>
      </c>
      <c r="D14" s="2"/>
      <c r="E14" s="2"/>
    </row>
    <row r="15" spans="1:5">
      <c r="A15" s="3"/>
      <c r="B15" s="2"/>
      <c r="C15" s="2"/>
      <c r="D15" s="2"/>
      <c r="E15" s="2"/>
    </row>
    <row r="16" spans="1:5">
      <c r="A16" s="3" t="s">
        <v>460</v>
      </c>
      <c r="B16" s="2" t="s">
        <v>25</v>
      </c>
      <c r="C16" s="2" t="s">
        <v>26</v>
      </c>
      <c r="D16" s="2" t="s">
        <v>27</v>
      </c>
      <c r="E16" s="2" t="s">
        <v>28</v>
      </c>
    </row>
    <row r="17" spans="1:5">
      <c r="A17" s="3" t="s">
        <v>477</v>
      </c>
      <c r="B17" s="2">
        <v>-2.4249999999999998</v>
      </c>
      <c r="C17" s="2">
        <v>9.2650000000000006</v>
      </c>
      <c r="D17" s="2" t="s">
        <v>10</v>
      </c>
      <c r="E17" s="2" t="s">
        <v>8</v>
      </c>
    </row>
    <row r="18" spans="1:5">
      <c r="A18" s="3" t="s">
        <v>476</v>
      </c>
      <c r="B18" s="2">
        <v>-1.502</v>
      </c>
      <c r="C18" s="2">
        <v>5.74</v>
      </c>
      <c r="D18" s="2" t="s">
        <v>10</v>
      </c>
      <c r="E18" s="2" t="s">
        <v>47</v>
      </c>
    </row>
    <row r="19" spans="1:5">
      <c r="A19" s="3" t="s">
        <v>478</v>
      </c>
      <c r="B19" s="2">
        <v>-0.64419999999999999</v>
      </c>
      <c r="C19" s="2">
        <v>2.4620000000000002</v>
      </c>
      <c r="D19" s="2" t="s">
        <v>33</v>
      </c>
      <c r="E19" s="2" t="s">
        <v>34</v>
      </c>
    </row>
    <row r="20" spans="1:5">
      <c r="A20" s="3" t="s">
        <v>495</v>
      </c>
      <c r="B20" s="2">
        <v>-0.63239999999999996</v>
      </c>
      <c r="C20" s="2" t="s">
        <v>467</v>
      </c>
      <c r="D20" s="2" t="s">
        <v>33</v>
      </c>
      <c r="E20" s="2" t="s">
        <v>34</v>
      </c>
    </row>
    <row r="21" spans="1:5">
      <c r="A21" s="3" t="s">
        <v>475</v>
      </c>
      <c r="B21" s="2">
        <v>-0.55330000000000001</v>
      </c>
      <c r="C21" s="2" t="s">
        <v>467</v>
      </c>
      <c r="D21" s="2" t="s">
        <v>33</v>
      </c>
      <c r="E21" s="2" t="s">
        <v>34</v>
      </c>
    </row>
    <row r="22" spans="1:5">
      <c r="A22" s="3" t="s">
        <v>496</v>
      </c>
      <c r="B22" s="2">
        <v>-0.29409999999999997</v>
      </c>
      <c r="C22" s="2" t="s">
        <v>467</v>
      </c>
      <c r="D22" s="2" t="s">
        <v>33</v>
      </c>
      <c r="E22" s="2" t="s">
        <v>34</v>
      </c>
    </row>
    <row r="23" spans="1:5">
      <c r="A23" s="3" t="s">
        <v>479</v>
      </c>
      <c r="B23" s="2">
        <v>-2.3230000000000001E-2</v>
      </c>
      <c r="C23" s="2" t="s">
        <v>467</v>
      </c>
      <c r="D23" s="2" t="s">
        <v>33</v>
      </c>
      <c r="E23" s="2" t="s">
        <v>34</v>
      </c>
    </row>
    <row r="24" spans="1:5">
      <c r="A24" s="3" t="s">
        <v>482</v>
      </c>
      <c r="B24" s="2">
        <v>-2.4020000000000001</v>
      </c>
      <c r="C24" s="2">
        <v>9.1760000000000002</v>
      </c>
      <c r="D24" s="2" t="s">
        <v>10</v>
      </c>
      <c r="E24" s="2" t="s">
        <v>8</v>
      </c>
    </row>
    <row r="25" spans="1:5">
      <c r="A25" s="3" t="s">
        <v>481</v>
      </c>
      <c r="B25" s="2">
        <v>-1.4790000000000001</v>
      </c>
      <c r="C25" s="2">
        <v>5.6509999999999998</v>
      </c>
      <c r="D25" s="2" t="s">
        <v>10</v>
      </c>
      <c r="E25" s="2" t="s">
        <v>47</v>
      </c>
    </row>
    <row r="26" spans="1:5">
      <c r="A26" s="3" t="s">
        <v>483</v>
      </c>
      <c r="B26" s="2">
        <v>-0.621</v>
      </c>
      <c r="C26" s="2" t="s">
        <v>467</v>
      </c>
      <c r="D26" s="2" t="s">
        <v>33</v>
      </c>
      <c r="E26" s="2" t="s">
        <v>34</v>
      </c>
    </row>
    <row r="27" spans="1:5">
      <c r="A27" s="3" t="s">
        <v>497</v>
      </c>
      <c r="B27" s="2">
        <v>-0.60919999999999996</v>
      </c>
      <c r="C27" s="2" t="s">
        <v>467</v>
      </c>
      <c r="D27" s="2" t="s">
        <v>33</v>
      </c>
      <c r="E27" s="2" t="s">
        <v>34</v>
      </c>
    </row>
    <row r="28" spans="1:5">
      <c r="A28" s="3" t="s">
        <v>480</v>
      </c>
      <c r="B28" s="2">
        <v>-0.53010000000000002</v>
      </c>
      <c r="C28" s="2" t="s">
        <v>467</v>
      </c>
      <c r="D28" s="2" t="s">
        <v>33</v>
      </c>
      <c r="E28" s="2" t="s">
        <v>34</v>
      </c>
    </row>
    <row r="29" spans="1:5">
      <c r="A29" s="3" t="s">
        <v>498</v>
      </c>
      <c r="B29" s="2">
        <v>-0.27089999999999997</v>
      </c>
      <c r="C29" s="2" t="s">
        <v>467</v>
      </c>
      <c r="D29" s="2" t="s">
        <v>33</v>
      </c>
      <c r="E29" s="2" t="s">
        <v>34</v>
      </c>
    </row>
    <row r="30" spans="1:5">
      <c r="A30" s="3" t="s">
        <v>471</v>
      </c>
      <c r="B30" s="2">
        <v>-2.1309999999999998</v>
      </c>
      <c r="C30" s="2">
        <v>8.141</v>
      </c>
      <c r="D30" s="2" t="s">
        <v>10</v>
      </c>
      <c r="E30" s="2" t="s">
        <v>8</v>
      </c>
    </row>
    <row r="31" spans="1:5">
      <c r="A31" s="3" t="s">
        <v>470</v>
      </c>
      <c r="B31" s="2">
        <v>-1.208</v>
      </c>
      <c r="C31" s="2">
        <v>4.617</v>
      </c>
      <c r="D31" s="2" t="s">
        <v>10</v>
      </c>
      <c r="E31" s="2" t="s">
        <v>49</v>
      </c>
    </row>
    <row r="32" spans="1:5">
      <c r="A32" s="3" t="s">
        <v>472</v>
      </c>
      <c r="B32" s="2">
        <v>-0.35010000000000002</v>
      </c>
      <c r="C32" s="2" t="s">
        <v>467</v>
      </c>
      <c r="D32" s="2" t="s">
        <v>33</v>
      </c>
      <c r="E32" s="2" t="s">
        <v>34</v>
      </c>
    </row>
    <row r="33" spans="1:5">
      <c r="A33" s="3" t="s">
        <v>491</v>
      </c>
      <c r="B33" s="2">
        <v>-0.33829999999999999</v>
      </c>
      <c r="C33" s="2" t="s">
        <v>467</v>
      </c>
      <c r="D33" s="2" t="s">
        <v>33</v>
      </c>
      <c r="E33" s="2" t="s">
        <v>34</v>
      </c>
    </row>
    <row r="34" spans="1:5">
      <c r="A34" s="3" t="s">
        <v>469</v>
      </c>
      <c r="B34" s="2">
        <v>-0.25919999999999999</v>
      </c>
      <c r="C34" s="2" t="s">
        <v>467</v>
      </c>
      <c r="D34" s="2" t="s">
        <v>33</v>
      </c>
      <c r="E34" s="2" t="s">
        <v>34</v>
      </c>
    </row>
    <row r="35" spans="1:5">
      <c r="A35" s="3" t="s">
        <v>494</v>
      </c>
      <c r="B35" s="2">
        <v>-1.8720000000000001</v>
      </c>
      <c r="C35" s="2">
        <v>7.1509999999999998</v>
      </c>
      <c r="D35" s="2" t="s">
        <v>10</v>
      </c>
      <c r="E35" s="2" t="s">
        <v>8</v>
      </c>
    </row>
    <row r="36" spans="1:5">
      <c r="A36" s="3" t="s">
        <v>499</v>
      </c>
      <c r="B36" s="2">
        <v>-0.94899999999999995</v>
      </c>
      <c r="C36" s="2">
        <v>3.6259999999999999</v>
      </c>
      <c r="D36" s="2" t="s">
        <v>33</v>
      </c>
      <c r="E36" s="2" t="s">
        <v>34</v>
      </c>
    </row>
    <row r="37" spans="1:5">
      <c r="A37" s="3" t="s">
        <v>500</v>
      </c>
      <c r="B37" s="2">
        <v>-9.0910000000000005E-2</v>
      </c>
      <c r="C37" s="2" t="s">
        <v>467</v>
      </c>
      <c r="D37" s="2" t="s">
        <v>33</v>
      </c>
      <c r="E37" s="2" t="s">
        <v>34</v>
      </c>
    </row>
    <row r="38" spans="1:5">
      <c r="A38" s="3" t="s">
        <v>501</v>
      </c>
      <c r="B38" s="2">
        <v>-7.9079999999999998E-2</v>
      </c>
      <c r="C38" s="2" t="s">
        <v>467</v>
      </c>
      <c r="D38" s="2" t="s">
        <v>33</v>
      </c>
      <c r="E38" s="2" t="s">
        <v>34</v>
      </c>
    </row>
    <row r="39" spans="1:5">
      <c r="A39" s="3" t="s">
        <v>463</v>
      </c>
      <c r="B39" s="2">
        <v>-1.792</v>
      </c>
      <c r="C39" s="2">
        <v>6.8490000000000002</v>
      </c>
      <c r="D39" s="2" t="s">
        <v>10</v>
      </c>
      <c r="E39" s="2" t="s">
        <v>8</v>
      </c>
    </row>
    <row r="40" spans="1:5">
      <c r="A40" s="3" t="s">
        <v>462</v>
      </c>
      <c r="B40" s="2">
        <v>-0.86990000000000001</v>
      </c>
      <c r="C40" s="2" t="s">
        <v>467</v>
      </c>
      <c r="D40" s="2" t="s">
        <v>33</v>
      </c>
      <c r="E40" s="2" t="s">
        <v>34</v>
      </c>
    </row>
    <row r="41" spans="1:5">
      <c r="A41" s="3" t="s">
        <v>464</v>
      </c>
      <c r="B41" s="2">
        <v>-1.184E-2</v>
      </c>
      <c r="C41" s="2" t="s">
        <v>467</v>
      </c>
      <c r="D41" s="2" t="s">
        <v>33</v>
      </c>
      <c r="E41" s="2" t="s">
        <v>34</v>
      </c>
    </row>
    <row r="42" spans="1:5">
      <c r="A42" s="3" t="s">
        <v>486</v>
      </c>
      <c r="B42" s="2">
        <v>-1.7809999999999999</v>
      </c>
      <c r="C42" s="2">
        <v>6.8040000000000003</v>
      </c>
      <c r="D42" s="2" t="s">
        <v>10</v>
      </c>
      <c r="E42" s="2" t="s">
        <v>8</v>
      </c>
    </row>
    <row r="43" spans="1:5">
      <c r="A43" s="3" t="s">
        <v>485</v>
      </c>
      <c r="B43" s="2">
        <v>-0.85809999999999997</v>
      </c>
      <c r="C43" s="2" t="s">
        <v>467</v>
      </c>
      <c r="D43" s="2" t="s">
        <v>33</v>
      </c>
      <c r="E43" s="2" t="s">
        <v>34</v>
      </c>
    </row>
    <row r="44" spans="1:5">
      <c r="A44" s="3" t="s">
        <v>492</v>
      </c>
      <c r="B44" s="2">
        <v>-0.92249999999999999</v>
      </c>
      <c r="C44" s="2">
        <v>3.5249999999999999</v>
      </c>
      <c r="D44" s="2" t="s">
        <v>10</v>
      </c>
      <c r="E44" s="2" t="s">
        <v>49</v>
      </c>
    </row>
  </sheetData>
  <phoneticPr fontId="2" type="noConversion"/>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dimension ref="A1:N75"/>
  <sheetViews>
    <sheetView workbookViewId="0">
      <selection activeCell="J18" sqref="J18"/>
    </sheetView>
  </sheetViews>
  <sheetFormatPr defaultRowHeight="17"/>
  <sheetData>
    <row r="1" spans="1:14">
      <c r="A1" t="s">
        <v>732</v>
      </c>
      <c r="B1" s="1" t="s">
        <v>502</v>
      </c>
      <c r="C1" s="1" t="s">
        <v>503</v>
      </c>
      <c r="D1" s="1" t="s">
        <v>504</v>
      </c>
      <c r="G1" s="112" t="s">
        <v>542</v>
      </c>
      <c r="H1" s="107"/>
      <c r="I1" s="107"/>
      <c r="J1" s="107" t="s">
        <v>549</v>
      </c>
      <c r="K1" s="107"/>
      <c r="M1" s="1" t="s">
        <v>504</v>
      </c>
    </row>
    <row r="2" spans="1:14">
      <c r="A2">
        <v>1</v>
      </c>
      <c r="B2" s="2">
        <v>4</v>
      </c>
      <c r="C2" s="2">
        <v>1</v>
      </c>
      <c r="D2" s="2">
        <v>3</v>
      </c>
      <c r="G2" s="107" t="s">
        <v>543</v>
      </c>
      <c r="H2" s="107" t="s">
        <v>544</v>
      </c>
      <c r="I2" s="107"/>
      <c r="J2" s="107" t="s">
        <v>543</v>
      </c>
      <c r="K2" s="107" t="s">
        <v>544</v>
      </c>
      <c r="M2" s="107" t="s">
        <v>543</v>
      </c>
      <c r="N2" s="107" t="s">
        <v>544</v>
      </c>
    </row>
    <row r="3" spans="1:14">
      <c r="A3">
        <v>2</v>
      </c>
      <c r="B3" s="2">
        <v>6</v>
      </c>
      <c r="C3" s="2">
        <v>2</v>
      </c>
      <c r="D3" s="2">
        <v>4</v>
      </c>
      <c r="G3" s="107" t="s">
        <v>545</v>
      </c>
      <c r="H3" s="107" t="s">
        <v>733</v>
      </c>
      <c r="I3" s="107"/>
      <c r="J3" s="107" t="s">
        <v>550</v>
      </c>
      <c r="K3" s="107" t="s">
        <v>737</v>
      </c>
      <c r="M3" s="1" t="s">
        <v>741</v>
      </c>
      <c r="N3" s="107" t="s">
        <v>737</v>
      </c>
    </row>
    <row r="4" spans="1:14">
      <c r="A4">
        <v>3</v>
      </c>
      <c r="B4" s="2">
        <v>3</v>
      </c>
      <c r="C4" s="2">
        <v>3</v>
      </c>
      <c r="D4" s="2">
        <v>4</v>
      </c>
      <c r="G4" s="107" t="s">
        <v>546</v>
      </c>
      <c r="H4" s="107" t="s">
        <v>734</v>
      </c>
      <c r="I4" s="107"/>
      <c r="J4" s="107" t="s">
        <v>551</v>
      </c>
      <c r="K4" s="107" t="s">
        <v>738</v>
      </c>
      <c r="M4" s="1" t="s">
        <v>742</v>
      </c>
      <c r="N4" s="107" t="s">
        <v>738</v>
      </c>
    </row>
    <row r="5" spans="1:14">
      <c r="A5">
        <v>4</v>
      </c>
      <c r="B5" s="2">
        <v>2</v>
      </c>
      <c r="C5" s="2">
        <v>2</v>
      </c>
      <c r="D5" s="2">
        <v>5</v>
      </c>
      <c r="G5" s="107" t="s">
        <v>547</v>
      </c>
      <c r="H5" s="107" t="s">
        <v>735</v>
      </c>
      <c r="I5" s="107"/>
      <c r="J5" s="107" t="s">
        <v>552</v>
      </c>
      <c r="K5" s="107" t="s">
        <v>739</v>
      </c>
      <c r="M5" s="1" t="s">
        <v>743</v>
      </c>
      <c r="N5" s="107" t="s">
        <v>739</v>
      </c>
    </row>
    <row r="6" spans="1:14">
      <c r="A6">
        <v>5</v>
      </c>
      <c r="B6" s="2">
        <v>4</v>
      </c>
      <c r="C6" s="2">
        <v>3</v>
      </c>
      <c r="D6" s="2">
        <v>4</v>
      </c>
      <c r="G6" s="107" t="s">
        <v>548</v>
      </c>
      <c r="H6" s="107" t="s">
        <v>736</v>
      </c>
      <c r="I6" s="107"/>
      <c r="J6" s="107" t="s">
        <v>553</v>
      </c>
      <c r="K6" s="107" t="s">
        <v>740</v>
      </c>
      <c r="M6" s="1" t="s">
        <v>744</v>
      </c>
      <c r="N6" s="107" t="s">
        <v>740</v>
      </c>
    </row>
    <row r="7" spans="1:14">
      <c r="A7">
        <v>6</v>
      </c>
      <c r="B7" s="2">
        <v>6</v>
      </c>
      <c r="C7" s="2">
        <v>2</v>
      </c>
      <c r="D7" s="2">
        <v>3</v>
      </c>
    </row>
    <row r="8" spans="1:14">
      <c r="A8">
        <v>7</v>
      </c>
      <c r="B8" s="2">
        <v>8</v>
      </c>
      <c r="C8" s="2">
        <v>2</v>
      </c>
      <c r="D8" s="2">
        <v>5</v>
      </c>
    </row>
    <row r="9" spans="1:14">
      <c r="A9">
        <v>8</v>
      </c>
      <c r="B9" s="2">
        <v>3</v>
      </c>
      <c r="C9" s="2">
        <v>3</v>
      </c>
      <c r="D9" s="2">
        <v>4</v>
      </c>
    </row>
    <row r="10" spans="1:14">
      <c r="A10">
        <v>9</v>
      </c>
      <c r="B10" s="2">
        <v>4</v>
      </c>
      <c r="C10" s="2">
        <v>2</v>
      </c>
      <c r="D10" s="2">
        <v>4</v>
      </c>
    </row>
    <row r="11" spans="1:14">
      <c r="A11">
        <v>10</v>
      </c>
      <c r="B11" s="2">
        <v>3</v>
      </c>
      <c r="C11" s="2">
        <v>4</v>
      </c>
      <c r="D11" s="2">
        <v>3</v>
      </c>
    </row>
    <row r="12" spans="1:14">
      <c r="A12">
        <v>11</v>
      </c>
      <c r="B12" s="2">
        <v>4</v>
      </c>
      <c r="C12" s="2">
        <v>4</v>
      </c>
      <c r="D12" s="2">
        <v>2</v>
      </c>
    </row>
    <row r="13" spans="1:14">
      <c r="A13">
        <v>12</v>
      </c>
      <c r="B13" s="2">
        <v>5</v>
      </c>
      <c r="C13" s="2">
        <v>3</v>
      </c>
      <c r="D13" s="2">
        <v>5</v>
      </c>
    </row>
    <row r="14" spans="1:14">
      <c r="A14">
        <v>13</v>
      </c>
      <c r="B14" s="2">
        <v>3</v>
      </c>
      <c r="C14" s="2">
        <v>2</v>
      </c>
      <c r="D14" s="2">
        <v>4</v>
      </c>
    </row>
    <row r="15" spans="1:14">
      <c r="A15">
        <v>14</v>
      </c>
      <c r="B15" s="2">
        <v>4</v>
      </c>
      <c r="C15" s="2">
        <v>1</v>
      </c>
      <c r="D15" s="2">
        <v>3</v>
      </c>
    </row>
    <row r="16" spans="1:14">
      <c r="A16">
        <v>15</v>
      </c>
      <c r="B16" s="2">
        <v>5</v>
      </c>
      <c r="C16" s="2">
        <v>3</v>
      </c>
      <c r="D16" s="2">
        <v>3</v>
      </c>
    </row>
    <row r="17" spans="1:4">
      <c r="A17">
        <v>16</v>
      </c>
      <c r="B17" s="2">
        <v>9</v>
      </c>
      <c r="C17" s="2">
        <v>1</v>
      </c>
      <c r="D17" s="2">
        <v>5</v>
      </c>
    </row>
    <row r="18" spans="1:4">
      <c r="A18">
        <v>17</v>
      </c>
      <c r="B18" s="2">
        <v>5</v>
      </c>
      <c r="C18" s="2">
        <v>2</v>
      </c>
      <c r="D18" s="2">
        <v>4</v>
      </c>
    </row>
    <row r="19" spans="1:4">
      <c r="A19">
        <v>18</v>
      </c>
      <c r="B19" s="2">
        <v>4</v>
      </c>
      <c r="C19" s="2">
        <v>1</v>
      </c>
      <c r="D19" s="2">
        <v>5</v>
      </c>
    </row>
    <row r="20" spans="1:4">
      <c r="A20">
        <v>19</v>
      </c>
      <c r="B20" s="2">
        <v>6</v>
      </c>
      <c r="C20" s="2">
        <v>2</v>
      </c>
      <c r="D20" s="2">
        <v>5</v>
      </c>
    </row>
    <row r="21" spans="1:4">
      <c r="A21">
        <v>20</v>
      </c>
      <c r="B21" s="2">
        <v>5</v>
      </c>
      <c r="C21" s="2">
        <v>3</v>
      </c>
      <c r="D21" s="2">
        <v>7</v>
      </c>
    </row>
    <row r="22" spans="1:4">
      <c r="A22">
        <v>21</v>
      </c>
      <c r="B22" s="2">
        <v>3</v>
      </c>
      <c r="C22" s="2">
        <v>1</v>
      </c>
      <c r="D22" s="2">
        <v>4</v>
      </c>
    </row>
    <row r="23" spans="1:4">
      <c r="A23">
        <v>22</v>
      </c>
      <c r="B23" s="2">
        <v>5</v>
      </c>
      <c r="C23" s="2">
        <v>1</v>
      </c>
      <c r="D23" s="2">
        <v>5</v>
      </c>
    </row>
    <row r="24" spans="1:4">
      <c r="A24">
        <v>23</v>
      </c>
      <c r="B24" s="2">
        <v>5</v>
      </c>
      <c r="C24" s="2">
        <v>3</v>
      </c>
      <c r="D24" s="2">
        <v>4</v>
      </c>
    </row>
    <row r="25" spans="1:4">
      <c r="A25">
        <v>24</v>
      </c>
      <c r="B25" s="2">
        <v>2</v>
      </c>
      <c r="C25" s="2">
        <v>1</v>
      </c>
      <c r="D25" s="2">
        <v>4</v>
      </c>
    </row>
    <row r="26" spans="1:4">
      <c r="A26">
        <v>25</v>
      </c>
      <c r="B26" s="2">
        <v>6</v>
      </c>
      <c r="C26" s="2">
        <v>3</v>
      </c>
      <c r="D26" s="2">
        <v>4</v>
      </c>
    </row>
    <row r="27" spans="1:4">
      <c r="A27">
        <v>26</v>
      </c>
      <c r="B27" s="2">
        <v>6</v>
      </c>
      <c r="C27" s="2">
        <v>2</v>
      </c>
      <c r="D27" s="2">
        <v>3</v>
      </c>
    </row>
    <row r="28" spans="1:4">
      <c r="A28">
        <v>27</v>
      </c>
      <c r="B28" s="2">
        <v>5</v>
      </c>
      <c r="C28" s="2">
        <v>2</v>
      </c>
      <c r="D28" s="2">
        <v>5</v>
      </c>
    </row>
    <row r="29" spans="1:4">
      <c r="A29">
        <v>28</v>
      </c>
      <c r="B29" s="2">
        <v>7</v>
      </c>
      <c r="C29" s="2">
        <v>4</v>
      </c>
      <c r="D29" s="2">
        <v>6</v>
      </c>
    </row>
    <row r="30" spans="1:4">
      <c r="A30">
        <v>29</v>
      </c>
      <c r="B30" s="2">
        <v>6</v>
      </c>
      <c r="C30" s="2">
        <v>3</v>
      </c>
      <c r="D30" s="2">
        <v>7</v>
      </c>
    </row>
    <row r="31" spans="1:4">
      <c r="A31">
        <v>30</v>
      </c>
      <c r="B31" s="2">
        <v>6</v>
      </c>
      <c r="C31" s="2">
        <v>3</v>
      </c>
      <c r="D31" s="2">
        <v>5</v>
      </c>
    </row>
    <row r="32" spans="1:4">
      <c r="A32">
        <v>31</v>
      </c>
      <c r="B32" s="2">
        <v>6</v>
      </c>
      <c r="C32" s="2">
        <v>2</v>
      </c>
      <c r="D32" s="2">
        <v>4</v>
      </c>
    </row>
    <row r="33" spans="1:4">
      <c r="A33">
        <v>32</v>
      </c>
      <c r="B33" s="2">
        <v>5</v>
      </c>
      <c r="C33" s="2">
        <v>0</v>
      </c>
      <c r="D33" s="2">
        <v>5</v>
      </c>
    </row>
    <row r="34" spans="1:4">
      <c r="A34">
        <v>33</v>
      </c>
      <c r="B34" s="2">
        <v>6</v>
      </c>
      <c r="C34" s="2">
        <v>5</v>
      </c>
      <c r="D34" s="2">
        <v>2</v>
      </c>
    </row>
    <row r="35" spans="1:4">
      <c r="A35">
        <v>34</v>
      </c>
      <c r="B35" s="2">
        <v>7</v>
      </c>
      <c r="C35" s="2">
        <v>2</v>
      </c>
      <c r="D35" s="2">
        <v>4</v>
      </c>
    </row>
    <row r="36" spans="1:4">
      <c r="A36">
        <v>35</v>
      </c>
      <c r="B36" s="2">
        <v>4</v>
      </c>
      <c r="C36" s="2">
        <v>3</v>
      </c>
      <c r="D36" s="2">
        <v>5</v>
      </c>
    </row>
    <row r="37" spans="1:4">
      <c r="A37">
        <v>36</v>
      </c>
      <c r="B37" s="2">
        <v>6</v>
      </c>
      <c r="C37" s="2">
        <v>1</v>
      </c>
      <c r="D37" s="2">
        <v>6</v>
      </c>
    </row>
    <row r="38" spans="1:4">
      <c r="A38">
        <v>37</v>
      </c>
      <c r="B38" s="2">
        <v>5</v>
      </c>
      <c r="C38" s="2">
        <v>2</v>
      </c>
      <c r="D38" s="2">
        <v>7</v>
      </c>
    </row>
    <row r="39" spans="1:4">
      <c r="A39">
        <v>38</v>
      </c>
      <c r="B39" s="2">
        <v>7</v>
      </c>
      <c r="C39" s="2">
        <v>4</v>
      </c>
      <c r="D39" s="2">
        <v>5</v>
      </c>
    </row>
    <row r="40" spans="1:4">
      <c r="A40">
        <v>39</v>
      </c>
      <c r="B40" s="2">
        <v>7</v>
      </c>
      <c r="C40" s="2">
        <v>2</v>
      </c>
      <c r="D40" s="2">
        <v>7</v>
      </c>
    </row>
    <row r="41" spans="1:4">
      <c r="A41">
        <v>40</v>
      </c>
      <c r="B41" s="2">
        <v>5</v>
      </c>
      <c r="C41" s="2">
        <v>4</v>
      </c>
      <c r="D41" s="2">
        <v>1</v>
      </c>
    </row>
    <row r="42" spans="1:4">
      <c r="A42">
        <v>41</v>
      </c>
      <c r="B42" s="2">
        <v>5</v>
      </c>
      <c r="C42" s="2">
        <v>1</v>
      </c>
      <c r="D42" s="2">
        <v>10</v>
      </c>
    </row>
    <row r="43" spans="1:4">
      <c r="A43">
        <v>42</v>
      </c>
      <c r="B43" s="2">
        <v>6</v>
      </c>
      <c r="C43" s="2">
        <v>2</v>
      </c>
      <c r="D43" s="2">
        <v>7</v>
      </c>
    </row>
    <row r="44" spans="1:4">
      <c r="A44">
        <v>43</v>
      </c>
      <c r="B44" s="2">
        <v>5</v>
      </c>
      <c r="C44" s="2">
        <v>2</v>
      </c>
      <c r="D44" s="2">
        <v>4</v>
      </c>
    </row>
    <row r="45" spans="1:4">
      <c r="A45">
        <v>44</v>
      </c>
      <c r="B45" s="2">
        <v>8</v>
      </c>
      <c r="C45" s="2">
        <v>2</v>
      </c>
      <c r="D45" s="2">
        <v>6</v>
      </c>
    </row>
    <row r="46" spans="1:4">
      <c r="A46">
        <v>45</v>
      </c>
      <c r="B46" s="2">
        <v>9</v>
      </c>
      <c r="C46" s="2">
        <v>8</v>
      </c>
      <c r="D46" s="2">
        <v>4</v>
      </c>
    </row>
    <row r="47" spans="1:4">
      <c r="A47">
        <v>46</v>
      </c>
      <c r="B47" s="2">
        <v>10</v>
      </c>
      <c r="C47" s="2">
        <v>3</v>
      </c>
      <c r="D47" s="2">
        <v>6</v>
      </c>
    </row>
    <row r="48" spans="1:4">
      <c r="A48">
        <v>47</v>
      </c>
      <c r="B48" s="2">
        <v>10</v>
      </c>
      <c r="C48" s="2">
        <v>2</v>
      </c>
      <c r="D48" s="2">
        <v>4</v>
      </c>
    </row>
    <row r="49" spans="1:4">
      <c r="A49">
        <v>48</v>
      </c>
      <c r="B49" s="2">
        <v>15</v>
      </c>
      <c r="C49" s="2">
        <v>4</v>
      </c>
      <c r="D49" s="2">
        <v>8</v>
      </c>
    </row>
    <row r="50" spans="1:4">
      <c r="A50">
        <v>49</v>
      </c>
      <c r="B50" s="2">
        <v>6</v>
      </c>
      <c r="C50" s="2">
        <v>3</v>
      </c>
      <c r="D50" s="2">
        <v>4</v>
      </c>
    </row>
    <row r="51" spans="1:4">
      <c r="A51">
        <v>50</v>
      </c>
      <c r="B51" s="2"/>
      <c r="C51" s="2">
        <v>2</v>
      </c>
      <c r="D51" s="2">
        <v>7</v>
      </c>
    </row>
    <row r="52" spans="1:4">
      <c r="A52">
        <v>51</v>
      </c>
      <c r="B52" s="2"/>
      <c r="C52" s="2">
        <v>3</v>
      </c>
      <c r="D52" s="2"/>
    </row>
    <row r="53" spans="1:4">
      <c r="A53">
        <v>52</v>
      </c>
      <c r="B53" s="2"/>
      <c r="C53" s="2">
        <v>4</v>
      </c>
      <c r="D53" s="2"/>
    </row>
    <row r="54" spans="1:4">
      <c r="A54">
        <v>53</v>
      </c>
      <c r="B54" s="2"/>
      <c r="C54" s="2">
        <v>1</v>
      </c>
      <c r="D54" s="2"/>
    </row>
    <row r="55" spans="1:4">
      <c r="A55">
        <v>54</v>
      </c>
      <c r="B55" s="2"/>
      <c r="C55" s="2">
        <v>2</v>
      </c>
      <c r="D55" s="2"/>
    </row>
    <row r="56" spans="1:4">
      <c r="A56">
        <v>55</v>
      </c>
      <c r="B56" s="2"/>
      <c r="C56" s="2">
        <v>3</v>
      </c>
      <c r="D56" s="2"/>
    </row>
    <row r="57" spans="1:4">
      <c r="A57">
        <v>56</v>
      </c>
      <c r="B57" s="2"/>
      <c r="C57" s="2">
        <v>3</v>
      </c>
      <c r="D57" s="2"/>
    </row>
    <row r="58" spans="1:4">
      <c r="A58">
        <v>57</v>
      </c>
      <c r="B58" s="2"/>
      <c r="C58" s="2">
        <v>1</v>
      </c>
      <c r="D58" s="2"/>
    </row>
    <row r="59" spans="1:4">
      <c r="A59">
        <v>58</v>
      </c>
      <c r="B59" s="2"/>
      <c r="C59" s="2">
        <v>2</v>
      </c>
      <c r="D59" s="2"/>
    </row>
    <row r="60" spans="1:4">
      <c r="A60">
        <v>59</v>
      </c>
      <c r="B60" s="2"/>
      <c r="C60" s="2">
        <v>3</v>
      </c>
      <c r="D60" s="2"/>
    </row>
    <row r="61" spans="1:4">
      <c r="A61">
        <v>60</v>
      </c>
      <c r="B61" s="2"/>
      <c r="C61" s="2">
        <v>2</v>
      </c>
      <c r="D61" s="2"/>
    </row>
    <row r="62" spans="1:4">
      <c r="A62">
        <v>61</v>
      </c>
      <c r="B62" s="2"/>
      <c r="C62" s="2">
        <v>4</v>
      </c>
      <c r="D62" s="2"/>
    </row>
    <row r="63" spans="1:4">
      <c r="A63">
        <v>62</v>
      </c>
      <c r="B63" s="2"/>
      <c r="C63" s="2">
        <v>1</v>
      </c>
      <c r="D63" s="2"/>
    </row>
    <row r="64" spans="1:4">
      <c r="A64">
        <v>63</v>
      </c>
      <c r="B64" s="2"/>
      <c r="C64" s="2">
        <v>1</v>
      </c>
      <c r="D64" s="2"/>
    </row>
    <row r="65" spans="1:4">
      <c r="A65">
        <v>64</v>
      </c>
      <c r="B65" s="2"/>
      <c r="C65" s="2">
        <v>3</v>
      </c>
      <c r="D65" s="2"/>
    </row>
    <row r="66" spans="1:4">
      <c r="A66">
        <v>65</v>
      </c>
      <c r="B66" s="2"/>
      <c r="C66" s="2">
        <v>4</v>
      </c>
      <c r="D66" s="2"/>
    </row>
    <row r="67" spans="1:4">
      <c r="A67">
        <v>66</v>
      </c>
      <c r="B67" s="2"/>
      <c r="C67" s="2">
        <v>1</v>
      </c>
      <c r="D67" s="2"/>
    </row>
    <row r="68" spans="1:4">
      <c r="A68">
        <v>67</v>
      </c>
      <c r="B68" s="2"/>
      <c r="C68" s="2">
        <v>0</v>
      </c>
      <c r="D68" s="2"/>
    </row>
    <row r="69" spans="1:4">
      <c r="A69">
        <v>68</v>
      </c>
      <c r="B69" s="2"/>
      <c r="C69" s="2">
        <v>3</v>
      </c>
      <c r="D69" s="2"/>
    </row>
    <row r="70" spans="1:4">
      <c r="A70">
        <v>69</v>
      </c>
      <c r="B70" s="2"/>
      <c r="C70" s="2">
        <v>1</v>
      </c>
      <c r="D70" s="2"/>
    </row>
    <row r="71" spans="1:4">
      <c r="B71" s="2"/>
      <c r="C71" s="2"/>
      <c r="D71" s="2"/>
    </row>
    <row r="72" spans="1:4">
      <c r="B72" s="2"/>
      <c r="C72" s="2"/>
      <c r="D72" s="2"/>
    </row>
    <row r="73" spans="1:4">
      <c r="B73" s="2"/>
      <c r="C73" s="2"/>
      <c r="D73" s="2"/>
    </row>
    <row r="74" spans="1:4">
      <c r="B74" s="2"/>
      <c r="C74" s="2"/>
      <c r="D74" s="2"/>
    </row>
    <row r="75" spans="1:4">
      <c r="B75" s="2"/>
      <c r="C75" s="2"/>
      <c r="D75" s="2"/>
    </row>
  </sheetData>
  <phoneticPr fontId="2" type="noConversion"/>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dimension ref="A1:F25"/>
  <sheetViews>
    <sheetView topLeftCell="A10" workbookViewId="0">
      <selection activeCell="G20" sqref="G20"/>
    </sheetView>
  </sheetViews>
  <sheetFormatPr defaultRowHeight="17"/>
  <cols>
    <col min="1" max="1" width="25.33203125" customWidth="1"/>
  </cols>
  <sheetData>
    <row r="1" spans="1:6">
      <c r="A1" s="3" t="s">
        <v>2</v>
      </c>
      <c r="B1" s="2" t="s">
        <v>505</v>
      </c>
      <c r="C1" s="2"/>
      <c r="D1" s="2"/>
      <c r="E1" s="2"/>
      <c r="F1" s="2"/>
    </row>
    <row r="2" spans="1:6">
      <c r="A2" s="3"/>
      <c r="B2" s="2"/>
      <c r="C2" s="2"/>
      <c r="D2" s="2"/>
      <c r="E2" s="2"/>
      <c r="F2" s="2"/>
    </row>
    <row r="3" spans="1:6">
      <c r="A3" s="3" t="s">
        <v>4</v>
      </c>
      <c r="B3" s="2"/>
      <c r="C3" s="2"/>
      <c r="D3" s="2"/>
      <c r="E3" s="2"/>
      <c r="F3" s="2"/>
    </row>
    <row r="4" spans="1:6">
      <c r="A4" s="3" t="s">
        <v>5</v>
      </c>
      <c r="B4" s="2" t="s">
        <v>6</v>
      </c>
      <c r="C4" s="2"/>
      <c r="D4" s="2"/>
      <c r="E4" s="2"/>
      <c r="F4" s="2"/>
    </row>
    <row r="5" spans="1:6">
      <c r="A5" s="3" t="s">
        <v>7</v>
      </c>
      <c r="B5" s="2" t="s">
        <v>8</v>
      </c>
      <c r="C5" s="2"/>
      <c r="D5" s="2"/>
      <c r="E5" s="2"/>
      <c r="F5" s="2"/>
    </row>
    <row r="6" spans="1:6">
      <c r="A6" s="3" t="s">
        <v>9</v>
      </c>
      <c r="B6" s="2" t="s">
        <v>10</v>
      </c>
      <c r="C6" s="2"/>
      <c r="D6" s="2"/>
      <c r="E6" s="2"/>
      <c r="F6" s="2"/>
    </row>
    <row r="7" spans="1:6">
      <c r="A7" s="3" t="s">
        <v>11</v>
      </c>
      <c r="B7" s="2">
        <v>3</v>
      </c>
      <c r="C7" s="2"/>
      <c r="D7" s="2"/>
      <c r="E7" s="2"/>
      <c r="F7" s="2"/>
    </row>
    <row r="8" spans="1:6">
      <c r="A8" s="3" t="s">
        <v>12</v>
      </c>
      <c r="B8" s="2">
        <v>55.23</v>
      </c>
      <c r="C8" s="2"/>
      <c r="D8" s="2"/>
      <c r="E8" s="2"/>
      <c r="F8" s="2"/>
    </row>
    <row r="9" spans="1:6">
      <c r="A9" s="3" t="s">
        <v>13</v>
      </c>
      <c r="B9" s="2">
        <v>0.40100000000000002</v>
      </c>
      <c r="C9" s="2"/>
      <c r="D9" s="2"/>
      <c r="E9" s="2"/>
      <c r="F9" s="2"/>
    </row>
    <row r="10" spans="1:6">
      <c r="A10" s="3"/>
      <c r="B10" s="2"/>
      <c r="C10" s="2"/>
      <c r="D10" s="2"/>
      <c r="E10" s="2"/>
      <c r="F10" s="2"/>
    </row>
    <row r="11" spans="1:6">
      <c r="A11" s="3" t="s">
        <v>14</v>
      </c>
      <c r="B11" s="2"/>
      <c r="C11" s="2"/>
      <c r="D11" s="2"/>
      <c r="E11" s="2"/>
      <c r="F11" s="2"/>
    </row>
    <row r="12" spans="1:6">
      <c r="A12" s="3" t="s">
        <v>15</v>
      </c>
      <c r="B12" s="2">
        <v>19.420000000000002</v>
      </c>
      <c r="C12" s="2"/>
      <c r="D12" s="2"/>
      <c r="E12" s="2"/>
      <c r="F12" s="2"/>
    </row>
    <row r="13" spans="1:6">
      <c r="A13" s="3" t="s">
        <v>5</v>
      </c>
      <c r="B13" s="2" t="s">
        <v>6</v>
      </c>
      <c r="C13" s="2"/>
      <c r="D13" s="2"/>
      <c r="E13" s="2"/>
      <c r="F13" s="2"/>
    </row>
    <row r="14" spans="1:6">
      <c r="A14" s="3" t="s">
        <v>7</v>
      </c>
      <c r="B14" s="2" t="s">
        <v>8</v>
      </c>
      <c r="C14" s="2"/>
      <c r="D14" s="2"/>
      <c r="E14" s="2"/>
      <c r="F14" s="2"/>
    </row>
    <row r="15" spans="1:6">
      <c r="A15" s="3" t="s">
        <v>16</v>
      </c>
      <c r="B15" s="2" t="s">
        <v>10</v>
      </c>
      <c r="C15" s="2"/>
      <c r="D15" s="2"/>
      <c r="E15" s="2"/>
      <c r="F15" s="2"/>
    </row>
    <row r="16" spans="1:6">
      <c r="A16" s="3"/>
      <c r="B16" s="2"/>
      <c r="C16" s="2"/>
      <c r="D16" s="2"/>
      <c r="E16" s="2"/>
      <c r="F16" s="2"/>
    </row>
    <row r="17" spans="1:6">
      <c r="A17" s="3" t="s">
        <v>17</v>
      </c>
      <c r="B17" s="2" t="s">
        <v>18</v>
      </c>
      <c r="C17" s="2" t="s">
        <v>19</v>
      </c>
      <c r="D17" s="2" t="s">
        <v>20</v>
      </c>
      <c r="E17" s="2"/>
      <c r="F17" s="2"/>
    </row>
    <row r="18" spans="1:6">
      <c r="A18" s="3" t="s">
        <v>21</v>
      </c>
      <c r="B18" s="2">
        <v>333.6</v>
      </c>
      <c r="C18" s="2">
        <v>2</v>
      </c>
      <c r="D18" s="2">
        <v>166.8</v>
      </c>
      <c r="E18" s="2"/>
      <c r="F18" s="2"/>
    </row>
    <row r="19" spans="1:6">
      <c r="A19" s="3" t="s">
        <v>22</v>
      </c>
      <c r="B19" s="2">
        <v>498.3</v>
      </c>
      <c r="C19" s="2">
        <v>165</v>
      </c>
      <c r="D19" s="2">
        <v>3.02</v>
      </c>
      <c r="E19" s="2"/>
      <c r="F19" s="2"/>
    </row>
    <row r="20" spans="1:6">
      <c r="A20" s="3" t="s">
        <v>23</v>
      </c>
      <c r="B20" s="2">
        <v>831.9</v>
      </c>
      <c r="C20" s="2">
        <v>167</v>
      </c>
      <c r="D20" s="2"/>
      <c r="E20" s="2"/>
      <c r="F20" s="2"/>
    </row>
    <row r="21" spans="1:6">
      <c r="A21" s="3"/>
      <c r="B21" s="2"/>
      <c r="C21" s="2"/>
      <c r="D21" s="2"/>
      <c r="E21" s="2"/>
      <c r="F21" s="2"/>
    </row>
    <row r="22" spans="1:6">
      <c r="A22" s="3" t="s">
        <v>24</v>
      </c>
      <c r="B22" s="2" t="s">
        <v>25</v>
      </c>
      <c r="C22" s="2" t="s">
        <v>26</v>
      </c>
      <c r="D22" s="2" t="s">
        <v>27</v>
      </c>
      <c r="E22" s="2" t="s">
        <v>28</v>
      </c>
      <c r="F22" s="2" t="s">
        <v>29</v>
      </c>
    </row>
    <row r="23" spans="1:6">
      <c r="A23" s="3" t="s">
        <v>506</v>
      </c>
      <c r="B23" s="2">
        <v>3.2410000000000001</v>
      </c>
      <c r="C23" s="2">
        <v>14.12</v>
      </c>
      <c r="D23" s="2" t="s">
        <v>10</v>
      </c>
      <c r="E23" s="2" t="s">
        <v>8</v>
      </c>
      <c r="F23" s="2" t="s">
        <v>507</v>
      </c>
    </row>
    <row r="24" spans="1:6">
      <c r="A24" s="3" t="s">
        <v>508</v>
      </c>
      <c r="B24" s="2">
        <v>0.93269999999999997</v>
      </c>
      <c r="C24" s="2">
        <v>3.7759999999999998</v>
      </c>
      <c r="D24" s="2" t="s">
        <v>10</v>
      </c>
      <c r="E24" s="2" t="s">
        <v>49</v>
      </c>
      <c r="F24" s="2" t="s">
        <v>509</v>
      </c>
    </row>
    <row r="25" spans="1:6">
      <c r="A25" s="3" t="s">
        <v>510</v>
      </c>
      <c r="B25" s="2">
        <v>-2.3090000000000002</v>
      </c>
      <c r="C25" s="2">
        <v>10.119999999999999</v>
      </c>
      <c r="D25" s="2" t="s">
        <v>10</v>
      </c>
      <c r="E25" s="2" t="s">
        <v>8</v>
      </c>
      <c r="F25" s="2" t="s">
        <v>511</v>
      </c>
    </row>
  </sheetData>
  <phoneticPr fontId="2" type="noConversion"/>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dimension ref="A1:AB94"/>
  <sheetViews>
    <sheetView workbookViewId="0">
      <selection activeCell="A77" sqref="A77:H95"/>
    </sheetView>
  </sheetViews>
  <sheetFormatPr defaultRowHeight="17"/>
  <sheetData>
    <row r="1" spans="1:28" ht="18" customHeight="1">
      <c r="B1" s="1" t="s">
        <v>512</v>
      </c>
      <c r="C1" s="1" t="s">
        <v>513</v>
      </c>
    </row>
    <row r="2" spans="1:28">
      <c r="A2">
        <v>1</v>
      </c>
      <c r="B2" s="2">
        <v>86.535550000000001</v>
      </c>
      <c r="C2" s="2">
        <v>104.4281</v>
      </c>
    </row>
    <row r="3" spans="1:28">
      <c r="A3">
        <v>2</v>
      </c>
      <c r="B3" s="2">
        <v>74.926789999999997</v>
      </c>
      <c r="C3" s="2">
        <v>97.877970000000005</v>
      </c>
    </row>
    <row r="4" spans="1:28">
      <c r="A4">
        <v>3</v>
      </c>
      <c r="B4" s="2">
        <v>125.07899999999999</v>
      </c>
      <c r="C4" s="2">
        <v>139.40450000000001</v>
      </c>
    </row>
    <row r="5" spans="1:28">
      <c r="A5">
        <v>4</v>
      </c>
      <c r="B5" s="2">
        <v>147.33609999999999</v>
      </c>
      <c r="C5" s="2">
        <v>131.12</v>
      </c>
    </row>
    <row r="6" spans="1:28">
      <c r="A6">
        <v>5</v>
      </c>
      <c r="B6" s="2">
        <v>134.34610000000001</v>
      </c>
      <c r="C6" s="2">
        <v>115.7873</v>
      </c>
    </row>
    <row r="7" spans="1:28" ht="17.5" thickBot="1"/>
    <row r="8" spans="1:28" ht="17.5">
      <c r="A8" s="4" t="s">
        <v>590</v>
      </c>
      <c r="B8" s="115"/>
      <c r="C8" s="115"/>
      <c r="D8" s="4"/>
      <c r="E8" s="115"/>
      <c r="F8" s="115"/>
      <c r="G8" s="115"/>
      <c r="H8" s="115"/>
      <c r="I8" s="115"/>
      <c r="J8" s="4"/>
      <c r="K8" s="4"/>
      <c r="L8" s="279" t="s">
        <v>591</v>
      </c>
      <c r="M8" s="280"/>
      <c r="N8" s="281"/>
      <c r="O8" s="4"/>
      <c r="P8" s="4"/>
      <c r="Q8" s="4"/>
      <c r="R8" s="4"/>
      <c r="S8" s="4"/>
      <c r="T8" s="4"/>
      <c r="U8" s="4"/>
      <c r="V8" s="4"/>
      <c r="W8" s="4"/>
      <c r="X8" s="4"/>
      <c r="Y8" s="4"/>
      <c r="Z8" s="4"/>
      <c r="AA8" s="4"/>
      <c r="AB8" s="4"/>
    </row>
    <row r="9" spans="1:28">
      <c r="A9" s="4"/>
      <c r="B9" s="115"/>
      <c r="C9" s="115"/>
      <c r="D9" s="4"/>
      <c r="E9" s="115"/>
      <c r="F9" s="115"/>
      <c r="G9" s="115"/>
      <c r="H9" s="115"/>
      <c r="I9" s="115"/>
      <c r="J9" s="4"/>
      <c r="K9" s="4"/>
      <c r="L9" s="282" t="s">
        <v>592</v>
      </c>
      <c r="M9" s="283"/>
      <c r="N9" s="283"/>
      <c r="O9" s="283"/>
      <c r="P9" s="283"/>
      <c r="Q9" s="283"/>
      <c r="R9" s="283"/>
      <c r="S9" s="283"/>
      <c r="T9" s="283"/>
      <c r="U9" s="283"/>
      <c r="V9" s="283"/>
      <c r="W9" s="283"/>
      <c r="X9" s="283"/>
      <c r="Y9" s="283"/>
      <c r="Z9" s="283"/>
      <c r="AA9" s="283"/>
      <c r="AB9" s="283"/>
    </row>
    <row r="10" spans="1:28">
      <c r="A10" s="284"/>
      <c r="B10" s="286" t="s">
        <v>593</v>
      </c>
      <c r="C10" s="286"/>
      <c r="D10" s="286"/>
      <c r="E10" s="286" t="s">
        <v>594</v>
      </c>
      <c r="F10" s="286"/>
      <c r="G10" s="286"/>
      <c r="H10" s="287"/>
      <c r="I10" s="288"/>
      <c r="J10" s="289"/>
      <c r="K10" s="115"/>
      <c r="L10" s="282"/>
      <c r="M10" s="283"/>
      <c r="N10" s="283"/>
      <c r="O10" s="283"/>
      <c r="P10" s="283"/>
      <c r="Q10" s="283"/>
      <c r="R10" s="283"/>
      <c r="S10" s="283"/>
      <c r="T10" s="283"/>
      <c r="U10" s="283"/>
      <c r="V10" s="283"/>
      <c r="W10" s="283"/>
      <c r="X10" s="283"/>
      <c r="Y10" s="283"/>
      <c r="Z10" s="283"/>
      <c r="AA10" s="283"/>
      <c r="AB10" s="283"/>
    </row>
    <row r="11" spans="1:28">
      <c r="A11" s="285"/>
      <c r="B11" s="116" t="s">
        <v>201</v>
      </c>
      <c r="C11" s="116" t="s">
        <v>595</v>
      </c>
      <c r="D11" s="117" t="s">
        <v>596</v>
      </c>
      <c r="E11" s="116" t="s">
        <v>201</v>
      </c>
      <c r="F11" s="116" t="s">
        <v>595</v>
      </c>
      <c r="G11" s="116" t="s">
        <v>596</v>
      </c>
      <c r="H11" s="116"/>
      <c r="I11" s="116"/>
      <c r="J11" s="117"/>
      <c r="K11" s="4"/>
      <c r="L11" s="282"/>
      <c r="M11" s="283"/>
      <c r="N11" s="283"/>
      <c r="O11" s="283"/>
      <c r="P11" s="283"/>
      <c r="Q11" s="283"/>
      <c r="R11" s="283"/>
      <c r="S11" s="283"/>
      <c r="T11" s="283"/>
      <c r="U11" s="283"/>
      <c r="V11" s="283"/>
      <c r="W11" s="283"/>
      <c r="X11" s="283"/>
      <c r="Y11" s="283"/>
      <c r="Z11" s="283"/>
      <c r="AA11" s="283"/>
      <c r="AB11" s="283"/>
    </row>
    <row r="12" spans="1:28">
      <c r="A12" s="118"/>
      <c r="B12" s="119">
        <f>AVERAGE(D23:D27)</f>
        <v>113.64471185643815</v>
      </c>
      <c r="C12" s="120">
        <f>STDEV(D23:D27)/SQRT(D12)</f>
        <v>14.014965968231499</v>
      </c>
      <c r="D12" s="121">
        <f>COUNT(D23:D27)</f>
        <v>5</v>
      </c>
      <c r="E12" s="119">
        <f>AVERAGE(G23:G27)</f>
        <v>117.72356495904098</v>
      </c>
      <c r="F12" s="120">
        <f>STDEV(G23:G27)/SQRT(G12)</f>
        <v>7.8227034924078023</v>
      </c>
      <c r="G12" s="121">
        <f>COUNT(G23:G27)</f>
        <v>5</v>
      </c>
      <c r="H12" s="119"/>
      <c r="I12" s="120"/>
      <c r="J12" s="121"/>
      <c r="K12" s="122"/>
      <c r="L12" s="282"/>
      <c r="M12" s="283"/>
      <c r="N12" s="283"/>
      <c r="O12" s="283"/>
      <c r="P12" s="283"/>
      <c r="Q12" s="283"/>
      <c r="R12" s="283"/>
      <c r="S12" s="283"/>
      <c r="T12" s="283"/>
      <c r="U12" s="283"/>
      <c r="V12" s="283"/>
      <c r="W12" s="283"/>
      <c r="X12" s="283"/>
      <c r="Y12" s="283"/>
      <c r="Z12" s="283"/>
      <c r="AA12" s="283"/>
      <c r="AB12" s="283"/>
    </row>
    <row r="13" spans="1:28">
      <c r="A13" s="123"/>
      <c r="B13" s="124"/>
      <c r="C13" s="124"/>
      <c r="D13" s="122"/>
      <c r="E13" s="124"/>
      <c r="F13" s="124"/>
      <c r="G13" s="124"/>
      <c r="H13" s="124"/>
      <c r="I13" s="124"/>
      <c r="J13" s="122"/>
      <c r="K13" s="122"/>
      <c r="L13" s="4"/>
      <c r="M13" s="4"/>
      <c r="N13" s="4"/>
      <c r="O13" s="4"/>
      <c r="P13" s="4"/>
      <c r="Q13" s="4"/>
      <c r="R13" s="4"/>
      <c r="S13" s="4"/>
      <c r="T13" s="4"/>
      <c r="U13" s="4"/>
      <c r="V13" s="4"/>
      <c r="W13" s="4"/>
      <c r="X13" s="4"/>
      <c r="Y13" s="4"/>
      <c r="Z13" s="4"/>
      <c r="AA13" s="4"/>
      <c r="AB13" s="4"/>
    </row>
    <row r="14" spans="1:28" ht="17.5" thickBot="1">
      <c r="A14" s="123"/>
      <c r="B14" s="124"/>
      <c r="C14" s="124"/>
      <c r="D14" s="122"/>
      <c r="E14" s="124"/>
      <c r="F14" s="124"/>
      <c r="G14" s="124"/>
      <c r="H14" s="124"/>
      <c r="I14" s="124"/>
      <c r="J14" s="122"/>
      <c r="K14" s="122"/>
      <c r="L14" s="292" t="s">
        <v>597</v>
      </c>
      <c r="M14" s="292"/>
      <c r="N14" s="292"/>
      <c r="O14" s="292"/>
      <c r="P14" s="125"/>
      <c r="Q14" s="4"/>
      <c r="R14" s="4"/>
      <c r="S14" s="4"/>
      <c r="T14" s="4"/>
      <c r="U14" s="4"/>
      <c r="V14" s="4"/>
      <c r="W14" s="4"/>
      <c r="X14" s="4"/>
      <c r="Y14" s="4"/>
      <c r="Z14" s="4"/>
      <c r="AA14" s="4"/>
      <c r="AB14" s="4"/>
    </row>
    <row r="15" spans="1:28" ht="17.5" thickBot="1">
      <c r="A15" s="126" t="s">
        <v>598</v>
      </c>
      <c r="B15" s="124"/>
      <c r="C15" s="124"/>
      <c r="D15" s="122"/>
      <c r="E15" s="124"/>
      <c r="F15" s="124"/>
      <c r="G15" s="124"/>
      <c r="H15" s="124"/>
      <c r="I15" s="124"/>
      <c r="J15" s="122"/>
      <c r="K15" s="122"/>
      <c r="L15" s="290" t="s">
        <v>599</v>
      </c>
      <c r="M15" s="291"/>
      <c r="N15" s="291"/>
      <c r="O15" s="291"/>
      <c r="P15" s="125"/>
      <c r="Q15" s="4"/>
      <c r="R15" s="4"/>
      <c r="S15" s="4"/>
      <c r="T15" s="4"/>
      <c r="U15" s="4"/>
      <c r="V15" s="4"/>
      <c r="W15" s="4"/>
      <c r="X15" s="4"/>
      <c r="Y15" s="4"/>
      <c r="Z15" s="4"/>
      <c r="AA15" s="4"/>
      <c r="AB15" s="4"/>
    </row>
    <row r="16" spans="1:28" ht="17.5" thickBot="1">
      <c r="A16" s="293"/>
      <c r="B16" s="294"/>
      <c r="C16" s="294"/>
      <c r="D16" s="294"/>
      <c r="E16" s="294"/>
      <c r="F16" s="294"/>
      <c r="G16" s="294"/>
      <c r="H16" s="294"/>
      <c r="I16" s="294"/>
      <c r="J16" s="295"/>
      <c r="K16" s="122"/>
      <c r="L16" s="127" t="s">
        <v>196</v>
      </c>
      <c r="M16" s="128" t="s">
        <v>600</v>
      </c>
      <c r="N16" s="129" t="s">
        <v>195</v>
      </c>
      <c r="O16" s="130" t="s">
        <v>601</v>
      </c>
      <c r="P16" s="125"/>
      <c r="Q16" s="4"/>
      <c r="R16" s="4"/>
      <c r="S16" s="4"/>
      <c r="T16" s="4"/>
      <c r="U16" s="4"/>
      <c r="V16" s="4"/>
      <c r="W16" s="4"/>
      <c r="X16" s="4"/>
      <c r="Y16" s="4"/>
      <c r="Z16" s="4"/>
      <c r="AA16" s="4"/>
      <c r="AB16" s="4"/>
    </row>
    <row r="17" spans="1:28">
      <c r="A17" s="131"/>
      <c r="B17" s="124" t="s">
        <v>593</v>
      </c>
      <c r="C17" s="132">
        <f>AVERAGE(D23:D27)</f>
        <v>113.64471185643815</v>
      </c>
      <c r="D17" s="122"/>
      <c r="E17" s="124" t="s">
        <v>594</v>
      </c>
      <c r="F17" s="132">
        <f>AVERAGE(G23:G27)</f>
        <v>117.72356495904098</v>
      </c>
      <c r="G17" s="124"/>
      <c r="H17" s="124"/>
      <c r="I17" s="132"/>
      <c r="J17" s="133"/>
      <c r="K17" s="122"/>
      <c r="L17" s="134" t="s">
        <v>602</v>
      </c>
      <c r="M17" s="135">
        <v>113.64471183399999</v>
      </c>
      <c r="N17" s="136">
        <v>5</v>
      </c>
      <c r="O17" s="137">
        <v>31.338416589562485</v>
      </c>
      <c r="P17" s="125"/>
      <c r="Q17" s="4"/>
      <c r="R17" s="4"/>
      <c r="S17" s="4"/>
      <c r="T17" s="4"/>
      <c r="U17" s="4"/>
      <c r="V17" s="4"/>
      <c r="W17" s="4"/>
      <c r="X17" s="4"/>
      <c r="Y17" s="4"/>
      <c r="Z17" s="4"/>
      <c r="AA17" s="4"/>
      <c r="AB17" s="4"/>
    </row>
    <row r="18" spans="1:28" ht="17.5" thickBot="1">
      <c r="A18" s="138"/>
      <c r="B18" s="139"/>
      <c r="C18" s="139"/>
      <c r="D18" s="140"/>
      <c r="E18" s="139"/>
      <c r="F18" s="139"/>
      <c r="G18" s="139"/>
      <c r="H18" s="139"/>
      <c r="I18" s="139"/>
      <c r="J18" s="141"/>
      <c r="K18" s="124"/>
      <c r="L18" s="142" t="s">
        <v>603</v>
      </c>
      <c r="M18" s="143">
        <v>117.72356496399999</v>
      </c>
      <c r="N18" s="144">
        <v>5</v>
      </c>
      <c r="O18" s="145">
        <v>17.492096772570761</v>
      </c>
      <c r="P18" s="125"/>
      <c r="Q18" s="4"/>
      <c r="R18" s="4"/>
      <c r="S18" s="4"/>
      <c r="T18" s="4"/>
      <c r="U18" s="4"/>
      <c r="V18" s="4"/>
      <c r="W18" s="4"/>
      <c r="X18" s="4"/>
      <c r="Y18" s="4"/>
      <c r="Z18" s="4"/>
      <c r="AA18" s="4"/>
      <c r="AB18" s="4"/>
    </row>
    <row r="19" spans="1:28">
      <c r="A19" s="4"/>
      <c r="B19" s="115"/>
      <c r="C19" s="115"/>
      <c r="D19" s="4"/>
      <c r="E19" s="115"/>
      <c r="F19" s="115"/>
      <c r="G19" s="115"/>
      <c r="H19" s="115"/>
      <c r="I19" s="115"/>
      <c r="J19" s="4"/>
      <c r="K19" s="124"/>
      <c r="L19" s="142"/>
      <c r="M19" s="143"/>
      <c r="N19" s="144"/>
      <c r="O19" s="145"/>
      <c r="P19" s="125"/>
      <c r="Q19" s="4"/>
      <c r="R19" s="4"/>
      <c r="S19" s="4"/>
      <c r="T19" s="4"/>
      <c r="U19" s="4"/>
      <c r="V19" s="4"/>
      <c r="W19" s="4"/>
      <c r="X19" s="4"/>
      <c r="Y19" s="4"/>
      <c r="Z19" s="4"/>
      <c r="AA19" s="4"/>
      <c r="AB19" s="4"/>
    </row>
    <row r="20" spans="1:28" ht="17.5" thickBot="1">
      <c r="A20" s="4"/>
      <c r="B20" s="115"/>
      <c r="C20" s="115"/>
      <c r="D20" s="4"/>
      <c r="E20" s="115"/>
      <c r="F20" s="115"/>
      <c r="G20" s="115"/>
      <c r="H20" s="115"/>
      <c r="I20" s="115"/>
      <c r="J20" s="4"/>
      <c r="K20" s="124"/>
      <c r="L20" s="4"/>
      <c r="M20" s="4"/>
      <c r="N20" s="4"/>
      <c r="O20" s="4"/>
      <c r="P20" s="125"/>
      <c r="Q20" s="4"/>
      <c r="R20" s="4"/>
      <c r="S20" s="4"/>
      <c r="T20" s="4"/>
      <c r="U20" s="4"/>
      <c r="V20" s="4"/>
      <c r="W20" s="4"/>
      <c r="X20" s="4"/>
      <c r="Y20" s="4"/>
      <c r="Z20" s="4"/>
      <c r="AA20" s="4"/>
      <c r="AB20" s="4"/>
    </row>
    <row r="21" spans="1:28" ht="17.5" thickBot="1">
      <c r="A21" s="126" t="s">
        <v>604</v>
      </c>
      <c r="B21" s="124"/>
      <c r="C21" s="124"/>
      <c r="D21" s="122"/>
      <c r="E21" s="124"/>
      <c r="F21" s="124"/>
      <c r="G21" s="124"/>
      <c r="H21" s="124"/>
      <c r="I21" s="124"/>
      <c r="J21" s="122"/>
      <c r="K21" s="124"/>
      <c r="L21" s="292" t="s">
        <v>605</v>
      </c>
      <c r="M21" s="292"/>
      <c r="N21" s="292"/>
      <c r="O21" s="292"/>
      <c r="P21" s="292"/>
      <c r="Q21" s="292"/>
      <c r="R21" s="292"/>
      <c r="S21" s="292"/>
      <c r="T21" s="125"/>
      <c r="U21" s="4"/>
      <c r="V21" s="4"/>
      <c r="W21" s="4"/>
      <c r="X21" s="4"/>
      <c r="Y21" s="4"/>
      <c r="Z21" s="4"/>
      <c r="AA21" s="4"/>
      <c r="AB21" s="4"/>
    </row>
    <row r="22" spans="1:28" ht="17.5" thickBot="1">
      <c r="A22" s="293"/>
      <c r="B22" s="294"/>
      <c r="C22" s="294"/>
      <c r="D22" s="294"/>
      <c r="E22" s="294"/>
      <c r="F22" s="294"/>
      <c r="G22" s="294"/>
      <c r="H22" s="294"/>
      <c r="I22" s="294"/>
      <c r="J22" s="295"/>
      <c r="K22" s="124"/>
      <c r="L22" s="296" t="s">
        <v>196</v>
      </c>
      <c r="M22" s="296"/>
      <c r="N22" s="298" t="s">
        <v>606</v>
      </c>
      <c r="O22" s="299"/>
      <c r="P22" s="300"/>
      <c r="Q22" s="300" t="s">
        <v>607</v>
      </c>
      <c r="R22" s="299"/>
      <c r="S22" s="300"/>
      <c r="T22" s="125"/>
      <c r="U22" s="4"/>
      <c r="V22" s="4"/>
      <c r="W22" s="4"/>
      <c r="X22" s="4"/>
      <c r="Y22" s="4"/>
      <c r="Z22" s="4"/>
      <c r="AA22" s="4"/>
      <c r="AB22" s="4"/>
    </row>
    <row r="23" spans="1:28">
      <c r="A23" s="146"/>
      <c r="B23" s="301" t="s">
        <v>602</v>
      </c>
      <c r="C23" s="147" t="s">
        <v>608</v>
      </c>
      <c r="D23" s="148">
        <v>86.535555674105893</v>
      </c>
      <c r="E23" s="301" t="s">
        <v>594</v>
      </c>
      <c r="F23" s="147" t="s">
        <v>608</v>
      </c>
      <c r="G23" s="148">
        <v>104.42807441053739</v>
      </c>
      <c r="H23" s="115"/>
      <c r="I23" s="115"/>
      <c r="J23" s="4"/>
      <c r="K23" s="124"/>
      <c r="L23" s="297"/>
      <c r="M23" s="297"/>
      <c r="N23" s="128" t="s">
        <v>609</v>
      </c>
      <c r="O23" s="129" t="s">
        <v>610</v>
      </c>
      <c r="P23" s="130" t="s">
        <v>611</v>
      </c>
      <c r="Q23" s="129" t="s">
        <v>609</v>
      </c>
      <c r="R23" s="129" t="s">
        <v>610</v>
      </c>
      <c r="S23" s="130" t="s">
        <v>611</v>
      </c>
      <c r="T23" s="125"/>
      <c r="U23" s="4"/>
      <c r="V23" s="4"/>
      <c r="W23" s="4"/>
      <c r="X23" s="4"/>
      <c r="Y23" s="4"/>
      <c r="Z23" s="4"/>
      <c r="AA23" s="4"/>
      <c r="AB23" s="4"/>
    </row>
    <row r="24" spans="1:28">
      <c r="A24" s="149"/>
      <c r="B24" s="302"/>
      <c r="C24" s="150" t="s">
        <v>612</v>
      </c>
      <c r="D24" s="124">
        <v>74.926784700214043</v>
      </c>
      <c r="E24" s="302"/>
      <c r="F24" s="150" t="s">
        <v>612</v>
      </c>
      <c r="G24" s="115">
        <v>97.877970016128401</v>
      </c>
      <c r="H24" s="115"/>
      <c r="I24" s="115"/>
      <c r="J24" s="4"/>
      <c r="K24" s="124"/>
      <c r="L24" s="304" t="s">
        <v>599</v>
      </c>
      <c r="M24" s="134" t="s">
        <v>602</v>
      </c>
      <c r="N24" s="151">
        <v>0.24239421040934439</v>
      </c>
      <c r="O24" s="136">
        <v>5</v>
      </c>
      <c r="P24" s="152" t="s">
        <v>613</v>
      </c>
      <c r="Q24" s="153">
        <v>0.90622179885523357</v>
      </c>
      <c r="R24" s="136">
        <v>5</v>
      </c>
      <c r="S24" s="154">
        <v>0.44522205488790911</v>
      </c>
      <c r="T24" s="125"/>
      <c r="U24" s="4"/>
      <c r="V24" s="4"/>
      <c r="W24" s="4"/>
      <c r="X24" s="4"/>
      <c r="Y24" s="4"/>
      <c r="Z24" s="4"/>
      <c r="AA24" s="4"/>
      <c r="AB24" s="4"/>
    </row>
    <row r="25" spans="1:28">
      <c r="A25" s="149"/>
      <c r="B25" s="302"/>
      <c r="C25" s="155" t="s">
        <v>614</v>
      </c>
      <c r="D25" s="122">
        <v>125.07902854131561</v>
      </c>
      <c r="E25" s="302"/>
      <c r="F25" s="155" t="s">
        <v>614</v>
      </c>
      <c r="G25" s="124">
        <v>139.40450063414289</v>
      </c>
      <c r="H25" s="4"/>
      <c r="I25" s="115"/>
      <c r="J25" s="4"/>
      <c r="K25" s="124"/>
      <c r="L25" s="305"/>
      <c r="M25" s="142" t="s">
        <v>603</v>
      </c>
      <c r="N25" s="156">
        <v>0.17811883148470153</v>
      </c>
      <c r="O25" s="144">
        <v>5</v>
      </c>
      <c r="P25" s="157" t="s">
        <v>613</v>
      </c>
      <c r="Q25" s="158">
        <v>0.94689039137691722</v>
      </c>
      <c r="R25" s="144">
        <v>5</v>
      </c>
      <c r="S25" s="159">
        <v>0.71496538040856361</v>
      </c>
      <c r="T25" s="125"/>
      <c r="U25" s="4"/>
      <c r="V25" s="4"/>
      <c r="W25" s="4"/>
      <c r="X25" s="4"/>
      <c r="Y25" s="4"/>
      <c r="Z25" s="4"/>
      <c r="AA25" s="4"/>
      <c r="AB25" s="4"/>
    </row>
    <row r="26" spans="1:28">
      <c r="A26" s="149"/>
      <c r="B26" s="302"/>
      <c r="C26" s="150" t="s">
        <v>615</v>
      </c>
      <c r="D26" s="124">
        <v>147.33613403805376</v>
      </c>
      <c r="E26" s="302"/>
      <c r="F26" s="150" t="s">
        <v>615</v>
      </c>
      <c r="G26" s="115">
        <v>131.11998196708501</v>
      </c>
      <c r="H26" s="4"/>
      <c r="I26" s="115"/>
      <c r="J26" s="4"/>
      <c r="K26" s="124"/>
      <c r="L26" s="306"/>
      <c r="M26" s="160"/>
      <c r="N26" s="161"/>
      <c r="O26" s="162"/>
      <c r="P26" s="163"/>
      <c r="Q26" s="164"/>
      <c r="R26" s="162"/>
      <c r="S26" s="165"/>
      <c r="T26" s="125"/>
      <c r="U26" s="4"/>
      <c r="V26" s="4"/>
      <c r="W26" s="4"/>
      <c r="X26" s="4"/>
      <c r="Y26" s="4"/>
      <c r="Z26" s="4"/>
      <c r="AA26" s="4"/>
      <c r="AB26" s="4"/>
    </row>
    <row r="27" spans="1:28" ht="17.5" thickBot="1">
      <c r="A27" s="166"/>
      <c r="B27" s="303"/>
      <c r="C27" s="167" t="s">
        <v>616</v>
      </c>
      <c r="D27" s="140">
        <v>134.34605632850156</v>
      </c>
      <c r="E27" s="303"/>
      <c r="F27" s="167" t="s">
        <v>616</v>
      </c>
      <c r="G27" s="139">
        <v>115.78729776731116</v>
      </c>
      <c r="H27" s="4"/>
      <c r="I27" s="115"/>
      <c r="J27" s="4"/>
      <c r="K27" s="124"/>
      <c r="L27" s="307" t="s">
        <v>617</v>
      </c>
      <c r="M27" s="307"/>
      <c r="N27" s="307"/>
      <c r="O27" s="307"/>
      <c r="P27" s="307"/>
      <c r="Q27" s="307"/>
      <c r="R27" s="307"/>
      <c r="S27" s="307"/>
      <c r="T27" s="125"/>
      <c r="U27" s="4"/>
      <c r="V27" s="4"/>
      <c r="W27" s="4"/>
      <c r="X27" s="4"/>
      <c r="Y27" s="4"/>
      <c r="Z27" s="4"/>
      <c r="AA27" s="4"/>
      <c r="AB27" s="4"/>
    </row>
    <row r="28" spans="1:28">
      <c r="A28" s="4"/>
      <c r="B28" s="115"/>
      <c r="C28" s="115"/>
      <c r="D28" s="4"/>
      <c r="E28" s="115"/>
      <c r="F28" s="115"/>
      <c r="G28" s="115"/>
      <c r="H28" s="4"/>
      <c r="I28" s="115"/>
      <c r="J28" s="4"/>
      <c r="K28" s="124"/>
      <c r="L28" s="307" t="s">
        <v>618</v>
      </c>
      <c r="M28" s="307"/>
      <c r="N28" s="307"/>
      <c r="O28" s="307"/>
      <c r="P28" s="307"/>
      <c r="Q28" s="307"/>
      <c r="R28" s="307"/>
      <c r="S28" s="307"/>
      <c r="T28" s="125"/>
      <c r="U28" s="4"/>
      <c r="V28" s="4"/>
      <c r="W28" s="4"/>
      <c r="X28" s="4"/>
      <c r="Y28" s="4"/>
      <c r="Z28" s="4"/>
      <c r="AA28" s="4"/>
      <c r="AB28" s="4"/>
    </row>
    <row r="29" spans="1:28" ht="17.5" thickBot="1">
      <c r="A29" s="4"/>
      <c r="B29" s="115"/>
      <c r="C29" s="115"/>
      <c r="D29" s="4"/>
      <c r="E29" s="115"/>
      <c r="F29" s="115"/>
      <c r="G29" s="115"/>
      <c r="H29" s="4"/>
      <c r="I29" s="115"/>
      <c r="J29" s="4"/>
      <c r="K29" s="124"/>
      <c r="L29" s="4"/>
      <c r="M29" s="4"/>
      <c r="N29" s="4"/>
      <c r="O29" s="4"/>
      <c r="P29" s="4"/>
      <c r="Q29" s="4"/>
      <c r="R29" s="4"/>
      <c r="S29" s="4"/>
      <c r="T29" s="4"/>
      <c r="U29" s="4"/>
      <c r="V29" s="4"/>
      <c r="W29" s="4"/>
      <c r="X29" s="4"/>
      <c r="Y29" s="4"/>
      <c r="Z29" s="4"/>
      <c r="AA29" s="4"/>
      <c r="AB29" s="4"/>
    </row>
    <row r="30" spans="1:28">
      <c r="A30" s="168"/>
      <c r="B30" s="169" t="s">
        <v>619</v>
      </c>
      <c r="C30" s="169"/>
      <c r="D30" s="169"/>
      <c r="E30" s="170"/>
      <c r="F30" s="4"/>
      <c r="G30" s="4"/>
      <c r="H30" s="4"/>
      <c r="I30" s="115"/>
      <c r="J30" s="4"/>
      <c r="K30" s="122"/>
      <c r="L30" s="4" t="s">
        <v>620</v>
      </c>
      <c r="M30" s="4"/>
      <c r="N30" s="4"/>
      <c r="O30" s="4"/>
      <c r="P30" s="4"/>
      <c r="Q30" s="4"/>
      <c r="R30" s="4"/>
      <c r="S30" s="4"/>
      <c r="T30" s="4"/>
      <c r="U30" s="4"/>
      <c r="V30" s="4"/>
      <c r="W30" s="4"/>
      <c r="X30" s="4"/>
      <c r="Y30" s="4"/>
      <c r="Z30" s="4"/>
      <c r="AA30" s="4"/>
      <c r="AB30" s="4"/>
    </row>
    <row r="31" spans="1:28">
      <c r="A31" s="171"/>
      <c r="B31" s="4"/>
      <c r="C31" s="4" t="s">
        <v>5</v>
      </c>
      <c r="D31" s="4" t="s">
        <v>621</v>
      </c>
      <c r="E31" s="172" t="s">
        <v>28</v>
      </c>
      <c r="F31" s="4"/>
      <c r="G31" s="4"/>
      <c r="H31" s="4"/>
      <c r="I31" s="115"/>
      <c r="J31" s="4"/>
      <c r="K31" s="122"/>
      <c r="L31" s="4"/>
      <c r="M31" s="4"/>
      <c r="N31" s="4"/>
      <c r="O31" s="4"/>
      <c r="P31" s="4"/>
      <c r="Q31" s="4"/>
      <c r="R31" s="4"/>
      <c r="S31" s="4"/>
      <c r="T31" s="4"/>
      <c r="U31" s="4"/>
      <c r="V31" s="4"/>
      <c r="W31" s="4"/>
      <c r="X31" s="4"/>
      <c r="Y31" s="4"/>
      <c r="Z31" s="4"/>
      <c r="AA31" s="4"/>
      <c r="AB31" s="4"/>
    </row>
    <row r="32" spans="1:28">
      <c r="A32" s="308" t="s">
        <v>622</v>
      </c>
      <c r="B32" s="309"/>
      <c r="C32" s="173">
        <f>TTEST(D23:D27,G23:G27,2,2)</f>
        <v>0.80580614080933122</v>
      </c>
      <c r="D32" s="174" t="str">
        <f>IF(C32&lt;0.05,"Yes","No")</f>
        <v>No</v>
      </c>
      <c r="E32" s="175" t="str">
        <f>IF(C32&lt;=0.001,"***", IF(C32&lt;=0.01,"**", IF(C32&lt;0.05,"*", "ns")))</f>
        <v>ns</v>
      </c>
      <c r="F32" s="4"/>
      <c r="G32" s="4"/>
      <c r="H32" s="4"/>
      <c r="I32" s="115"/>
      <c r="J32" s="4"/>
      <c r="K32" s="122"/>
      <c r="L32" s="292" t="s">
        <v>623</v>
      </c>
      <c r="M32" s="292"/>
      <c r="N32" s="292"/>
      <c r="O32" s="292"/>
      <c r="P32" s="292"/>
      <c r="Q32" s="292"/>
      <c r="R32" s="292"/>
      <c r="S32" s="292"/>
      <c r="T32" s="292"/>
      <c r="U32" s="125"/>
      <c r="V32" s="4"/>
      <c r="W32" s="4"/>
      <c r="X32" s="4"/>
      <c r="Y32" s="4"/>
      <c r="Z32" s="4"/>
      <c r="AA32" s="4"/>
      <c r="AB32" s="4"/>
    </row>
    <row r="33" spans="1:28">
      <c r="A33" s="4"/>
      <c r="B33" s="115"/>
      <c r="C33" s="115"/>
      <c r="D33" s="4"/>
      <c r="E33" s="115"/>
      <c r="F33" s="4"/>
      <c r="G33" s="4"/>
      <c r="H33" s="4"/>
      <c r="I33" s="115"/>
      <c r="J33" s="4"/>
      <c r="K33" s="124"/>
      <c r="L33" s="290" t="s">
        <v>599</v>
      </c>
      <c r="M33" s="291"/>
      <c r="N33" s="291"/>
      <c r="O33" s="291"/>
      <c r="P33" s="291"/>
      <c r="Q33" s="291"/>
      <c r="R33" s="291"/>
      <c r="S33" s="291"/>
      <c r="T33" s="291"/>
      <c r="U33" s="125"/>
      <c r="V33" s="4"/>
      <c r="W33" s="4"/>
      <c r="X33" s="4"/>
      <c r="Y33" s="4"/>
      <c r="Z33" s="4"/>
      <c r="AA33" s="4"/>
      <c r="AB33" s="4"/>
    </row>
    <row r="34" spans="1:28">
      <c r="A34" s="4"/>
      <c r="B34" s="176" t="s">
        <v>624</v>
      </c>
      <c r="C34" s="4"/>
      <c r="D34" s="4"/>
      <c r="E34" s="4"/>
      <c r="F34" s="4"/>
      <c r="G34" s="4"/>
      <c r="H34" s="174"/>
      <c r="I34" s="115"/>
      <c r="J34" s="4"/>
      <c r="K34" s="122"/>
      <c r="L34" s="296" t="s">
        <v>625</v>
      </c>
      <c r="M34" s="311" t="s">
        <v>195</v>
      </c>
      <c r="N34" s="299" t="s">
        <v>600</v>
      </c>
      <c r="O34" s="299" t="s">
        <v>626</v>
      </c>
      <c r="P34" s="299" t="s">
        <v>627</v>
      </c>
      <c r="Q34" s="299" t="s">
        <v>628</v>
      </c>
      <c r="R34" s="299"/>
      <c r="S34" s="299" t="s">
        <v>629</v>
      </c>
      <c r="T34" s="300" t="s">
        <v>630</v>
      </c>
      <c r="U34" s="125"/>
      <c r="V34" s="4"/>
      <c r="W34" s="4"/>
      <c r="X34" s="4"/>
      <c r="Y34" s="4"/>
      <c r="Z34" s="4"/>
      <c r="AA34" s="4"/>
      <c r="AB34" s="4"/>
    </row>
    <row r="35" spans="1:28">
      <c r="A35" s="4"/>
      <c r="B35" s="115"/>
      <c r="C35" s="115"/>
      <c r="D35" s="4"/>
      <c r="E35" s="115"/>
      <c r="F35" s="174"/>
      <c r="G35" s="174"/>
      <c r="H35" s="4"/>
      <c r="I35" s="115"/>
      <c r="J35" s="4"/>
      <c r="K35" s="122"/>
      <c r="L35" s="297"/>
      <c r="M35" s="312"/>
      <c r="N35" s="313"/>
      <c r="O35" s="313"/>
      <c r="P35" s="313"/>
      <c r="Q35" s="129" t="s">
        <v>631</v>
      </c>
      <c r="R35" s="129" t="s">
        <v>632</v>
      </c>
      <c r="S35" s="313"/>
      <c r="T35" s="310"/>
      <c r="U35" s="125"/>
      <c r="V35" s="4"/>
      <c r="W35" s="4"/>
      <c r="X35" s="4"/>
      <c r="Y35" s="4"/>
      <c r="Z35" s="4"/>
      <c r="AA35" s="4"/>
      <c r="AB35" s="4"/>
    </row>
    <row r="36" spans="1:28">
      <c r="A36" s="4"/>
      <c r="B36" s="115"/>
      <c r="C36" s="115"/>
      <c r="D36" s="4"/>
      <c r="E36" s="115"/>
      <c r="F36" s="4"/>
      <c r="G36" s="4"/>
      <c r="H36" s="115"/>
      <c r="I36" s="115"/>
      <c r="J36" s="4"/>
      <c r="K36" s="122"/>
      <c r="L36" s="134" t="s">
        <v>602</v>
      </c>
      <c r="M36" s="177">
        <v>5</v>
      </c>
      <c r="N36" s="178">
        <v>113.64471183399999</v>
      </c>
      <c r="O36" s="179">
        <v>31.338416589562495</v>
      </c>
      <c r="P36" s="179">
        <v>14.014965960293772</v>
      </c>
      <c r="Q36" s="178">
        <v>74.732928194028631</v>
      </c>
      <c r="R36" s="178">
        <v>152.55649547397135</v>
      </c>
      <c r="S36" s="180">
        <v>74.926784699999999</v>
      </c>
      <c r="T36" s="181">
        <v>147.33613399999999</v>
      </c>
      <c r="U36" s="125"/>
      <c r="V36" s="4"/>
      <c r="W36" s="4"/>
      <c r="X36" s="4"/>
      <c r="Y36" s="4"/>
      <c r="Z36" s="4"/>
      <c r="AA36" s="4"/>
      <c r="AB36" s="4"/>
    </row>
    <row r="37" spans="1:28">
      <c r="A37" s="4"/>
      <c r="B37" s="115"/>
      <c r="C37" s="115"/>
      <c r="D37" s="4"/>
      <c r="E37" s="115"/>
      <c r="F37" s="115"/>
      <c r="G37" s="115"/>
      <c r="H37" s="115"/>
      <c r="I37" s="115"/>
      <c r="J37" s="4"/>
      <c r="K37" s="122"/>
      <c r="L37" s="142" t="s">
        <v>603</v>
      </c>
      <c r="M37" s="182">
        <v>5</v>
      </c>
      <c r="N37" s="183">
        <v>117.723564964</v>
      </c>
      <c r="O37" s="184">
        <v>17.492096772570758</v>
      </c>
      <c r="P37" s="184">
        <v>7.822703490494578</v>
      </c>
      <c r="Q37" s="183">
        <v>96.004258148402627</v>
      </c>
      <c r="R37" s="183">
        <v>139.4428717795974</v>
      </c>
      <c r="S37" s="185">
        <v>97.877970020000006</v>
      </c>
      <c r="T37" s="186">
        <v>139.40450060000001</v>
      </c>
      <c r="U37" s="125"/>
      <c r="V37" s="4"/>
      <c r="W37" s="4"/>
      <c r="X37" s="4"/>
      <c r="Y37" s="4"/>
      <c r="Z37" s="4"/>
      <c r="AA37" s="4"/>
      <c r="AB37" s="4"/>
    </row>
    <row r="38" spans="1:28">
      <c r="A38" s="4"/>
      <c r="B38" s="115"/>
      <c r="C38" s="115"/>
      <c r="D38" s="4"/>
      <c r="E38" s="115"/>
      <c r="F38" s="115"/>
      <c r="G38" s="115"/>
      <c r="H38" s="115"/>
      <c r="I38" s="115"/>
      <c r="J38" s="4"/>
      <c r="K38" s="122"/>
      <c r="L38" s="160" t="s">
        <v>633</v>
      </c>
      <c r="M38" s="187">
        <v>15</v>
      </c>
      <c r="N38" s="188">
        <v>135.28238521266667</v>
      </c>
      <c r="O38" s="189">
        <v>40.086381217171791</v>
      </c>
      <c r="P38" s="189">
        <v>10.35025912425521</v>
      </c>
      <c r="Q38" s="188">
        <v>113.08328722646444</v>
      </c>
      <c r="R38" s="188">
        <v>157.48148319886889</v>
      </c>
      <c r="S38" s="190">
        <v>74.926784699999999</v>
      </c>
      <c r="T38" s="191">
        <v>211.5863238</v>
      </c>
      <c r="U38" s="125"/>
      <c r="V38" s="4"/>
      <c r="W38" s="4"/>
      <c r="X38" s="4"/>
      <c r="Y38" s="4"/>
      <c r="Z38" s="4"/>
      <c r="AA38" s="4"/>
      <c r="AB38" s="4"/>
    </row>
    <row r="39" spans="1:28">
      <c r="A39" s="4"/>
      <c r="B39" s="115"/>
      <c r="C39" s="115"/>
      <c r="D39" s="4"/>
      <c r="E39" s="115"/>
      <c r="F39" s="115"/>
      <c r="G39" s="115"/>
      <c r="H39" s="115"/>
      <c r="I39" s="115"/>
      <c r="J39" s="4"/>
      <c r="K39" s="122"/>
      <c r="L39" s="4"/>
      <c r="M39" s="4"/>
      <c r="N39" s="4"/>
      <c r="O39" s="4"/>
      <c r="P39" s="4"/>
      <c r="Q39" s="4"/>
      <c r="R39" s="4"/>
      <c r="S39" s="4"/>
      <c r="T39" s="4"/>
      <c r="U39" s="125"/>
      <c r="V39" s="4"/>
      <c r="W39" s="4"/>
      <c r="X39" s="4"/>
      <c r="Y39" s="4"/>
      <c r="Z39" s="4"/>
      <c r="AA39" s="4"/>
      <c r="AB39" s="4"/>
    </row>
    <row r="40" spans="1:28">
      <c r="A40" s="4"/>
      <c r="B40" s="115"/>
      <c r="C40" s="115"/>
      <c r="D40" s="4"/>
      <c r="E40" s="115"/>
      <c r="F40" s="115"/>
      <c r="G40" s="115"/>
      <c r="H40" s="115"/>
      <c r="I40" s="115"/>
      <c r="J40" s="4"/>
      <c r="K40" s="122"/>
      <c r="L40" s="292" t="s">
        <v>634</v>
      </c>
      <c r="M40" s="292"/>
      <c r="N40" s="292"/>
      <c r="O40" s="292"/>
      <c r="P40" s="292"/>
      <c r="Q40" s="292"/>
      <c r="R40" s="125"/>
      <c r="S40" s="4"/>
      <c r="T40" s="4"/>
      <c r="U40" s="4"/>
      <c r="V40" s="4"/>
      <c r="W40" s="4"/>
      <c r="X40" s="4"/>
      <c r="Y40" s="4"/>
      <c r="Z40" s="4"/>
      <c r="AA40" s="4"/>
      <c r="AB40" s="4"/>
    </row>
    <row r="41" spans="1:28">
      <c r="A41" s="4"/>
      <c r="B41" s="115"/>
      <c r="C41" s="115"/>
      <c r="D41" s="4"/>
      <c r="E41" s="115"/>
      <c r="F41" s="115"/>
      <c r="G41" s="115"/>
      <c r="H41" s="115"/>
      <c r="I41" s="115"/>
      <c r="J41" s="4"/>
      <c r="K41" s="122"/>
      <c r="L41" s="290" t="s">
        <v>599</v>
      </c>
      <c r="M41" s="291"/>
      <c r="N41" s="291"/>
      <c r="O41" s="291"/>
      <c r="P41" s="291"/>
      <c r="Q41" s="291"/>
      <c r="R41" s="125"/>
      <c r="S41" s="4"/>
      <c r="T41" s="4"/>
      <c r="U41" s="4"/>
      <c r="V41" s="4"/>
      <c r="W41" s="4"/>
      <c r="X41" s="4"/>
      <c r="Y41" s="4"/>
      <c r="Z41" s="4"/>
      <c r="AA41" s="4"/>
      <c r="AB41" s="4"/>
    </row>
    <row r="42" spans="1:28">
      <c r="A42" s="4"/>
      <c r="B42" s="115"/>
      <c r="C42" s="115"/>
      <c r="D42" s="4"/>
      <c r="E42" s="115"/>
      <c r="F42" s="115"/>
      <c r="G42" s="115"/>
      <c r="H42" s="115"/>
      <c r="I42" s="115"/>
      <c r="J42" s="4"/>
      <c r="K42" s="4"/>
      <c r="L42" s="127" t="s">
        <v>625</v>
      </c>
      <c r="M42" s="128" t="s">
        <v>635</v>
      </c>
      <c r="N42" s="129" t="s">
        <v>610</v>
      </c>
      <c r="O42" s="129" t="s">
        <v>636</v>
      </c>
      <c r="P42" s="129" t="s">
        <v>12</v>
      </c>
      <c r="Q42" s="130" t="s">
        <v>611</v>
      </c>
      <c r="R42" s="125"/>
      <c r="S42" s="4"/>
      <c r="T42" s="4"/>
      <c r="U42" s="4"/>
      <c r="V42" s="4"/>
      <c r="W42" s="4"/>
      <c r="X42" s="4"/>
      <c r="Y42" s="4"/>
      <c r="Z42" s="4"/>
      <c r="AA42" s="4"/>
      <c r="AB42" s="4"/>
    </row>
    <row r="43" spans="1:28">
      <c r="A43" s="4"/>
      <c r="B43" s="115"/>
      <c r="C43" s="115"/>
      <c r="D43" s="4"/>
      <c r="E43" s="115"/>
      <c r="F43" s="115"/>
      <c r="G43" s="115"/>
      <c r="H43" s="115"/>
      <c r="I43" s="115"/>
      <c r="J43" s="4"/>
      <c r="K43" s="4"/>
      <c r="L43" s="134" t="s">
        <v>637</v>
      </c>
      <c r="M43" s="151">
        <v>11564.330952222155</v>
      </c>
      <c r="N43" s="136">
        <v>2</v>
      </c>
      <c r="O43" s="153">
        <v>5782.1654761110776</v>
      </c>
      <c r="P43" s="192">
        <v>6.3467510417109771</v>
      </c>
      <c r="Q43" s="193">
        <v>1.3170169223534933E-2</v>
      </c>
      <c r="R43" s="125"/>
      <c r="S43" s="4"/>
      <c r="T43" s="4"/>
      <c r="U43" s="4"/>
      <c r="V43" s="4"/>
      <c r="W43" s="4"/>
      <c r="X43" s="4"/>
      <c r="Y43" s="4"/>
      <c r="Z43" s="4"/>
      <c r="AA43" s="4"/>
      <c r="AB43" s="4"/>
    </row>
    <row r="44" spans="1:28">
      <c r="A44" s="4"/>
      <c r="B44" s="115"/>
      <c r="C44" s="115"/>
      <c r="D44" s="4"/>
      <c r="E44" s="115"/>
      <c r="F44" s="115"/>
      <c r="G44" s="115"/>
      <c r="H44" s="115"/>
      <c r="I44" s="115"/>
      <c r="J44" s="4"/>
      <c r="K44" s="4"/>
      <c r="L44" s="142" t="s">
        <v>638</v>
      </c>
      <c r="M44" s="156">
        <v>10932.520475015772</v>
      </c>
      <c r="N44" s="144">
        <v>12</v>
      </c>
      <c r="O44" s="158">
        <v>911.04337291798095</v>
      </c>
      <c r="P44" s="194"/>
      <c r="Q44" s="195"/>
      <c r="R44" s="125"/>
      <c r="S44" s="4"/>
      <c r="T44" s="4"/>
      <c r="U44" s="4"/>
      <c r="V44" s="4"/>
      <c r="W44" s="4"/>
      <c r="X44" s="4"/>
      <c r="Y44" s="4"/>
      <c r="Z44" s="4"/>
      <c r="AA44" s="4"/>
      <c r="AB44" s="4"/>
    </row>
    <row r="45" spans="1:28">
      <c r="A45" s="4"/>
      <c r="B45" s="115"/>
      <c r="C45" s="115"/>
      <c r="D45" s="4"/>
      <c r="E45" s="115"/>
      <c r="F45" s="115"/>
      <c r="G45" s="115"/>
      <c r="H45" s="115"/>
      <c r="I45" s="115"/>
      <c r="J45" s="4"/>
      <c r="K45" s="4"/>
      <c r="L45" s="160" t="s">
        <v>633</v>
      </c>
      <c r="M45" s="161">
        <v>22496.851427237925</v>
      </c>
      <c r="N45" s="162">
        <v>14</v>
      </c>
      <c r="O45" s="196"/>
      <c r="P45" s="196"/>
      <c r="Q45" s="197"/>
      <c r="R45" s="125"/>
      <c r="S45" s="4"/>
      <c r="T45" s="4"/>
      <c r="U45" s="4"/>
      <c r="V45" s="4"/>
      <c r="W45" s="4"/>
      <c r="X45" s="4"/>
      <c r="Y45" s="4"/>
      <c r="Z45" s="4"/>
      <c r="AA45" s="4"/>
      <c r="AB45" s="4"/>
    </row>
    <row r="46" spans="1:28">
      <c r="A46" s="4"/>
      <c r="B46" s="115"/>
      <c r="C46" s="115"/>
      <c r="D46" s="4"/>
      <c r="E46" s="115"/>
      <c r="F46" s="115"/>
      <c r="G46" s="115"/>
      <c r="H46" s="115"/>
      <c r="I46" s="115"/>
      <c r="J46" s="4"/>
      <c r="K46" s="4"/>
      <c r="L46" s="4"/>
      <c r="M46" s="4"/>
      <c r="N46" s="4"/>
      <c r="O46" s="4"/>
      <c r="P46" s="4"/>
      <c r="Q46" s="4"/>
      <c r="R46" s="4"/>
      <c r="S46" s="4"/>
      <c r="T46" s="4"/>
      <c r="U46" s="4"/>
      <c r="V46" s="4"/>
      <c r="W46" s="4"/>
      <c r="X46" s="4"/>
      <c r="Y46" s="4"/>
      <c r="Z46" s="4"/>
      <c r="AA46" s="4"/>
      <c r="AB46" s="4"/>
    </row>
    <row r="47" spans="1:28">
      <c r="A47" s="4"/>
      <c r="B47" s="115"/>
      <c r="C47" s="115"/>
      <c r="D47" s="4"/>
      <c r="E47" s="115"/>
      <c r="F47" s="115"/>
      <c r="G47" s="115"/>
      <c r="H47" s="115"/>
      <c r="I47" s="115"/>
      <c r="J47" s="4"/>
      <c r="K47" s="4"/>
      <c r="L47" s="292" t="s">
        <v>639</v>
      </c>
      <c r="M47" s="292"/>
      <c r="N47" s="292"/>
      <c r="O47" s="292"/>
      <c r="P47" s="292"/>
      <c r="Q47" s="292"/>
      <c r="R47" s="292"/>
      <c r="S47" s="292"/>
      <c r="T47" s="125"/>
      <c r="U47" s="4"/>
      <c r="V47" s="4"/>
      <c r="W47" s="4"/>
      <c r="X47" s="4"/>
      <c r="Y47" s="4"/>
      <c r="Z47" s="4"/>
      <c r="AA47" s="4"/>
      <c r="AB47" s="4"/>
    </row>
    <row r="48" spans="1:28">
      <c r="A48" s="4"/>
      <c r="B48" s="115"/>
      <c r="C48" s="115"/>
      <c r="D48" s="4"/>
      <c r="E48" s="115"/>
      <c r="F48" s="115"/>
      <c r="G48" s="115"/>
      <c r="H48" s="115"/>
      <c r="I48" s="115"/>
      <c r="J48" s="4"/>
      <c r="K48" s="4"/>
      <c r="L48" s="290" t="s">
        <v>640</v>
      </c>
      <c r="M48" s="290" t="s">
        <v>599</v>
      </c>
      <c r="N48" s="291"/>
      <c r="O48" s="291"/>
      <c r="P48" s="291"/>
      <c r="Q48" s="291"/>
      <c r="R48" s="291"/>
      <c r="S48" s="291"/>
      <c r="T48" s="125"/>
      <c r="U48" s="4"/>
      <c r="V48" s="4"/>
      <c r="W48" s="4"/>
      <c r="X48" s="4"/>
      <c r="Y48" s="4"/>
      <c r="Z48" s="4"/>
      <c r="AA48" s="4"/>
      <c r="AB48" s="4"/>
    </row>
    <row r="49" spans="1:28">
      <c r="A49" s="4"/>
      <c r="B49" s="115"/>
      <c r="C49" s="115"/>
      <c r="D49" s="4"/>
      <c r="E49" s="115"/>
      <c r="F49" s="115"/>
      <c r="G49" s="115"/>
      <c r="H49" s="115"/>
      <c r="I49" s="115"/>
      <c r="J49" s="4"/>
      <c r="K49" s="4"/>
      <c r="L49" s="296" t="s">
        <v>270</v>
      </c>
      <c r="M49" s="296"/>
      <c r="N49" s="296"/>
      <c r="O49" s="311" t="s">
        <v>641</v>
      </c>
      <c r="P49" s="299" t="s">
        <v>627</v>
      </c>
      <c r="Q49" s="299" t="s">
        <v>611</v>
      </c>
      <c r="R49" s="299" t="s">
        <v>642</v>
      </c>
      <c r="S49" s="300"/>
      <c r="T49" s="125"/>
      <c r="U49" s="4"/>
      <c r="V49" s="4"/>
      <c r="W49" s="4"/>
      <c r="X49" s="4"/>
      <c r="Y49" s="4"/>
      <c r="Z49" s="4"/>
      <c r="AA49" s="4"/>
      <c r="AB49" s="4"/>
    </row>
    <row r="50" spans="1:28">
      <c r="A50" s="4"/>
      <c r="B50" s="115"/>
      <c r="C50" s="115"/>
      <c r="D50" s="4"/>
      <c r="E50" s="115"/>
      <c r="F50" s="115"/>
      <c r="G50" s="115"/>
      <c r="H50" s="115"/>
      <c r="I50" s="115"/>
      <c r="J50" s="4"/>
      <c r="K50" s="4"/>
      <c r="L50" s="297"/>
      <c r="M50" s="297"/>
      <c r="N50" s="297"/>
      <c r="O50" s="312"/>
      <c r="P50" s="313"/>
      <c r="Q50" s="313"/>
      <c r="R50" s="129" t="s">
        <v>631</v>
      </c>
      <c r="S50" s="130" t="s">
        <v>632</v>
      </c>
      <c r="T50" s="125"/>
      <c r="U50" s="4"/>
      <c r="V50" s="4"/>
      <c r="W50" s="4"/>
      <c r="X50" s="4"/>
      <c r="Y50" s="4"/>
      <c r="Z50" s="4"/>
      <c r="AA50" s="4"/>
      <c r="AB50" s="4"/>
    </row>
    <row r="51" spans="1:28">
      <c r="A51" s="4"/>
      <c r="B51" s="115"/>
      <c r="C51" s="115"/>
      <c r="D51" s="4"/>
      <c r="E51" s="115"/>
      <c r="F51" s="115"/>
      <c r="G51" s="115"/>
      <c r="H51" s="115"/>
      <c r="I51" s="115"/>
      <c r="J51" s="4"/>
      <c r="K51" s="4"/>
      <c r="L51" s="304" t="s">
        <v>643</v>
      </c>
      <c r="M51" s="304" t="s">
        <v>602</v>
      </c>
      <c r="N51" s="134" t="s">
        <v>603</v>
      </c>
      <c r="O51" s="198">
        <v>-4.078853130000013</v>
      </c>
      <c r="P51" s="179">
        <v>19.089718415083876</v>
      </c>
      <c r="Q51" s="153">
        <v>0.97519794037537244</v>
      </c>
      <c r="R51" s="178">
        <v>-55.00761915361025</v>
      </c>
      <c r="S51" s="199">
        <v>46.849912893610224</v>
      </c>
      <c r="T51" s="125"/>
      <c r="U51" s="4"/>
      <c r="V51" s="4"/>
      <c r="W51" s="4"/>
      <c r="X51" s="4"/>
      <c r="Y51" s="4"/>
      <c r="Z51" s="4"/>
      <c r="AA51" s="4"/>
      <c r="AB51" s="4"/>
    </row>
    <row r="52" spans="1:28">
      <c r="A52" s="4"/>
      <c r="B52" s="115"/>
      <c r="C52" s="115"/>
      <c r="D52" s="4"/>
      <c r="E52" s="115"/>
      <c r="F52" s="115"/>
      <c r="G52" s="115"/>
      <c r="H52" s="115"/>
      <c r="I52" s="115"/>
      <c r="J52" s="4"/>
      <c r="K52" s="4"/>
      <c r="L52" s="305"/>
      <c r="M52" s="314"/>
      <c r="N52" s="200"/>
      <c r="O52" s="201"/>
      <c r="P52" s="202"/>
      <c r="Q52" s="203"/>
      <c r="R52" s="204"/>
      <c r="S52" s="205"/>
      <c r="T52" s="125"/>
      <c r="U52" s="4"/>
      <c r="V52" s="4"/>
      <c r="W52" s="4"/>
      <c r="X52" s="4"/>
      <c r="Y52" s="4"/>
      <c r="Z52" s="4"/>
      <c r="AA52" s="4"/>
      <c r="AB52" s="4"/>
    </row>
    <row r="53" spans="1:28">
      <c r="A53" s="4"/>
      <c r="B53" s="115"/>
      <c r="C53" s="115"/>
      <c r="D53" s="4"/>
      <c r="E53" s="115"/>
      <c r="F53" s="115"/>
      <c r="G53" s="115"/>
      <c r="H53" s="115"/>
      <c r="I53" s="115"/>
      <c r="J53" s="4"/>
      <c r="K53" s="4"/>
      <c r="L53" s="305"/>
      <c r="M53" s="314" t="s">
        <v>603</v>
      </c>
      <c r="N53" s="142" t="s">
        <v>602</v>
      </c>
      <c r="O53" s="206">
        <v>4.078853130000013</v>
      </c>
      <c r="P53" s="184">
        <v>19.089718415083876</v>
      </c>
      <c r="Q53" s="158">
        <v>0.97519794037537244</v>
      </c>
      <c r="R53" s="183">
        <v>-46.849912893610224</v>
      </c>
      <c r="S53" s="207">
        <v>55.00761915361025</v>
      </c>
      <c r="T53" s="125"/>
      <c r="U53" s="4"/>
      <c r="V53" s="4"/>
      <c r="W53" s="4"/>
      <c r="X53" s="4"/>
      <c r="Y53" s="4"/>
      <c r="Z53" s="4"/>
      <c r="AA53" s="4"/>
      <c r="AB53" s="4"/>
    </row>
    <row r="54" spans="1:28">
      <c r="A54" s="4"/>
      <c r="B54" s="115"/>
      <c r="C54" s="115"/>
      <c r="D54" s="4"/>
      <c r="E54" s="115"/>
      <c r="F54" s="115"/>
      <c r="G54" s="115"/>
      <c r="H54" s="115"/>
      <c r="I54" s="115"/>
      <c r="J54" s="4"/>
      <c r="K54" s="4"/>
      <c r="L54" s="305"/>
      <c r="M54" s="314"/>
      <c r="N54" s="200"/>
      <c r="O54" s="201"/>
      <c r="P54" s="202"/>
      <c r="Q54" s="203"/>
      <c r="R54" s="204"/>
      <c r="S54" s="205"/>
      <c r="T54" s="125"/>
      <c r="U54" s="4"/>
      <c r="V54" s="4"/>
      <c r="W54" s="4"/>
      <c r="X54" s="4"/>
      <c r="Y54" s="4"/>
      <c r="Z54" s="4"/>
      <c r="AA54" s="4"/>
      <c r="AB54" s="4"/>
    </row>
    <row r="55" spans="1:28">
      <c r="A55" s="4"/>
      <c r="B55" s="115"/>
      <c r="C55" s="115"/>
      <c r="D55" s="4"/>
      <c r="E55" s="115"/>
      <c r="F55" s="115"/>
      <c r="G55" s="115"/>
      <c r="H55" s="115"/>
      <c r="I55" s="115"/>
      <c r="J55" s="4"/>
      <c r="K55" s="4"/>
      <c r="L55" s="305"/>
      <c r="M55" s="314"/>
      <c r="N55" s="142"/>
      <c r="O55" s="208"/>
      <c r="P55" s="184"/>
      <c r="Q55" s="158"/>
      <c r="R55" s="183"/>
      <c r="S55" s="207"/>
      <c r="T55" s="125"/>
      <c r="U55" s="4"/>
      <c r="V55" s="4"/>
      <c r="W55" s="4"/>
      <c r="X55" s="4"/>
      <c r="Y55" s="4"/>
      <c r="Z55" s="4"/>
      <c r="AA55" s="4"/>
      <c r="AB55" s="4"/>
    </row>
    <row r="56" spans="1:28" ht="17.5" thickBot="1">
      <c r="A56" s="4"/>
      <c r="B56" s="115"/>
      <c r="C56" s="115"/>
      <c r="D56" s="4"/>
      <c r="E56" s="115"/>
      <c r="F56" s="115"/>
      <c r="G56" s="115"/>
      <c r="H56" s="115"/>
      <c r="I56" s="115"/>
      <c r="J56" s="4"/>
      <c r="K56" s="4"/>
      <c r="L56" s="314"/>
      <c r="M56" s="314"/>
      <c r="N56" s="200"/>
      <c r="O56" s="201"/>
      <c r="P56" s="202"/>
      <c r="Q56" s="203"/>
      <c r="R56" s="204"/>
      <c r="S56" s="205"/>
      <c r="T56" s="125"/>
      <c r="U56" s="4"/>
      <c r="V56" s="4"/>
      <c r="W56" s="4"/>
      <c r="X56" s="4"/>
      <c r="Y56" s="4"/>
      <c r="Z56" s="4"/>
      <c r="AA56" s="4"/>
      <c r="AB56" s="4"/>
    </row>
    <row r="57" spans="1:28">
      <c r="A57" s="4"/>
      <c r="B57" s="115"/>
      <c r="C57" s="115"/>
      <c r="D57" s="4"/>
      <c r="E57" s="115"/>
      <c r="F57" s="115"/>
      <c r="G57" s="115"/>
      <c r="H57" s="115"/>
      <c r="I57" s="115"/>
      <c r="J57" s="4"/>
      <c r="K57" s="4"/>
      <c r="L57" s="315" t="s">
        <v>457</v>
      </c>
      <c r="M57" s="318" t="s">
        <v>602</v>
      </c>
      <c r="N57" s="209" t="s">
        <v>603</v>
      </c>
      <c r="O57" s="210">
        <v>-4.078853130000013</v>
      </c>
      <c r="P57" s="211">
        <v>19.089718415083876</v>
      </c>
      <c r="Q57" s="212">
        <v>1</v>
      </c>
      <c r="R57" s="213">
        <v>-57.138211985300984</v>
      </c>
      <c r="S57" s="214">
        <v>48.980505725300958</v>
      </c>
      <c r="T57" s="125"/>
      <c r="U57" s="4"/>
      <c r="V57" s="4"/>
      <c r="W57" s="4"/>
      <c r="X57" s="4"/>
      <c r="Y57" s="4"/>
      <c r="Z57" s="4"/>
      <c r="AA57" s="4"/>
      <c r="AB57" s="4"/>
    </row>
    <row r="58" spans="1:28">
      <c r="A58" s="4"/>
      <c r="B58" s="115"/>
      <c r="C58" s="115"/>
      <c r="D58" s="4"/>
      <c r="E58" s="115"/>
      <c r="F58" s="115"/>
      <c r="G58" s="115"/>
      <c r="H58" s="115"/>
      <c r="I58" s="115"/>
      <c r="J58" s="4"/>
      <c r="K58" s="4"/>
      <c r="L58" s="316"/>
      <c r="M58" s="319"/>
      <c r="N58" s="215"/>
      <c r="O58" s="201"/>
      <c r="P58" s="202"/>
      <c r="Q58" s="216"/>
      <c r="R58" s="204"/>
      <c r="S58" s="217"/>
      <c r="T58" s="125"/>
      <c r="U58" s="4"/>
      <c r="V58" s="4"/>
      <c r="W58" s="4"/>
      <c r="X58" s="4"/>
      <c r="Y58" s="4"/>
      <c r="Z58" s="4"/>
      <c r="AA58" s="4"/>
      <c r="AB58" s="4"/>
    </row>
    <row r="59" spans="1:28">
      <c r="A59" s="4"/>
      <c r="B59" s="115"/>
      <c r="C59" s="115"/>
      <c r="D59" s="4"/>
      <c r="E59" s="115"/>
      <c r="F59" s="115"/>
      <c r="G59" s="115"/>
      <c r="H59" s="115"/>
      <c r="I59" s="115"/>
      <c r="J59" s="4"/>
      <c r="K59" s="4"/>
      <c r="L59" s="316"/>
      <c r="M59" s="319" t="s">
        <v>603</v>
      </c>
      <c r="N59" s="142" t="s">
        <v>602</v>
      </c>
      <c r="O59" s="206">
        <v>4.078853130000013</v>
      </c>
      <c r="P59" s="184">
        <v>19.089718415083876</v>
      </c>
      <c r="Q59" s="158">
        <v>1</v>
      </c>
      <c r="R59" s="183">
        <v>-48.980505725300958</v>
      </c>
      <c r="S59" s="218">
        <v>57.138211985300984</v>
      </c>
      <c r="T59" s="125"/>
      <c r="U59" s="4"/>
      <c r="V59" s="4"/>
      <c r="W59" s="4"/>
      <c r="X59" s="4"/>
      <c r="Y59" s="4"/>
      <c r="Z59" s="4"/>
      <c r="AA59" s="4"/>
      <c r="AB59" s="4"/>
    </row>
    <row r="60" spans="1:28">
      <c r="A60" s="4"/>
      <c r="B60" s="115"/>
      <c r="C60" s="115"/>
      <c r="D60" s="4"/>
      <c r="E60" s="115"/>
      <c r="F60" s="115"/>
      <c r="G60" s="115"/>
      <c r="H60" s="115"/>
      <c r="I60" s="115"/>
      <c r="J60" s="4"/>
      <c r="K60" s="4"/>
      <c r="L60" s="316"/>
      <c r="M60" s="319"/>
      <c r="N60" s="215"/>
      <c r="O60" s="201"/>
      <c r="P60" s="202"/>
      <c r="Q60" s="216"/>
      <c r="R60" s="204"/>
      <c r="S60" s="217"/>
      <c r="T60" s="125"/>
      <c r="U60" s="4"/>
      <c r="V60" s="4"/>
      <c r="W60" s="4"/>
      <c r="X60" s="4"/>
      <c r="Y60" s="4"/>
      <c r="Z60" s="4"/>
      <c r="AA60" s="4"/>
      <c r="AB60" s="4"/>
    </row>
    <row r="61" spans="1:28">
      <c r="A61" s="4"/>
      <c r="B61" s="115"/>
      <c r="C61" s="115"/>
      <c r="D61" s="4"/>
      <c r="E61" s="115"/>
      <c r="F61" s="115"/>
      <c r="G61" s="115"/>
      <c r="H61" s="115"/>
      <c r="I61" s="115"/>
      <c r="J61" s="4"/>
      <c r="K61" s="4"/>
      <c r="L61" s="316"/>
      <c r="M61" s="314"/>
      <c r="N61" s="142"/>
      <c r="O61" s="208"/>
      <c r="P61" s="184"/>
      <c r="Q61" s="158"/>
      <c r="R61" s="183"/>
      <c r="S61" s="218"/>
      <c r="T61" s="125"/>
      <c r="U61" s="4"/>
      <c r="V61" s="4"/>
      <c r="W61" s="4"/>
      <c r="X61" s="4"/>
      <c r="Y61" s="4"/>
      <c r="Z61" s="4"/>
      <c r="AA61" s="4"/>
      <c r="AB61" s="4"/>
    </row>
    <row r="62" spans="1:28" ht="17.5" thickBot="1">
      <c r="A62" s="4" t="s">
        <v>688</v>
      </c>
      <c r="B62" s="115"/>
      <c r="C62" s="115"/>
      <c r="D62" s="4"/>
      <c r="E62" s="115"/>
      <c r="F62" s="115"/>
      <c r="G62" s="115"/>
      <c r="H62" s="115"/>
      <c r="I62" s="115"/>
      <c r="J62" s="4"/>
      <c r="K62" s="4"/>
      <c r="L62" s="317"/>
      <c r="M62" s="320"/>
      <c r="N62" s="219"/>
      <c r="O62" s="220"/>
      <c r="P62" s="221"/>
      <c r="Q62" s="222"/>
      <c r="R62" s="223"/>
      <c r="S62" s="224"/>
      <c r="T62" s="125"/>
      <c r="U62" s="4"/>
      <c r="V62" s="4"/>
      <c r="W62" s="4"/>
      <c r="X62" s="4"/>
      <c r="Y62" s="4"/>
      <c r="Z62" s="4"/>
      <c r="AA62" s="4"/>
      <c r="AB62" s="4"/>
    </row>
    <row r="63" spans="1:28">
      <c r="A63" s="4" t="s">
        <v>666</v>
      </c>
      <c r="B63" s="115" t="s">
        <v>667</v>
      </c>
      <c r="C63" s="115"/>
      <c r="D63" s="4" t="s">
        <v>668</v>
      </c>
      <c r="E63" s="115"/>
      <c r="F63" s="115" t="s">
        <v>645</v>
      </c>
      <c r="G63" s="115" t="s">
        <v>669</v>
      </c>
      <c r="H63" s="115"/>
      <c r="I63" s="115"/>
      <c r="J63" s="4"/>
      <c r="K63" s="4"/>
      <c r="L63" s="307" t="s">
        <v>644</v>
      </c>
      <c r="M63" s="307"/>
      <c r="N63" s="307"/>
      <c r="O63" s="307"/>
      <c r="P63" s="307"/>
      <c r="Q63" s="307"/>
      <c r="R63" s="307"/>
      <c r="S63" s="307"/>
      <c r="T63" s="125"/>
      <c r="U63" s="4"/>
      <c r="V63" s="4"/>
      <c r="W63" s="4"/>
      <c r="X63" s="4"/>
      <c r="Y63" s="4"/>
      <c r="Z63" s="4"/>
      <c r="AA63" s="4"/>
      <c r="AB63" s="4"/>
    </row>
    <row r="64" spans="1:28">
      <c r="A64" t="s">
        <v>646</v>
      </c>
      <c r="B64" t="s">
        <v>647</v>
      </c>
      <c r="C64">
        <v>93</v>
      </c>
      <c r="D64">
        <v>104.42807441053739</v>
      </c>
      <c r="F64">
        <v>1057.0729604810333</v>
      </c>
      <c r="G64">
        <v>1.1228825205434128</v>
      </c>
    </row>
    <row r="65" spans="1:7">
      <c r="A65" t="s">
        <v>648</v>
      </c>
      <c r="B65" t="s">
        <v>649</v>
      </c>
      <c r="C65">
        <v>90</v>
      </c>
      <c r="D65">
        <v>97.877970016128401</v>
      </c>
      <c r="F65">
        <v>1091.4323979756389</v>
      </c>
      <c r="G65">
        <v>1.0875330001792045</v>
      </c>
    </row>
    <row r="66" spans="1:7">
      <c r="A66" t="s">
        <v>650</v>
      </c>
      <c r="B66" t="s">
        <v>651</v>
      </c>
      <c r="C66">
        <v>138</v>
      </c>
      <c r="D66">
        <v>139.40450063414289</v>
      </c>
      <c r="F66">
        <v>1175.0100376329424</v>
      </c>
      <c r="G66">
        <v>1.0101775408271223</v>
      </c>
    </row>
    <row r="67" spans="1:7">
      <c r="A67" t="s">
        <v>652</v>
      </c>
      <c r="B67" t="s">
        <v>653</v>
      </c>
      <c r="C67">
        <v>130</v>
      </c>
      <c r="D67">
        <v>131.11998196708501</v>
      </c>
      <c r="F67">
        <v>1176.8300698283749</v>
      </c>
      <c r="G67">
        <v>1.0086152459006539</v>
      </c>
    </row>
    <row r="68" spans="1:7">
      <c r="A68" t="s">
        <v>654</v>
      </c>
      <c r="B68" t="s">
        <v>655</v>
      </c>
      <c r="C68">
        <v>113</v>
      </c>
      <c r="D68">
        <v>115.78729776731116</v>
      </c>
      <c r="F68">
        <v>1158.3953625836459</v>
      </c>
      <c r="G68">
        <v>1.0246663519231076</v>
      </c>
    </row>
    <row r="69" spans="1:7">
      <c r="A69" t="s">
        <v>656</v>
      </c>
      <c r="B69" t="s">
        <v>657</v>
      </c>
      <c r="C69">
        <v>90</v>
      </c>
      <c r="D69">
        <v>86.535555674105893</v>
      </c>
      <c r="F69">
        <v>1234.4889530264691</v>
      </c>
      <c r="G69">
        <v>0.96150617415673212</v>
      </c>
    </row>
    <row r="70" spans="1:7">
      <c r="A70" t="s">
        <v>658</v>
      </c>
      <c r="B70" t="s">
        <v>659</v>
      </c>
      <c r="C70">
        <v>72</v>
      </c>
      <c r="D70">
        <v>74.926784700214043</v>
      </c>
      <c r="F70">
        <v>1140.6034619113775</v>
      </c>
      <c r="G70">
        <v>1.0406497875029728</v>
      </c>
    </row>
    <row r="71" spans="1:7">
      <c r="A71" t="s">
        <v>660</v>
      </c>
      <c r="B71" t="s">
        <v>661</v>
      </c>
      <c r="C71">
        <v>133</v>
      </c>
      <c r="D71">
        <v>125.07902854131561</v>
      </c>
      <c r="F71">
        <v>1262.1367916434021</v>
      </c>
      <c r="G71">
        <v>0.94044382361891432</v>
      </c>
    </row>
    <row r="72" spans="1:7">
      <c r="A72" t="s">
        <v>662</v>
      </c>
      <c r="B72" t="s">
        <v>663</v>
      </c>
      <c r="C72">
        <v>154</v>
      </c>
      <c r="D72">
        <v>147.33613403805376</v>
      </c>
      <c r="F72">
        <v>1240.6541595107001</v>
      </c>
      <c r="G72">
        <v>0.95672814310424514</v>
      </c>
    </row>
    <row r="73" spans="1:7">
      <c r="A73" t="s">
        <v>664</v>
      </c>
      <c r="B73" t="s">
        <v>665</v>
      </c>
      <c r="C73">
        <v>143</v>
      </c>
      <c r="D73">
        <v>134.34605632850156</v>
      </c>
      <c r="F73">
        <v>1263.4277173913013</v>
      </c>
      <c r="G73">
        <v>0.93948291138812279</v>
      </c>
    </row>
    <row r="75" spans="1:7">
      <c r="E75" t="s">
        <v>670</v>
      </c>
      <c r="F75">
        <v>1186.96875026323</v>
      </c>
    </row>
    <row r="77" spans="1:7">
      <c r="A77" t="s">
        <v>687</v>
      </c>
    </row>
    <row r="78" spans="1:7">
      <c r="C78" t="s">
        <v>671</v>
      </c>
      <c r="D78" t="s">
        <v>645</v>
      </c>
    </row>
    <row r="79" spans="1:7">
      <c r="A79" t="s">
        <v>672</v>
      </c>
      <c r="B79">
        <v>720758</v>
      </c>
      <c r="C79">
        <v>848.97467571182597</v>
      </c>
      <c r="D79">
        <v>1057.0729604810333</v>
      </c>
      <c r="G79" t="s">
        <v>673</v>
      </c>
    </row>
    <row r="80" spans="1:7">
      <c r="A80" t="s">
        <v>674</v>
      </c>
      <c r="B80">
        <v>768375</v>
      </c>
      <c r="C80">
        <v>876.57002002121897</v>
      </c>
      <c r="D80">
        <v>1091.4323979756389</v>
      </c>
    </row>
    <row r="81" spans="1:8">
      <c r="A81" t="s">
        <v>675</v>
      </c>
      <c r="B81">
        <v>890559</v>
      </c>
      <c r="C81">
        <v>943.69433610677095</v>
      </c>
      <c r="D81">
        <v>1175.0100376329424</v>
      </c>
      <c r="F81" t="s">
        <v>676</v>
      </c>
      <c r="G81">
        <v>1.2451171875</v>
      </c>
      <c r="H81" t="s">
        <v>645</v>
      </c>
    </row>
    <row r="82" spans="1:8">
      <c r="A82" t="s">
        <v>677</v>
      </c>
      <c r="B82">
        <v>893320</v>
      </c>
      <c r="C82">
        <v>945.15607176804394</v>
      </c>
      <c r="D82">
        <v>1176.8300698283749</v>
      </c>
    </row>
    <row r="83" spans="1:8">
      <c r="A83" t="s">
        <v>678</v>
      </c>
      <c r="B83">
        <v>865552</v>
      </c>
      <c r="C83">
        <v>930.35047159659098</v>
      </c>
      <c r="D83">
        <v>1158.3953625836459</v>
      </c>
    </row>
    <row r="84" spans="1:8">
      <c r="A84" t="s">
        <v>679</v>
      </c>
      <c r="B84">
        <v>983001</v>
      </c>
      <c r="C84">
        <v>991.46406894047402</v>
      </c>
      <c r="D84">
        <v>1234.4889530264691</v>
      </c>
    </row>
    <row r="85" spans="1:8">
      <c r="A85" t="s">
        <v>680</v>
      </c>
      <c r="B85">
        <v>839168</v>
      </c>
      <c r="C85">
        <v>916.06113333117696</v>
      </c>
      <c r="D85">
        <v>1140.6034619113775</v>
      </c>
    </row>
    <row r="86" spans="1:8">
      <c r="A86" t="s">
        <v>681</v>
      </c>
      <c r="B86">
        <v>1027525</v>
      </c>
      <c r="C86">
        <v>1013.66907815125</v>
      </c>
      <c r="D86">
        <v>1262.1367916434021</v>
      </c>
    </row>
    <row r="87" spans="1:8">
      <c r="A87" t="s">
        <v>682</v>
      </c>
      <c r="B87">
        <v>992844</v>
      </c>
      <c r="C87">
        <v>996.41557595212305</v>
      </c>
      <c r="D87">
        <v>1240.6541595107001</v>
      </c>
    </row>
    <row r="88" spans="1:8">
      <c r="A88" t="s">
        <v>683</v>
      </c>
      <c r="B88">
        <v>1029628</v>
      </c>
      <c r="C88">
        <v>1014.7058687127</v>
      </c>
      <c r="D88">
        <v>1263.4277173913013</v>
      </c>
    </row>
    <row r="89" spans="1:8">
      <c r="A89" t="s">
        <v>684</v>
      </c>
      <c r="B89">
        <v>793412</v>
      </c>
      <c r="C89">
        <v>890.73677368793994</v>
      </c>
      <c r="D89">
        <v>1109.0716664571519</v>
      </c>
    </row>
    <row r="90" spans="1:8">
      <c r="A90" t="s">
        <v>685</v>
      </c>
      <c r="B90">
        <v>0</v>
      </c>
      <c r="C90">
        <v>0</v>
      </c>
      <c r="D90">
        <v>0</v>
      </c>
    </row>
    <row r="91" spans="1:8">
      <c r="A91" t="s">
        <v>686</v>
      </c>
      <c r="B91">
        <v>1048576</v>
      </c>
      <c r="C91">
        <v>1024</v>
      </c>
      <c r="D91">
        <v>1275</v>
      </c>
    </row>
    <row r="94" spans="1:8">
      <c r="B94" t="s">
        <v>670</v>
      </c>
      <c r="C94">
        <v>947.70613002921743</v>
      </c>
      <c r="D94">
        <v>1180.0051911984885</v>
      </c>
    </row>
  </sheetData>
  <mergeCells count="48">
    <mergeCell ref="L57:L62"/>
    <mergeCell ref="M57:M58"/>
    <mergeCell ref="M59:M60"/>
    <mergeCell ref="M61:M62"/>
    <mergeCell ref="L63:S63"/>
    <mergeCell ref="L51:L56"/>
    <mergeCell ref="M51:M52"/>
    <mergeCell ref="M53:M54"/>
    <mergeCell ref="M55:M56"/>
    <mergeCell ref="S34:S35"/>
    <mergeCell ref="L49:N50"/>
    <mergeCell ref="O49:O50"/>
    <mergeCell ref="P49:P50"/>
    <mergeCell ref="Q49:Q50"/>
    <mergeCell ref="R49:S49"/>
    <mergeCell ref="T34:T35"/>
    <mergeCell ref="L40:Q40"/>
    <mergeCell ref="L41:Q41"/>
    <mergeCell ref="L47:S47"/>
    <mergeCell ref="L48:S48"/>
    <mergeCell ref="L34:L35"/>
    <mergeCell ref="M34:M35"/>
    <mergeCell ref="N34:N35"/>
    <mergeCell ref="O34:O35"/>
    <mergeCell ref="P34:P35"/>
    <mergeCell ref="Q34:R34"/>
    <mergeCell ref="L33:T33"/>
    <mergeCell ref="L14:O14"/>
    <mergeCell ref="L15:O15"/>
    <mergeCell ref="A16:J16"/>
    <mergeCell ref="L21:S21"/>
    <mergeCell ref="A22:J22"/>
    <mergeCell ref="L22:M23"/>
    <mergeCell ref="N22:P22"/>
    <mergeCell ref="Q22:S22"/>
    <mergeCell ref="B23:B27"/>
    <mergeCell ref="E23:E27"/>
    <mergeCell ref="L24:L26"/>
    <mergeCell ref="L27:S27"/>
    <mergeCell ref="L28:S28"/>
    <mergeCell ref="A32:B32"/>
    <mergeCell ref="L32:T32"/>
    <mergeCell ref="L8:N8"/>
    <mergeCell ref="L9:AB12"/>
    <mergeCell ref="A10:A11"/>
    <mergeCell ref="B10:D10"/>
    <mergeCell ref="E10:G10"/>
    <mergeCell ref="H10:J10"/>
  </mergeCells>
  <phoneticPr fontId="2" type="noConversion"/>
  <conditionalFormatting sqref="C32">
    <cfRule type="cellIs" dxfId="0" priority="1" operator="lessThan">
      <formula>0.05</formula>
    </cfRule>
  </conditionalFormatting>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100-000000000000}">
  <dimension ref="A1:B26"/>
  <sheetViews>
    <sheetView tabSelected="1" workbookViewId="0">
      <selection activeCell="H19" sqref="H19"/>
    </sheetView>
  </sheetViews>
  <sheetFormatPr defaultRowHeight="17"/>
  <cols>
    <col min="1" max="1" width="21.5" customWidth="1"/>
  </cols>
  <sheetData>
    <row r="1" spans="1:2">
      <c r="A1" s="3" t="s">
        <v>2</v>
      </c>
      <c r="B1" s="2" t="s">
        <v>514</v>
      </c>
    </row>
    <row r="2" spans="1:2">
      <c r="A2" s="3"/>
      <c r="B2" s="2"/>
    </row>
    <row r="3" spans="1:2">
      <c r="A3" s="3" t="s">
        <v>73</v>
      </c>
      <c r="B3" s="2" t="s">
        <v>513</v>
      </c>
    </row>
    <row r="4" spans="1:2">
      <c r="A4" s="3" t="s">
        <v>98</v>
      </c>
      <c r="B4" s="2" t="s">
        <v>98</v>
      </c>
    </row>
    <row r="5" spans="1:2">
      <c r="A5" s="3" t="s">
        <v>71</v>
      </c>
      <c r="B5" s="2" t="s">
        <v>512</v>
      </c>
    </row>
    <row r="6" spans="1:2">
      <c r="A6" s="3"/>
      <c r="B6" s="2"/>
    </row>
    <row r="7" spans="1:2">
      <c r="A7" s="3" t="s">
        <v>99</v>
      </c>
      <c r="B7" s="2"/>
    </row>
    <row r="8" spans="1:2">
      <c r="A8" s="3" t="s">
        <v>5</v>
      </c>
      <c r="B8" s="2">
        <v>0.66979999999999995</v>
      </c>
    </row>
    <row r="9" spans="1:2">
      <c r="A9" s="3" t="s">
        <v>7</v>
      </c>
      <c r="B9" s="2" t="s">
        <v>34</v>
      </c>
    </row>
    <row r="10" spans="1:2">
      <c r="A10" s="3" t="s">
        <v>100</v>
      </c>
      <c r="B10" s="2" t="s">
        <v>33</v>
      </c>
    </row>
    <row r="11" spans="1:2">
      <c r="A11" s="3" t="s">
        <v>75</v>
      </c>
      <c r="B11" s="2" t="s">
        <v>76</v>
      </c>
    </row>
    <row r="12" spans="1:2">
      <c r="A12" s="3" t="s">
        <v>77</v>
      </c>
      <c r="B12" s="2" t="s">
        <v>515</v>
      </c>
    </row>
    <row r="13" spans="1:2">
      <c r="A13" s="3" t="s">
        <v>102</v>
      </c>
      <c r="B13" s="2">
        <v>5</v>
      </c>
    </row>
    <row r="14" spans="1:2">
      <c r="A14" s="3"/>
      <c r="B14" s="2"/>
    </row>
    <row r="15" spans="1:2">
      <c r="A15" s="3" t="s">
        <v>79</v>
      </c>
      <c r="B15" s="2"/>
    </row>
    <row r="16" spans="1:2">
      <c r="A16" s="3" t="s">
        <v>103</v>
      </c>
      <c r="B16" s="2">
        <v>4.0789999999999997</v>
      </c>
    </row>
    <row r="17" spans="1:2">
      <c r="A17" s="3" t="s">
        <v>104</v>
      </c>
      <c r="B17" s="2">
        <v>19.850000000000001</v>
      </c>
    </row>
    <row r="18" spans="1:2">
      <c r="A18" s="3" t="s">
        <v>105</v>
      </c>
      <c r="B18" s="2">
        <v>8.8780000000000001</v>
      </c>
    </row>
    <row r="19" spans="1:2">
      <c r="A19" s="3" t="s">
        <v>89</v>
      </c>
      <c r="B19" s="2" t="s">
        <v>516</v>
      </c>
    </row>
    <row r="20" spans="1:2">
      <c r="A20" s="3" t="s">
        <v>107</v>
      </c>
      <c r="B20" s="2">
        <v>5.0130000000000001E-2</v>
      </c>
    </row>
    <row r="21" spans="1:2">
      <c r="A21" s="3"/>
      <c r="B21" s="2"/>
    </row>
    <row r="22" spans="1:2">
      <c r="A22" s="3" t="s">
        <v>108</v>
      </c>
      <c r="B22" s="2"/>
    </row>
    <row r="23" spans="1:2">
      <c r="A23" s="3" t="s">
        <v>109</v>
      </c>
      <c r="B23" s="2">
        <v>0.81540000000000001</v>
      </c>
    </row>
    <row r="24" spans="1:2">
      <c r="A24" s="3" t="s">
        <v>110</v>
      </c>
      <c r="B24" s="2">
        <v>4.6300000000000001E-2</v>
      </c>
    </row>
    <row r="25" spans="1:2">
      <c r="A25" s="3" t="s">
        <v>7</v>
      </c>
      <c r="B25" s="2" t="s">
        <v>49</v>
      </c>
    </row>
    <row r="26" spans="1:2">
      <c r="A26" s="3" t="s">
        <v>111</v>
      </c>
      <c r="B26" s="2" t="s">
        <v>33</v>
      </c>
    </row>
  </sheetData>
  <phoneticPr fontId="2" type="noConversion"/>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200-000000000000}">
  <dimension ref="A1:E12"/>
  <sheetViews>
    <sheetView workbookViewId="0">
      <selection activeCell="P12" sqref="P12"/>
    </sheetView>
  </sheetViews>
  <sheetFormatPr defaultRowHeight="17"/>
  <sheetData>
    <row r="1" spans="1:5">
      <c r="B1" s="1" t="s">
        <v>689</v>
      </c>
      <c r="C1" s="1"/>
    </row>
    <row r="2" spans="1:5">
      <c r="A2" t="s">
        <v>557</v>
      </c>
      <c r="B2" s="2">
        <v>42.864969392815624</v>
      </c>
      <c r="C2" s="2"/>
    </row>
    <row r="3" spans="1:5">
      <c r="A3" t="s">
        <v>559</v>
      </c>
      <c r="B3" s="2">
        <v>49.141871835636586</v>
      </c>
      <c r="C3" s="2"/>
    </row>
    <row r="4" spans="1:5">
      <c r="A4" t="s">
        <v>560</v>
      </c>
      <c r="B4" s="2">
        <v>42.774225255608926</v>
      </c>
      <c r="C4" s="2"/>
    </row>
    <row r="5" spans="1:5">
      <c r="A5" t="s">
        <v>561</v>
      </c>
      <c r="B5" s="2">
        <v>75.724450861610038</v>
      </c>
      <c r="C5" s="2"/>
    </row>
    <row r="6" spans="1:5">
      <c r="A6" t="s">
        <v>575</v>
      </c>
      <c r="B6">
        <v>49.439225086735163</v>
      </c>
    </row>
    <row r="7" spans="1:5">
      <c r="A7" t="s">
        <v>577</v>
      </c>
      <c r="B7">
        <v>79.824005004169379</v>
      </c>
    </row>
    <row r="8" spans="1:5">
      <c r="A8" t="s">
        <v>578</v>
      </c>
      <c r="B8">
        <v>54.980079759384296</v>
      </c>
    </row>
    <row r="10" spans="1:5">
      <c r="B10" t="s">
        <v>670</v>
      </c>
      <c r="C10" t="s">
        <v>595</v>
      </c>
      <c r="D10" t="s">
        <v>596</v>
      </c>
      <c r="E10" t="s">
        <v>690</v>
      </c>
    </row>
    <row r="11" spans="1:5">
      <c r="A11" t="s">
        <v>691</v>
      </c>
      <c r="B11">
        <v>52.626379336417784</v>
      </c>
      <c r="C11">
        <v>7.8422613916786066</v>
      </c>
      <c r="D11">
        <v>4</v>
      </c>
      <c r="E11">
        <v>0.50132566711203297</v>
      </c>
    </row>
    <row r="12" spans="1:5">
      <c r="A12" t="s">
        <v>692</v>
      </c>
      <c r="B12">
        <v>61.414436616762941</v>
      </c>
      <c r="C12">
        <v>9.3427230824101919</v>
      </c>
      <c r="D12">
        <v>3</v>
      </c>
    </row>
  </sheetData>
  <phoneticPr fontId="2" type="noConversion"/>
  <pageMargins left="0.7" right="0.7" top="0.75" bottom="0.75" header="0.3" footer="0.3"/>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300-000000000000}">
  <dimension ref="A1:B15"/>
  <sheetViews>
    <sheetView workbookViewId="0">
      <selection activeCell="J23" sqref="J23"/>
    </sheetView>
  </sheetViews>
  <sheetFormatPr defaultRowHeight="17"/>
  <cols>
    <col min="1" max="1" width="21.08203125" customWidth="1"/>
  </cols>
  <sheetData>
    <row r="1" spans="1:2">
      <c r="A1" s="3" t="s">
        <v>2</v>
      </c>
      <c r="B1" s="2" t="s">
        <v>517</v>
      </c>
    </row>
    <row r="2" spans="1:2">
      <c r="A2" s="3"/>
      <c r="B2" s="2"/>
    </row>
    <row r="3" spans="1:2">
      <c r="A3" s="3" t="s">
        <v>73</v>
      </c>
      <c r="B3" s="2" t="s">
        <v>513</v>
      </c>
    </row>
    <row r="4" spans="1:2">
      <c r="A4" s="3" t="s">
        <v>98</v>
      </c>
      <c r="B4" s="2" t="s">
        <v>98</v>
      </c>
    </row>
    <row r="5" spans="1:2">
      <c r="A5" s="3" t="s">
        <v>71</v>
      </c>
      <c r="B5" s="2" t="s">
        <v>512</v>
      </c>
    </row>
    <row r="6" spans="1:2">
      <c r="A6" s="3"/>
      <c r="B6" s="2"/>
    </row>
    <row r="7" spans="1:2">
      <c r="A7" s="3" t="s">
        <v>74</v>
      </c>
      <c r="B7" s="2"/>
    </row>
    <row r="8" spans="1:2">
      <c r="A8" s="3" t="s">
        <v>5</v>
      </c>
      <c r="B8" s="2">
        <v>0.50129999999999997</v>
      </c>
    </row>
    <row r="9" spans="1:2">
      <c r="A9" s="3" t="s">
        <v>7</v>
      </c>
      <c r="B9" s="2" t="s">
        <v>34</v>
      </c>
    </row>
    <row r="10" spans="1:2">
      <c r="A10" s="3" t="s">
        <v>100</v>
      </c>
      <c r="B10" s="2" t="s">
        <v>33</v>
      </c>
    </row>
    <row r="11" spans="1:2">
      <c r="A11" s="3" t="s">
        <v>75</v>
      </c>
      <c r="B11" s="2" t="s">
        <v>76</v>
      </c>
    </row>
    <row r="12" spans="1:2">
      <c r="A12" s="3" t="s">
        <v>77</v>
      </c>
      <c r="B12" s="2" t="s">
        <v>518</v>
      </c>
    </row>
    <row r="13" spans="1:2">
      <c r="A13" s="3"/>
      <c r="B13" s="2"/>
    </row>
    <row r="14" spans="1:2">
      <c r="A14" s="3" t="s">
        <v>79</v>
      </c>
      <c r="B14" s="2"/>
    </row>
    <row r="15" spans="1:2">
      <c r="A15" s="3" t="s">
        <v>80</v>
      </c>
      <c r="B15" s="2" t="s">
        <v>519</v>
      </c>
    </row>
  </sheetData>
  <phoneticPr fontId="2" type="noConversion"/>
  <pageMargins left="0.7" right="0.7" top="0.75" bottom="0.75" header="0.3" footer="0.3"/>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400-000000000000}">
  <dimension ref="A1:M22"/>
  <sheetViews>
    <sheetView workbookViewId="0">
      <selection activeCell="G12" sqref="G12"/>
    </sheetView>
  </sheetViews>
  <sheetFormatPr defaultRowHeight="17"/>
  <sheetData>
    <row r="1" spans="1:13" ht="17.5" thickBot="1">
      <c r="B1" s="1" t="s">
        <v>512</v>
      </c>
      <c r="C1" s="1" t="s">
        <v>513</v>
      </c>
      <c r="E1" t="s">
        <v>721</v>
      </c>
      <c r="F1" s="225" t="s">
        <v>542</v>
      </c>
      <c r="G1" s="107"/>
      <c r="H1" s="107"/>
      <c r="I1" s="225" t="s">
        <v>549</v>
      </c>
      <c r="J1" s="107"/>
      <c r="K1" s="107"/>
      <c r="L1" s="225" t="s">
        <v>693</v>
      </c>
      <c r="M1" s="107"/>
    </row>
    <row r="2" spans="1:13">
      <c r="A2">
        <v>1</v>
      </c>
      <c r="B2" s="2">
        <v>0.72848489999999999</v>
      </c>
      <c r="C2" s="2">
        <v>0.63350689999999998</v>
      </c>
      <c r="F2" s="226" t="s">
        <v>694</v>
      </c>
      <c r="G2" s="227" t="s">
        <v>544</v>
      </c>
      <c r="H2" s="107"/>
      <c r="I2" s="226" t="s">
        <v>694</v>
      </c>
      <c r="J2" s="227" t="s">
        <v>544</v>
      </c>
      <c r="K2" s="107"/>
      <c r="L2" s="226" t="s">
        <v>694</v>
      </c>
      <c r="M2" s="227" t="s">
        <v>544</v>
      </c>
    </row>
    <row r="3" spans="1:13">
      <c r="A3">
        <v>2</v>
      </c>
      <c r="B3" s="2">
        <v>1.4852529999999999</v>
      </c>
      <c r="C3" s="2">
        <v>1.5486150000000001</v>
      </c>
      <c r="F3" s="228" t="s">
        <v>525</v>
      </c>
      <c r="G3" s="229" t="s">
        <v>695</v>
      </c>
      <c r="H3" s="107"/>
      <c r="I3" s="228" t="s">
        <v>533</v>
      </c>
      <c r="J3" s="229" t="s">
        <v>696</v>
      </c>
      <c r="K3" s="107"/>
      <c r="L3" s="228" t="s">
        <v>697</v>
      </c>
      <c r="M3" s="229" t="s">
        <v>698</v>
      </c>
    </row>
    <row r="4" spans="1:13">
      <c r="A4">
        <v>3</v>
      </c>
      <c r="B4" s="2">
        <v>1.1223050000000001</v>
      </c>
      <c r="C4" s="2">
        <v>1.6497040000000001</v>
      </c>
      <c r="F4" s="228" t="s">
        <v>526</v>
      </c>
      <c r="G4" s="229" t="s">
        <v>699</v>
      </c>
      <c r="H4" s="107"/>
      <c r="I4" s="228" t="s">
        <v>534</v>
      </c>
      <c r="J4" s="229" t="s">
        <v>700</v>
      </c>
      <c r="K4" s="107"/>
      <c r="L4" s="228" t="s">
        <v>701</v>
      </c>
      <c r="M4" s="229" t="s">
        <v>698</v>
      </c>
    </row>
    <row r="5" spans="1:13">
      <c r="A5">
        <v>4</v>
      </c>
      <c r="B5" s="2">
        <v>1.1183110000000001</v>
      </c>
      <c r="C5" s="2">
        <v>0.99389369999999999</v>
      </c>
      <c r="F5" s="228" t="s">
        <v>527</v>
      </c>
      <c r="G5" s="229" t="s">
        <v>702</v>
      </c>
      <c r="H5" s="107"/>
      <c r="I5" s="228" t="s">
        <v>535</v>
      </c>
      <c r="J5" s="229" t="s">
        <v>703</v>
      </c>
      <c r="K5" s="107"/>
      <c r="L5" s="228" t="s">
        <v>704</v>
      </c>
      <c r="M5" s="229" t="s">
        <v>698</v>
      </c>
    </row>
    <row r="6" spans="1:13">
      <c r="A6">
        <v>5</v>
      </c>
      <c r="B6" s="2">
        <v>1.2681979999999999</v>
      </c>
      <c r="C6" s="2">
        <v>1.2940560000000001</v>
      </c>
      <c r="F6" s="228" t="s">
        <v>528</v>
      </c>
      <c r="G6" s="229" t="s">
        <v>705</v>
      </c>
      <c r="H6" s="107"/>
      <c r="I6" s="228" t="s">
        <v>536</v>
      </c>
      <c r="J6" s="229" t="s">
        <v>706</v>
      </c>
      <c r="K6" s="107"/>
      <c r="L6" s="228" t="s">
        <v>707</v>
      </c>
      <c r="M6" s="229" t="s">
        <v>698</v>
      </c>
    </row>
    <row r="7" spans="1:13">
      <c r="A7">
        <v>6</v>
      </c>
      <c r="B7" s="2">
        <v>1.769333</v>
      </c>
      <c r="C7" s="2">
        <v>1.499727</v>
      </c>
      <c r="F7" s="228" t="s">
        <v>529</v>
      </c>
      <c r="G7" s="229" t="s">
        <v>708</v>
      </c>
      <c r="H7" s="107"/>
      <c r="I7" s="228" t="s">
        <v>537</v>
      </c>
      <c r="J7" s="229" t="s">
        <v>709</v>
      </c>
      <c r="K7" s="107"/>
      <c r="L7" s="228" t="s">
        <v>710</v>
      </c>
      <c r="M7" s="229" t="s">
        <v>698</v>
      </c>
    </row>
    <row r="8" spans="1:13">
      <c r="A8">
        <v>7</v>
      </c>
      <c r="B8" s="2">
        <v>1.1408309999999999</v>
      </c>
      <c r="C8" s="2">
        <v>1.4027499999999999</v>
      </c>
      <c r="F8" s="228" t="s">
        <v>530</v>
      </c>
      <c r="G8" s="229" t="s">
        <v>711</v>
      </c>
      <c r="H8" s="107"/>
      <c r="I8" s="228" t="s">
        <v>538</v>
      </c>
      <c r="J8" s="229" t="s">
        <v>712</v>
      </c>
      <c r="K8" s="107"/>
      <c r="L8" s="228" t="s">
        <v>713</v>
      </c>
      <c r="M8" s="229" t="s">
        <v>698</v>
      </c>
    </row>
    <row r="9" spans="1:13">
      <c r="A9">
        <v>8</v>
      </c>
      <c r="B9" s="2">
        <v>1.586511</v>
      </c>
      <c r="C9" s="2">
        <v>1.3204689999999999</v>
      </c>
      <c r="F9" s="228" t="s">
        <v>531</v>
      </c>
      <c r="G9" s="229" t="s">
        <v>714</v>
      </c>
      <c r="H9" s="107"/>
      <c r="I9" s="228" t="s">
        <v>539</v>
      </c>
      <c r="J9" s="229" t="s">
        <v>715</v>
      </c>
      <c r="K9" s="107"/>
      <c r="L9" s="228" t="s">
        <v>716</v>
      </c>
      <c r="M9" s="229" t="s">
        <v>698</v>
      </c>
    </row>
    <row r="10" spans="1:13" ht="17.5" thickBot="1">
      <c r="A10">
        <v>9</v>
      </c>
      <c r="B10" s="2">
        <v>0.54849700000000001</v>
      </c>
      <c r="C10" s="2">
        <v>0.82015119999999997</v>
      </c>
      <c r="F10" s="230" t="s">
        <v>532</v>
      </c>
      <c r="G10" s="231" t="s">
        <v>717</v>
      </c>
      <c r="H10" s="107"/>
      <c r="I10" s="230" t="s">
        <v>540</v>
      </c>
      <c r="J10" s="231" t="s">
        <v>718</v>
      </c>
      <c r="K10" s="107"/>
      <c r="L10" s="230" t="s">
        <v>719</v>
      </c>
      <c r="M10" s="231" t="s">
        <v>698</v>
      </c>
    </row>
    <row r="11" spans="1:13">
      <c r="A11">
        <v>10</v>
      </c>
      <c r="B11" s="2">
        <v>0.969136</v>
      </c>
      <c r="C11" s="2">
        <v>1.114557</v>
      </c>
    </row>
    <row r="12" spans="1:13" ht="17.5" thickBot="1">
      <c r="A12">
        <v>11</v>
      </c>
      <c r="B12" s="2">
        <v>1.4366099999999999</v>
      </c>
      <c r="C12" s="2">
        <v>1.269503</v>
      </c>
    </row>
    <row r="13" spans="1:13" ht="17.5" thickBot="1">
      <c r="A13">
        <v>12</v>
      </c>
      <c r="B13" s="2">
        <v>1.447465</v>
      </c>
      <c r="C13" s="2">
        <v>1.5725150000000001</v>
      </c>
      <c r="E13" t="s">
        <v>720</v>
      </c>
      <c r="F13" s="225" t="s">
        <v>542</v>
      </c>
      <c r="G13" s="107"/>
      <c r="H13" s="107"/>
      <c r="I13" s="225" t="s">
        <v>549</v>
      </c>
      <c r="J13" s="107"/>
      <c r="K13" s="107"/>
      <c r="L13" s="225" t="s">
        <v>693</v>
      </c>
      <c r="M13" s="107"/>
    </row>
    <row r="14" spans="1:13">
      <c r="A14">
        <v>13</v>
      </c>
      <c r="B14" s="2">
        <v>1.242874</v>
      </c>
      <c r="C14" s="2">
        <v>0.79093089999999999</v>
      </c>
      <c r="F14" s="226" t="s">
        <v>694</v>
      </c>
      <c r="G14" s="227" t="s">
        <v>544</v>
      </c>
      <c r="H14" s="107"/>
      <c r="I14" s="226" t="s">
        <v>694</v>
      </c>
      <c r="J14" s="227" t="s">
        <v>544</v>
      </c>
      <c r="K14" s="107"/>
      <c r="L14" s="226" t="s">
        <v>694</v>
      </c>
      <c r="M14" s="227" t="s">
        <v>544</v>
      </c>
    </row>
    <row r="15" spans="1:13">
      <c r="A15">
        <v>14</v>
      </c>
      <c r="B15" s="2">
        <v>1.3133060000000001</v>
      </c>
      <c r="C15" s="2">
        <v>0.9949479</v>
      </c>
      <c r="F15" s="228" t="s">
        <v>525</v>
      </c>
      <c r="G15" s="229" t="s">
        <v>695</v>
      </c>
      <c r="H15" s="107"/>
      <c r="I15" s="228" t="s">
        <v>533</v>
      </c>
      <c r="J15" s="229" t="s">
        <v>696</v>
      </c>
      <c r="K15" s="107"/>
      <c r="L15" s="228" t="s">
        <v>697</v>
      </c>
      <c r="M15" s="229" t="s">
        <v>698</v>
      </c>
    </row>
    <row r="16" spans="1:13">
      <c r="A16">
        <v>15</v>
      </c>
      <c r="B16" s="2">
        <v>1.2668109999999999</v>
      </c>
      <c r="C16" s="2">
        <v>1.305804</v>
      </c>
      <c r="F16" s="228" t="s">
        <v>526</v>
      </c>
      <c r="G16" s="229" t="s">
        <v>699</v>
      </c>
      <c r="H16" s="107"/>
      <c r="I16" s="228" t="s">
        <v>534</v>
      </c>
      <c r="J16" s="229" t="s">
        <v>700</v>
      </c>
      <c r="K16" s="107"/>
      <c r="L16" s="228" t="s">
        <v>701</v>
      </c>
      <c r="M16" s="229" t="s">
        <v>698</v>
      </c>
    </row>
    <row r="17" spans="1:13">
      <c r="A17">
        <v>16</v>
      </c>
      <c r="B17" s="2">
        <v>1.6046370000000001</v>
      </c>
      <c r="C17" s="2">
        <v>1.4647829999999999</v>
      </c>
      <c r="F17" s="228" t="s">
        <v>527</v>
      </c>
      <c r="G17" s="229" t="s">
        <v>702</v>
      </c>
      <c r="H17" s="107"/>
      <c r="I17" s="228" t="s">
        <v>535</v>
      </c>
      <c r="J17" s="229" t="s">
        <v>703</v>
      </c>
      <c r="K17" s="107"/>
      <c r="L17" s="228" t="s">
        <v>704</v>
      </c>
      <c r="M17" s="229" t="s">
        <v>698</v>
      </c>
    </row>
    <row r="18" spans="1:13">
      <c r="F18" s="228" t="s">
        <v>528</v>
      </c>
      <c r="G18" s="229" t="s">
        <v>705</v>
      </c>
      <c r="H18" s="107"/>
      <c r="I18" s="228" t="s">
        <v>536</v>
      </c>
      <c r="J18" s="229" t="s">
        <v>706</v>
      </c>
      <c r="K18" s="107"/>
      <c r="L18" s="228" t="s">
        <v>707</v>
      </c>
      <c r="M18" s="229" t="s">
        <v>698</v>
      </c>
    </row>
    <row r="19" spans="1:13">
      <c r="F19" s="228" t="s">
        <v>529</v>
      </c>
      <c r="G19" s="229" t="s">
        <v>708</v>
      </c>
      <c r="H19" s="107"/>
      <c r="I19" s="228" t="s">
        <v>537</v>
      </c>
      <c r="J19" s="229" t="s">
        <v>709</v>
      </c>
      <c r="K19" s="107"/>
      <c r="L19" s="228" t="s">
        <v>710</v>
      </c>
      <c r="M19" s="229" t="s">
        <v>698</v>
      </c>
    </row>
    <row r="20" spans="1:13">
      <c r="F20" s="228" t="s">
        <v>530</v>
      </c>
      <c r="G20" s="229" t="s">
        <v>711</v>
      </c>
      <c r="H20" s="107"/>
      <c r="I20" s="228" t="s">
        <v>538</v>
      </c>
      <c r="J20" s="229" t="s">
        <v>712</v>
      </c>
      <c r="K20" s="107"/>
      <c r="L20" s="228" t="s">
        <v>713</v>
      </c>
      <c r="M20" s="229" t="s">
        <v>698</v>
      </c>
    </row>
    <row r="21" spans="1:13">
      <c r="F21" s="228" t="s">
        <v>531</v>
      </c>
      <c r="G21" s="229" t="s">
        <v>714</v>
      </c>
      <c r="H21" s="107"/>
      <c r="I21" s="228" t="s">
        <v>539</v>
      </c>
      <c r="J21" s="229" t="s">
        <v>715</v>
      </c>
      <c r="K21" s="107"/>
      <c r="L21" s="228" t="s">
        <v>716</v>
      </c>
      <c r="M21" s="229" t="s">
        <v>698</v>
      </c>
    </row>
    <row r="22" spans="1:13" ht="17.5" thickBot="1">
      <c r="F22" s="230" t="s">
        <v>532</v>
      </c>
      <c r="G22" s="231" t="s">
        <v>717</v>
      </c>
      <c r="H22" s="107"/>
      <c r="I22" s="230" t="s">
        <v>540</v>
      </c>
      <c r="J22" s="231" t="s">
        <v>718</v>
      </c>
      <c r="K22" s="107"/>
      <c r="L22" s="230" t="s">
        <v>719</v>
      </c>
      <c r="M22" s="231" t="s">
        <v>698</v>
      </c>
    </row>
  </sheetData>
  <phoneticPr fontId="2" type="noConversion"/>
  <pageMargins left="0.7" right="0.7" top="0.75" bottom="0.75" header="0.3" footer="0.3"/>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500-000000000000}">
  <dimension ref="A1:B15"/>
  <sheetViews>
    <sheetView workbookViewId="0">
      <selection activeCell="G17" sqref="G17"/>
    </sheetView>
  </sheetViews>
  <sheetFormatPr defaultRowHeight="17"/>
  <cols>
    <col min="1" max="1" width="20.58203125" customWidth="1"/>
  </cols>
  <sheetData>
    <row r="1" spans="1:2">
      <c r="A1" s="3" t="s">
        <v>2</v>
      </c>
      <c r="B1" s="2" t="s">
        <v>520</v>
      </c>
    </row>
    <row r="2" spans="1:2">
      <c r="A2" s="3"/>
      <c r="B2" s="2"/>
    </row>
    <row r="3" spans="1:2">
      <c r="A3" s="3" t="s">
        <v>73</v>
      </c>
      <c r="B3" s="2" t="s">
        <v>513</v>
      </c>
    </row>
    <row r="4" spans="1:2">
      <c r="A4" s="3" t="s">
        <v>98</v>
      </c>
      <c r="B4" s="2" t="s">
        <v>98</v>
      </c>
    </row>
    <row r="5" spans="1:2">
      <c r="A5" s="3" t="s">
        <v>71</v>
      </c>
      <c r="B5" s="2" t="s">
        <v>512</v>
      </c>
    </row>
    <row r="6" spans="1:2">
      <c r="A6" s="3"/>
      <c r="B6" s="2"/>
    </row>
    <row r="7" spans="1:2">
      <c r="A7" s="3" t="s">
        <v>521</v>
      </c>
      <c r="B7" s="2"/>
    </row>
    <row r="8" spans="1:2">
      <c r="A8" s="3" t="s">
        <v>5</v>
      </c>
      <c r="B8" s="2">
        <v>0.83489999999999998</v>
      </c>
    </row>
    <row r="9" spans="1:2">
      <c r="A9" s="3" t="s">
        <v>7</v>
      </c>
      <c r="B9" s="2" t="s">
        <v>34</v>
      </c>
    </row>
    <row r="10" spans="1:2">
      <c r="A10" s="3" t="s">
        <v>100</v>
      </c>
      <c r="B10" s="2" t="s">
        <v>33</v>
      </c>
    </row>
    <row r="11" spans="1:2">
      <c r="A11" s="3" t="s">
        <v>75</v>
      </c>
      <c r="B11" s="2" t="s">
        <v>76</v>
      </c>
    </row>
    <row r="12" spans="1:2">
      <c r="A12" s="3" t="s">
        <v>522</v>
      </c>
      <c r="B12" s="2" t="s">
        <v>523</v>
      </c>
    </row>
    <row r="13" spans="1:2">
      <c r="A13" s="3"/>
      <c r="B13" s="2"/>
    </row>
    <row r="14" spans="1:2">
      <c r="A14" s="3" t="s">
        <v>79</v>
      </c>
      <c r="B14" s="2"/>
    </row>
    <row r="15" spans="1:2">
      <c r="A15" s="3" t="s">
        <v>80</v>
      </c>
      <c r="B15" s="2" t="s">
        <v>524</v>
      </c>
    </row>
  </sheetData>
  <phoneticPr fontId="2" type="noConversion"/>
  <pageMargins left="0.7" right="0.7" top="0.75" bottom="0.75" header="0.3" footer="0.3"/>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600-000000000000}">
  <dimension ref="A1:G19"/>
  <sheetViews>
    <sheetView workbookViewId="0">
      <selection activeCell="A4" sqref="A4"/>
    </sheetView>
  </sheetViews>
  <sheetFormatPr defaultRowHeight="17"/>
  <cols>
    <col min="1" max="1" width="16.1640625" customWidth="1"/>
    <col min="3" max="3" width="25.83203125" customWidth="1"/>
    <col min="6" max="6" width="25.6640625" customWidth="1"/>
  </cols>
  <sheetData>
    <row r="1" spans="1:7">
      <c r="B1" t="s">
        <v>562</v>
      </c>
      <c r="C1" t="s">
        <v>563</v>
      </c>
      <c r="D1" s="1" t="s">
        <v>512</v>
      </c>
      <c r="E1" s="107" t="s">
        <v>562</v>
      </c>
      <c r="F1" s="107" t="s">
        <v>563</v>
      </c>
      <c r="G1" s="1" t="s">
        <v>513</v>
      </c>
    </row>
    <row r="2" spans="1:7">
      <c r="A2">
        <v>1</v>
      </c>
      <c r="B2" t="s">
        <v>558</v>
      </c>
      <c r="C2" t="s">
        <v>569</v>
      </c>
      <c r="D2" s="113">
        <v>1.296692</v>
      </c>
      <c r="E2" t="s">
        <v>576</v>
      </c>
      <c r="F2" s="107" t="s">
        <v>584</v>
      </c>
      <c r="G2" s="113">
        <v>0.68854959999999998</v>
      </c>
    </row>
    <row r="3" spans="1:7">
      <c r="A3">
        <v>2</v>
      </c>
      <c r="B3" s="107" t="s">
        <v>564</v>
      </c>
      <c r="C3" s="107" t="s">
        <v>570</v>
      </c>
      <c r="D3" s="113">
        <v>0.84732819999999998</v>
      </c>
      <c r="E3" s="107" t="s">
        <v>579</v>
      </c>
      <c r="F3" s="107" t="s">
        <v>585</v>
      </c>
      <c r="G3" s="113">
        <v>0.39694659999999998</v>
      </c>
    </row>
    <row r="4" spans="1:7">
      <c r="A4">
        <v>3</v>
      </c>
      <c r="B4" s="107" t="s">
        <v>565</v>
      </c>
      <c r="C4" s="107" t="s">
        <v>571</v>
      </c>
      <c r="D4" s="113">
        <v>1.0226459999999999</v>
      </c>
      <c r="E4" s="107" t="s">
        <v>580</v>
      </c>
      <c r="F4" s="107" t="s">
        <v>586</v>
      </c>
      <c r="G4" s="113">
        <v>0.76844780000000001</v>
      </c>
    </row>
    <row r="5" spans="1:7">
      <c r="A5">
        <v>4</v>
      </c>
      <c r="B5" s="107" t="s">
        <v>566</v>
      </c>
      <c r="C5" s="107" t="s">
        <v>572</v>
      </c>
      <c r="D5" s="113">
        <v>0.79389319999999997</v>
      </c>
      <c r="E5" s="107" t="s">
        <v>581</v>
      </c>
      <c r="F5" s="107" t="s">
        <v>587</v>
      </c>
      <c r="G5" s="113">
        <v>0.3104326</v>
      </c>
    </row>
    <row r="6" spans="1:7">
      <c r="A6">
        <v>5</v>
      </c>
      <c r="B6" s="107" t="s">
        <v>567</v>
      </c>
      <c r="C6" s="107" t="s">
        <v>573</v>
      </c>
      <c r="D6" s="113">
        <v>0.76844780000000001</v>
      </c>
      <c r="E6" s="107" t="s">
        <v>582</v>
      </c>
      <c r="F6" s="107" t="s">
        <v>588</v>
      </c>
      <c r="G6" s="113">
        <v>0.3816794</v>
      </c>
    </row>
    <row r="7" spans="1:7">
      <c r="A7">
        <v>6</v>
      </c>
      <c r="B7" s="107" t="s">
        <v>568</v>
      </c>
      <c r="C7" s="107" t="s">
        <v>574</v>
      </c>
      <c r="D7" s="113">
        <v>1.272265</v>
      </c>
      <c r="E7" s="107" t="s">
        <v>583</v>
      </c>
      <c r="F7" s="107" t="s">
        <v>589</v>
      </c>
      <c r="G7" s="113">
        <v>0.7633588</v>
      </c>
    </row>
    <row r="8" spans="1:7">
      <c r="B8" s="2"/>
      <c r="C8" s="2"/>
    </row>
    <row r="9" spans="1:7">
      <c r="B9" s="2"/>
      <c r="C9" s="2"/>
    </row>
    <row r="10" spans="1:7">
      <c r="B10" s="2"/>
      <c r="C10" s="2"/>
    </row>
    <row r="11" spans="1:7">
      <c r="B11" s="2"/>
      <c r="C11" s="2"/>
    </row>
    <row r="12" spans="1:7">
      <c r="A12" s="107"/>
      <c r="B12" s="1"/>
      <c r="C12" s="1"/>
      <c r="D12" s="1"/>
      <c r="E12" s="1"/>
      <c r="F12" s="1"/>
    </row>
    <row r="13" spans="1:7">
      <c r="A13" s="109"/>
      <c r="B13" s="2"/>
      <c r="C13" s="2"/>
      <c r="D13" s="109"/>
      <c r="E13" s="2"/>
      <c r="F13" s="2"/>
    </row>
    <row r="14" spans="1:7">
      <c r="A14" s="109"/>
      <c r="B14" s="2"/>
      <c r="C14" s="2"/>
      <c r="D14" s="109"/>
      <c r="E14" s="2"/>
      <c r="F14" s="2"/>
    </row>
    <row r="15" spans="1:7">
      <c r="A15" s="109"/>
      <c r="B15" s="2"/>
      <c r="C15" s="2"/>
      <c r="D15" s="109"/>
      <c r="E15" s="2"/>
      <c r="F15" s="2"/>
    </row>
    <row r="16" spans="1:7">
      <c r="A16" s="109"/>
      <c r="B16" s="2"/>
      <c r="C16" s="2"/>
      <c r="D16" s="109"/>
      <c r="E16" s="2"/>
      <c r="F16" s="2"/>
    </row>
    <row r="17" spans="1:6">
      <c r="A17" s="109"/>
      <c r="B17" s="2"/>
      <c r="C17" s="2"/>
      <c r="D17" s="109"/>
      <c r="E17" s="2"/>
      <c r="F17" s="2"/>
    </row>
    <row r="18" spans="1:6">
      <c r="A18" s="109"/>
      <c r="B18" s="2"/>
      <c r="C18" s="2"/>
      <c r="D18" s="109"/>
      <c r="E18" s="2"/>
      <c r="F18" s="2"/>
    </row>
    <row r="19" spans="1:6">
      <c r="A19" s="109"/>
      <c r="B19" s="2"/>
      <c r="C19" s="2"/>
      <c r="D19" s="109"/>
      <c r="E19" s="2"/>
      <c r="F19" s="2"/>
    </row>
  </sheetData>
  <phoneticPr fontId="2" type="noConversion"/>
  <pageMargins left="0.7" right="0.7" top="0.75" bottom="0.75" header="0.3" footer="0.3"/>
  <pageSetup paperSize="9" orientation="portrait" horizontalDpi="90" verticalDpi="9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28"/>
  <sheetViews>
    <sheetView workbookViewId="0">
      <selection activeCell="F18" sqref="F18"/>
    </sheetView>
  </sheetViews>
  <sheetFormatPr defaultRowHeight="17"/>
  <cols>
    <col min="1" max="1" width="24.83203125" customWidth="1"/>
  </cols>
  <sheetData>
    <row r="1" spans="1:6">
      <c r="A1" s="3" t="s">
        <v>2</v>
      </c>
      <c r="B1" s="2" t="s">
        <v>46</v>
      </c>
      <c r="C1" s="2"/>
      <c r="D1" s="2"/>
      <c r="E1" s="2"/>
      <c r="F1" s="2"/>
    </row>
    <row r="2" spans="1:6">
      <c r="A2" s="3"/>
      <c r="B2" s="2"/>
      <c r="C2" s="2"/>
      <c r="D2" s="2"/>
      <c r="E2" s="2"/>
      <c r="F2" s="2"/>
    </row>
    <row r="3" spans="1:6">
      <c r="A3" s="3" t="s">
        <v>4</v>
      </c>
      <c r="B3" s="2"/>
      <c r="C3" s="2"/>
      <c r="D3" s="2"/>
      <c r="E3" s="2"/>
      <c r="F3" s="2"/>
    </row>
    <row r="4" spans="1:6">
      <c r="A4" s="3" t="s">
        <v>5</v>
      </c>
      <c r="B4" s="2">
        <v>1.1999999999999999E-3</v>
      </c>
      <c r="C4" s="2"/>
      <c r="D4" s="2"/>
      <c r="E4" s="2"/>
      <c r="F4" s="2"/>
    </row>
    <row r="5" spans="1:6">
      <c r="A5" s="3" t="s">
        <v>7</v>
      </c>
      <c r="B5" s="2" t="s">
        <v>47</v>
      </c>
      <c r="C5" s="2"/>
      <c r="D5" s="2"/>
      <c r="E5" s="2"/>
      <c r="F5" s="2"/>
    </row>
    <row r="6" spans="1:6">
      <c r="A6" s="3" t="s">
        <v>9</v>
      </c>
      <c r="B6" s="2" t="s">
        <v>10</v>
      </c>
      <c r="C6" s="2"/>
      <c r="D6" s="2"/>
      <c r="E6" s="2"/>
      <c r="F6" s="2"/>
    </row>
    <row r="7" spans="1:6">
      <c r="A7" s="3" t="s">
        <v>11</v>
      </c>
      <c r="B7" s="2">
        <v>4</v>
      </c>
      <c r="C7" s="2"/>
      <c r="D7" s="2"/>
      <c r="E7" s="2"/>
      <c r="F7" s="2"/>
    </row>
    <row r="8" spans="1:6">
      <c r="A8" s="3" t="s">
        <v>12</v>
      </c>
      <c r="B8" s="2">
        <v>7.3</v>
      </c>
      <c r="C8" s="2"/>
      <c r="D8" s="2"/>
      <c r="E8" s="2"/>
      <c r="F8" s="2"/>
    </row>
    <row r="9" spans="1:6">
      <c r="A9" s="3" t="s">
        <v>13</v>
      </c>
      <c r="B9" s="2">
        <v>0.47710000000000002</v>
      </c>
      <c r="C9" s="2"/>
      <c r="D9" s="2"/>
      <c r="E9" s="2"/>
      <c r="F9" s="2"/>
    </row>
    <row r="10" spans="1:6">
      <c r="A10" s="3"/>
      <c r="B10" s="2"/>
      <c r="C10" s="2"/>
      <c r="D10" s="2"/>
      <c r="E10" s="2"/>
      <c r="F10" s="2"/>
    </row>
    <row r="11" spans="1:6">
      <c r="A11" s="3" t="s">
        <v>14</v>
      </c>
      <c r="B11" s="2"/>
      <c r="C11" s="2"/>
      <c r="D11" s="2"/>
      <c r="E11" s="2"/>
      <c r="F11" s="2"/>
    </row>
    <row r="12" spans="1:6">
      <c r="A12" s="3" t="s">
        <v>15</v>
      </c>
      <c r="B12" s="2"/>
      <c r="C12" s="2"/>
      <c r="D12" s="2"/>
      <c r="E12" s="2"/>
      <c r="F12" s="2"/>
    </row>
    <row r="13" spans="1:6">
      <c r="A13" s="3" t="s">
        <v>5</v>
      </c>
      <c r="B13" s="2"/>
      <c r="C13" s="2"/>
      <c r="D13" s="2"/>
      <c r="E13" s="2"/>
      <c r="F13" s="2"/>
    </row>
    <row r="14" spans="1:6">
      <c r="A14" s="3" t="s">
        <v>7</v>
      </c>
      <c r="B14" s="2" t="s">
        <v>34</v>
      </c>
      <c r="C14" s="2"/>
      <c r="D14" s="2"/>
      <c r="E14" s="2"/>
      <c r="F14" s="2"/>
    </row>
    <row r="15" spans="1:6">
      <c r="A15" s="3" t="s">
        <v>16</v>
      </c>
      <c r="B15" s="2" t="s">
        <v>33</v>
      </c>
      <c r="C15" s="2"/>
      <c r="D15" s="2"/>
      <c r="E15" s="2"/>
      <c r="F15" s="2"/>
    </row>
    <row r="16" spans="1:6">
      <c r="A16" s="3"/>
      <c r="B16" s="2"/>
      <c r="C16" s="2"/>
      <c r="D16" s="2"/>
      <c r="E16" s="2"/>
      <c r="F16" s="2"/>
    </row>
    <row r="17" spans="1:6">
      <c r="A17" s="3" t="s">
        <v>17</v>
      </c>
      <c r="B17" s="2" t="s">
        <v>18</v>
      </c>
      <c r="C17" s="2" t="s">
        <v>19</v>
      </c>
      <c r="D17" s="2" t="s">
        <v>20</v>
      </c>
      <c r="E17" s="2"/>
      <c r="F17" s="2"/>
    </row>
    <row r="18" spans="1:6">
      <c r="A18" s="3" t="s">
        <v>21</v>
      </c>
      <c r="B18" s="2">
        <v>1.9890000000000001</v>
      </c>
      <c r="C18" s="2">
        <v>3</v>
      </c>
      <c r="D18" s="2">
        <v>0.66300000000000003</v>
      </c>
      <c r="E18" s="2"/>
      <c r="F18" s="2"/>
    </row>
    <row r="19" spans="1:6">
      <c r="A19" s="3" t="s">
        <v>22</v>
      </c>
      <c r="B19" s="2">
        <v>2.1800000000000002</v>
      </c>
      <c r="C19" s="2">
        <v>24</v>
      </c>
      <c r="D19" s="2">
        <v>9.0829999999999994E-2</v>
      </c>
      <c r="E19" s="2"/>
      <c r="F19" s="2"/>
    </row>
    <row r="20" spans="1:6">
      <c r="A20" s="3" t="s">
        <v>23</v>
      </c>
      <c r="B20" s="2">
        <v>4.1689999999999996</v>
      </c>
      <c r="C20" s="2">
        <v>27</v>
      </c>
      <c r="D20" s="2"/>
      <c r="E20" s="2"/>
      <c r="F20" s="2"/>
    </row>
    <row r="21" spans="1:6">
      <c r="A21" s="3"/>
      <c r="B21" s="2"/>
      <c r="C21" s="2"/>
      <c r="D21" s="2"/>
      <c r="E21" s="2"/>
      <c r="F21" s="2"/>
    </row>
    <row r="22" spans="1:6">
      <c r="A22" s="3" t="s">
        <v>24</v>
      </c>
      <c r="B22" s="2" t="s">
        <v>25</v>
      </c>
      <c r="C22" s="2" t="s">
        <v>26</v>
      </c>
      <c r="D22" s="2" t="s">
        <v>27</v>
      </c>
      <c r="E22" s="2" t="s">
        <v>28</v>
      </c>
      <c r="F22" s="2" t="s">
        <v>29</v>
      </c>
    </row>
    <row r="23" spans="1:6">
      <c r="A23" s="3" t="s">
        <v>48</v>
      </c>
      <c r="B23" s="2">
        <v>-0.44669999999999999</v>
      </c>
      <c r="C23" s="2">
        <v>3.9220000000000002</v>
      </c>
      <c r="D23" s="2" t="s">
        <v>10</v>
      </c>
      <c r="E23" s="2" t="s">
        <v>49</v>
      </c>
      <c r="F23" s="2" t="s">
        <v>50</v>
      </c>
    </row>
    <row r="24" spans="1:6">
      <c r="A24" s="3" t="s">
        <v>51</v>
      </c>
      <c r="B24" s="2">
        <v>-0.21709999999999999</v>
      </c>
      <c r="C24" s="2">
        <v>1.9059999999999999</v>
      </c>
      <c r="D24" s="2" t="s">
        <v>33</v>
      </c>
      <c r="E24" s="2" t="s">
        <v>34</v>
      </c>
      <c r="F24" s="2" t="s">
        <v>52</v>
      </c>
    </row>
    <row r="25" spans="1:6">
      <c r="A25" s="3" t="s">
        <v>53</v>
      </c>
      <c r="B25" s="2">
        <v>-0.71699999999999997</v>
      </c>
      <c r="C25" s="2">
        <v>6.2949999999999999</v>
      </c>
      <c r="D25" s="2" t="s">
        <v>10</v>
      </c>
      <c r="E25" s="2" t="s">
        <v>8</v>
      </c>
      <c r="F25" s="2" t="s">
        <v>54</v>
      </c>
    </row>
    <row r="26" spans="1:6">
      <c r="A26" s="3" t="s">
        <v>55</v>
      </c>
      <c r="B26" s="2">
        <v>0.2296</v>
      </c>
      <c r="C26" s="2">
        <v>2.016</v>
      </c>
      <c r="D26" s="2" t="s">
        <v>33</v>
      </c>
      <c r="E26" s="2" t="s">
        <v>34</v>
      </c>
      <c r="F26" s="2" t="s">
        <v>56</v>
      </c>
    </row>
    <row r="27" spans="1:6">
      <c r="A27" s="3" t="s">
        <v>57</v>
      </c>
      <c r="B27" s="2">
        <v>-0.27029999999999998</v>
      </c>
      <c r="C27" s="2">
        <v>2.3730000000000002</v>
      </c>
      <c r="D27" s="2" t="s">
        <v>33</v>
      </c>
      <c r="E27" s="2" t="s">
        <v>34</v>
      </c>
      <c r="F27" s="2" t="s">
        <v>58</v>
      </c>
    </row>
    <row r="28" spans="1:6">
      <c r="A28" s="3" t="s">
        <v>59</v>
      </c>
      <c r="B28" s="2">
        <v>-0.49990000000000001</v>
      </c>
      <c r="C28" s="2">
        <v>4.3890000000000002</v>
      </c>
      <c r="D28" s="2" t="s">
        <v>10</v>
      </c>
      <c r="E28" s="2" t="s">
        <v>49</v>
      </c>
      <c r="F28" s="2" t="s">
        <v>60</v>
      </c>
    </row>
  </sheetData>
  <phoneticPr fontId="2" type="noConversion"/>
  <pageMargins left="0.7" right="0.7" top="0.75" bottom="0.75" header="0.3" footer="0.3"/>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700-000000000000}">
  <dimension ref="A1:B25"/>
  <sheetViews>
    <sheetView workbookViewId="0">
      <selection activeCell="G8" sqref="G8"/>
    </sheetView>
  </sheetViews>
  <sheetFormatPr defaultRowHeight="17"/>
  <cols>
    <col min="1" max="1" width="16.58203125" customWidth="1"/>
  </cols>
  <sheetData>
    <row r="1" spans="1:2">
      <c r="A1" s="114" t="s">
        <v>2</v>
      </c>
      <c r="B1" s="113" t="s">
        <v>505</v>
      </c>
    </row>
    <row r="2" spans="1:2">
      <c r="A2" s="114" t="s">
        <v>71</v>
      </c>
      <c r="B2" s="113"/>
    </row>
    <row r="3" spans="1:2">
      <c r="A3" s="114" t="s">
        <v>72</v>
      </c>
      <c r="B3" s="113" t="s">
        <v>72</v>
      </c>
    </row>
    <row r="4" spans="1:2">
      <c r="A4" s="114" t="s">
        <v>73</v>
      </c>
      <c r="B4" s="113"/>
    </row>
    <row r="5" spans="1:2">
      <c r="A5" s="114"/>
      <c r="B5" s="113"/>
    </row>
    <row r="6" spans="1:2">
      <c r="A6" s="114" t="s">
        <v>74</v>
      </c>
      <c r="B6" s="113"/>
    </row>
    <row r="7" spans="1:2">
      <c r="A7" s="114" t="s">
        <v>5</v>
      </c>
      <c r="B7" s="113">
        <v>6.1000000000000004E-3</v>
      </c>
    </row>
    <row r="8" spans="1:2">
      <c r="A8" s="114" t="s">
        <v>7</v>
      </c>
      <c r="B8" s="113" t="s">
        <v>47</v>
      </c>
    </row>
    <row r="9" spans="1:2">
      <c r="A9" s="114" t="s">
        <v>9</v>
      </c>
      <c r="B9" s="113" t="s">
        <v>10</v>
      </c>
    </row>
    <row r="10" spans="1:2">
      <c r="A10" s="114" t="s">
        <v>75</v>
      </c>
      <c r="B10" s="113" t="s">
        <v>76</v>
      </c>
    </row>
    <row r="11" spans="1:2">
      <c r="A11" s="114" t="s">
        <v>77</v>
      </c>
      <c r="B11" s="113" t="s">
        <v>554</v>
      </c>
    </row>
    <row r="12" spans="1:2">
      <c r="A12" s="114"/>
      <c r="B12" s="113"/>
    </row>
    <row r="13" spans="1:2">
      <c r="A13" s="114" t="s">
        <v>79</v>
      </c>
      <c r="B13" s="113"/>
    </row>
    <row r="14" spans="1:2">
      <c r="A14" s="114" t="s">
        <v>80</v>
      </c>
      <c r="B14" s="113" t="s">
        <v>555</v>
      </c>
    </row>
    <row r="15" spans="1:2">
      <c r="A15" s="114" t="s">
        <v>85</v>
      </c>
      <c r="B15" s="113" t="s">
        <v>556</v>
      </c>
    </row>
    <row r="16" spans="1:2">
      <c r="A16" s="3"/>
      <c r="B16" s="2"/>
    </row>
    <row r="17" spans="1:2">
      <c r="A17" s="3"/>
      <c r="B17" s="2"/>
    </row>
    <row r="18" spans="1:2">
      <c r="A18" s="3"/>
      <c r="B18" s="2"/>
    </row>
    <row r="19" spans="1:2">
      <c r="A19" s="3"/>
      <c r="B19" s="2"/>
    </row>
    <row r="20" spans="1:2">
      <c r="A20" s="3"/>
      <c r="B20" s="2"/>
    </row>
    <row r="21" spans="1:2">
      <c r="A21" s="3"/>
      <c r="B21" s="2"/>
    </row>
    <row r="22" spans="1:2">
      <c r="A22" s="3"/>
      <c r="B22" s="2"/>
    </row>
    <row r="23" spans="1:2">
      <c r="A23" s="3"/>
      <c r="B23" s="2"/>
    </row>
    <row r="24" spans="1:2">
      <c r="A24" s="3"/>
      <c r="B24" s="2"/>
    </row>
    <row r="25" spans="1:2">
      <c r="A25" s="3"/>
      <c r="B25" s="2"/>
    </row>
  </sheetData>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8"/>
  <sheetViews>
    <sheetView workbookViewId="0">
      <selection activeCell="D17" sqref="D17"/>
    </sheetView>
  </sheetViews>
  <sheetFormatPr defaultRowHeight="17"/>
  <cols>
    <col min="1" max="1" width="15.83203125" customWidth="1"/>
    <col min="4" max="4" width="15.83203125" style="104" customWidth="1"/>
  </cols>
  <sheetData>
    <row r="1" spans="1:6">
      <c r="B1" s="1" t="s">
        <v>42</v>
      </c>
      <c r="C1" s="1" t="s">
        <v>43</v>
      </c>
      <c r="D1" s="1"/>
      <c r="E1" s="1" t="s">
        <v>44</v>
      </c>
      <c r="F1" s="1" t="s">
        <v>45</v>
      </c>
    </row>
    <row r="2" spans="1:6">
      <c r="A2" s="109" t="s">
        <v>525</v>
      </c>
      <c r="B2" s="2">
        <v>1</v>
      </c>
      <c r="C2" s="2">
        <v>1.7684930000000001</v>
      </c>
      <c r="D2" s="109" t="s">
        <v>533</v>
      </c>
      <c r="E2" s="2">
        <v>1.1121049999999999</v>
      </c>
      <c r="F2" s="2">
        <v>1.5411410000000001</v>
      </c>
    </row>
    <row r="3" spans="1:6">
      <c r="A3" s="109" t="s">
        <v>526</v>
      </c>
      <c r="B3" s="2">
        <v>1</v>
      </c>
      <c r="C3" s="2">
        <v>1.4006080000000001</v>
      </c>
      <c r="D3" s="109" t="s">
        <v>534</v>
      </c>
      <c r="E3" s="2">
        <v>1.1068549999999999</v>
      </c>
      <c r="F3" s="2">
        <v>1.586314</v>
      </c>
    </row>
    <row r="4" spans="1:6">
      <c r="A4" s="109" t="s">
        <v>526</v>
      </c>
      <c r="B4" s="2">
        <v>1</v>
      </c>
      <c r="C4" s="2">
        <v>1.4006080000000001</v>
      </c>
      <c r="D4" s="109" t="s">
        <v>535</v>
      </c>
      <c r="E4" s="2">
        <v>0.79435259999999996</v>
      </c>
      <c r="F4" s="2">
        <v>1.3895919999999999</v>
      </c>
    </row>
    <row r="5" spans="1:6">
      <c r="A5" s="109" t="s">
        <v>529</v>
      </c>
      <c r="B5" s="2">
        <v>1</v>
      </c>
      <c r="C5" s="2">
        <v>1.5769420000000001</v>
      </c>
      <c r="D5" s="109" t="s">
        <v>537</v>
      </c>
      <c r="E5" s="2">
        <v>1.3887320000000001</v>
      </c>
      <c r="F5" s="2">
        <v>2.2851720000000002</v>
      </c>
    </row>
    <row r="6" spans="1:6">
      <c r="A6" s="109" t="s">
        <v>531</v>
      </c>
      <c r="B6" s="2">
        <v>1</v>
      </c>
      <c r="C6" s="2">
        <v>1.458013</v>
      </c>
      <c r="D6" s="109" t="s">
        <v>538</v>
      </c>
      <c r="E6" s="2">
        <v>1.079453</v>
      </c>
      <c r="F6" s="2">
        <v>1.216742</v>
      </c>
    </row>
    <row r="7" spans="1:6">
      <c r="A7" s="109" t="s">
        <v>531</v>
      </c>
      <c r="B7" s="2">
        <v>1</v>
      </c>
      <c r="C7" s="2">
        <v>1.458013</v>
      </c>
      <c r="D7" s="109" t="s">
        <v>539</v>
      </c>
      <c r="E7" s="2">
        <v>1.350684</v>
      </c>
      <c r="F7" s="2">
        <v>1.522945</v>
      </c>
    </row>
    <row r="8" spans="1:6">
      <c r="A8" s="109" t="s">
        <v>532</v>
      </c>
      <c r="B8" s="2">
        <v>1</v>
      </c>
      <c r="C8" s="2">
        <v>1.192874</v>
      </c>
      <c r="D8" s="109" t="s">
        <v>540</v>
      </c>
      <c r="E8" s="2">
        <v>0.64896209999999999</v>
      </c>
      <c r="F8" s="2">
        <v>1.015544</v>
      </c>
    </row>
  </sheetData>
  <phoneticPr fontId="2" type="noConversion"/>
  <pageMargins left="0.7" right="0.7" top="0.75" bottom="0.75" header="0.3" footer="0.3"/>
  <pageSetup paperSize="9"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29"/>
  <sheetViews>
    <sheetView topLeftCell="A7" workbookViewId="0">
      <selection activeCell="D20" sqref="D20"/>
    </sheetView>
  </sheetViews>
  <sheetFormatPr defaultRowHeight="17"/>
  <cols>
    <col min="1" max="1" width="20" customWidth="1"/>
  </cols>
  <sheetData>
    <row r="1" spans="1:6">
      <c r="A1" s="3" t="s">
        <v>2</v>
      </c>
      <c r="B1" s="2" t="s">
        <v>61</v>
      </c>
      <c r="C1" s="2"/>
      <c r="D1" s="2"/>
      <c r="E1" s="2"/>
      <c r="F1" s="2"/>
    </row>
    <row r="2" spans="1:6">
      <c r="A2" s="3"/>
      <c r="B2" s="2"/>
      <c r="C2" s="2"/>
      <c r="D2" s="2"/>
      <c r="E2" s="2"/>
      <c r="F2" s="2"/>
    </row>
    <row r="3" spans="1:6">
      <c r="A3" s="3" t="s">
        <v>4</v>
      </c>
      <c r="B3" s="2"/>
      <c r="C3" s="2"/>
      <c r="D3" s="2"/>
      <c r="E3" s="2"/>
      <c r="F3" s="2"/>
    </row>
    <row r="4" spans="1:6">
      <c r="A4" s="3" t="s">
        <v>5</v>
      </c>
      <c r="B4" s="2">
        <v>1.1000000000000001E-3</v>
      </c>
      <c r="C4" s="2"/>
      <c r="D4" s="2"/>
      <c r="E4" s="2"/>
      <c r="F4" s="2"/>
    </row>
    <row r="5" spans="1:6">
      <c r="A5" s="3" t="s">
        <v>7</v>
      </c>
      <c r="B5" s="2" t="s">
        <v>47</v>
      </c>
      <c r="C5" s="2"/>
      <c r="D5" s="2"/>
      <c r="E5" s="2"/>
      <c r="F5" s="2"/>
    </row>
    <row r="6" spans="1:6">
      <c r="A6" s="3" t="s">
        <v>9</v>
      </c>
      <c r="B6" s="2" t="s">
        <v>10</v>
      </c>
      <c r="C6" s="2"/>
      <c r="D6" s="2"/>
      <c r="E6" s="2"/>
      <c r="F6" s="2"/>
    </row>
    <row r="7" spans="1:6">
      <c r="A7" s="3" t="s">
        <v>11</v>
      </c>
      <c r="B7" s="2">
        <v>4</v>
      </c>
      <c r="C7" s="2"/>
      <c r="D7" s="2"/>
      <c r="E7" s="2"/>
      <c r="F7" s="2"/>
    </row>
    <row r="8" spans="1:6">
      <c r="A8" s="3" t="s">
        <v>12</v>
      </c>
      <c r="B8" s="2">
        <v>7.3819999999999997</v>
      </c>
      <c r="C8" s="2"/>
      <c r="D8" s="2"/>
      <c r="E8" s="2"/>
      <c r="F8" s="2"/>
    </row>
    <row r="9" spans="1:6">
      <c r="A9" s="3" t="s">
        <v>13</v>
      </c>
      <c r="B9" s="2">
        <v>0.47989999999999999</v>
      </c>
      <c r="C9" s="2"/>
      <c r="D9" s="2"/>
      <c r="E9" s="2"/>
      <c r="F9" s="2"/>
    </row>
    <row r="10" spans="1:6">
      <c r="A10" s="3"/>
      <c r="B10" s="2"/>
      <c r="C10" s="2"/>
      <c r="D10" s="2"/>
      <c r="E10" s="2"/>
      <c r="F10" s="2"/>
    </row>
    <row r="11" spans="1:6">
      <c r="A11" s="3" t="s">
        <v>14</v>
      </c>
      <c r="B11" s="2"/>
      <c r="C11" s="2"/>
      <c r="D11" s="2"/>
      <c r="E11" s="2"/>
      <c r="F11" s="2"/>
    </row>
    <row r="12" spans="1:6">
      <c r="A12" s="3" t="s">
        <v>15</v>
      </c>
      <c r="B12" s="2"/>
      <c r="C12" s="2"/>
      <c r="D12" s="2"/>
      <c r="E12" s="2"/>
      <c r="F12" s="2"/>
    </row>
    <row r="13" spans="1:6">
      <c r="A13" s="3" t="s">
        <v>5</v>
      </c>
      <c r="B13" s="2"/>
      <c r="C13" s="2"/>
      <c r="D13" s="2"/>
      <c r="E13" s="2"/>
      <c r="F13" s="2"/>
    </row>
    <row r="14" spans="1:6">
      <c r="A14" s="3" t="s">
        <v>7</v>
      </c>
      <c r="B14" s="2" t="s">
        <v>34</v>
      </c>
      <c r="C14" s="2"/>
      <c r="D14" s="2"/>
      <c r="E14" s="2"/>
      <c r="F14" s="2"/>
    </row>
    <row r="15" spans="1:6">
      <c r="A15" s="3" t="s">
        <v>16</v>
      </c>
      <c r="B15" s="2" t="s">
        <v>33</v>
      </c>
      <c r="C15" s="2"/>
      <c r="D15" s="2"/>
      <c r="E15" s="2"/>
      <c r="F15" s="2"/>
    </row>
    <row r="16" spans="1:6">
      <c r="A16" s="3"/>
      <c r="B16" s="2"/>
      <c r="C16" s="2"/>
      <c r="D16" s="2"/>
      <c r="E16" s="2"/>
      <c r="F16" s="2"/>
    </row>
    <row r="17" spans="1:6">
      <c r="A17" s="3" t="s">
        <v>17</v>
      </c>
      <c r="B17" s="2" t="s">
        <v>18</v>
      </c>
      <c r="C17" s="2" t="s">
        <v>19</v>
      </c>
      <c r="D17" s="2" t="s">
        <v>20</v>
      </c>
      <c r="E17" s="2"/>
      <c r="F17" s="2"/>
    </row>
    <row r="18" spans="1:6">
      <c r="A18" s="3" t="s">
        <v>21</v>
      </c>
      <c r="B18" s="2">
        <v>1.4550000000000001</v>
      </c>
      <c r="C18" s="2">
        <v>3</v>
      </c>
      <c r="D18" s="2">
        <v>0.48499999999999999</v>
      </c>
      <c r="E18" s="2"/>
      <c r="F18" s="2"/>
    </row>
    <row r="19" spans="1:6">
      <c r="A19" s="3" t="s">
        <v>22</v>
      </c>
      <c r="B19" s="2">
        <v>1.577</v>
      </c>
      <c r="C19" s="2">
        <v>24</v>
      </c>
      <c r="D19" s="2">
        <v>6.5699999999999995E-2</v>
      </c>
      <c r="E19" s="2"/>
      <c r="F19" s="2"/>
    </row>
    <row r="20" spans="1:6">
      <c r="A20" s="3" t="s">
        <v>23</v>
      </c>
      <c r="B20" s="2">
        <v>3.032</v>
      </c>
      <c r="C20" s="2">
        <v>27</v>
      </c>
      <c r="D20" s="2"/>
      <c r="E20" s="2"/>
      <c r="F20" s="2"/>
    </row>
    <row r="21" spans="1:6">
      <c r="A21" s="3"/>
      <c r="B21" s="2"/>
      <c r="C21" s="2"/>
      <c r="D21" s="2"/>
      <c r="E21" s="2"/>
      <c r="F21" s="2"/>
    </row>
    <row r="22" spans="1:6">
      <c r="A22" s="3" t="s">
        <v>24</v>
      </c>
      <c r="B22" s="2" t="s">
        <v>25</v>
      </c>
      <c r="C22" s="2" t="s">
        <v>26</v>
      </c>
      <c r="D22" s="2" t="s">
        <v>27</v>
      </c>
      <c r="E22" s="2" t="s">
        <v>28</v>
      </c>
      <c r="F22" s="2" t="s">
        <v>29</v>
      </c>
    </row>
    <row r="23" spans="1:6">
      <c r="A23" s="3" t="s">
        <v>48</v>
      </c>
      <c r="B23" s="2">
        <v>-0.46510000000000001</v>
      </c>
      <c r="C23" s="2">
        <v>4.8010000000000002</v>
      </c>
      <c r="D23" s="2" t="s">
        <v>10</v>
      </c>
      <c r="E23" s="2" t="s">
        <v>49</v>
      </c>
      <c r="F23" s="2" t="s">
        <v>62</v>
      </c>
    </row>
    <row r="24" spans="1:6">
      <c r="A24" s="3" t="s">
        <v>51</v>
      </c>
      <c r="B24" s="2">
        <v>-6.8729999999999999E-2</v>
      </c>
      <c r="C24" s="2">
        <v>0.70950000000000002</v>
      </c>
      <c r="D24" s="2" t="s">
        <v>33</v>
      </c>
      <c r="E24" s="2" t="s">
        <v>34</v>
      </c>
      <c r="F24" s="2" t="s">
        <v>63</v>
      </c>
    </row>
    <row r="25" spans="1:6">
      <c r="A25" s="3" t="s">
        <v>53</v>
      </c>
      <c r="B25" s="2">
        <v>-0.50819999999999999</v>
      </c>
      <c r="C25" s="2">
        <v>5.2460000000000004</v>
      </c>
      <c r="D25" s="2" t="s">
        <v>10</v>
      </c>
      <c r="E25" s="2" t="s">
        <v>47</v>
      </c>
      <c r="F25" s="2" t="s">
        <v>64</v>
      </c>
    </row>
    <row r="26" spans="1:6">
      <c r="A26" s="3" t="s">
        <v>55</v>
      </c>
      <c r="B26" s="2">
        <v>0.39629999999999999</v>
      </c>
      <c r="C26" s="2">
        <v>4.0910000000000002</v>
      </c>
      <c r="D26" s="2" t="s">
        <v>10</v>
      </c>
      <c r="E26" s="2" t="s">
        <v>49</v>
      </c>
      <c r="F26" s="2" t="s">
        <v>65</v>
      </c>
    </row>
    <row r="27" spans="1:6">
      <c r="A27" s="3" t="s">
        <v>57</v>
      </c>
      <c r="B27" s="2">
        <v>-4.3130000000000002E-2</v>
      </c>
      <c r="C27" s="2">
        <v>0.44519999999999998</v>
      </c>
      <c r="D27" s="2" t="s">
        <v>33</v>
      </c>
      <c r="E27" s="2" t="s">
        <v>34</v>
      </c>
      <c r="F27" s="2" t="s">
        <v>66</v>
      </c>
    </row>
    <row r="28" spans="1:6">
      <c r="A28" s="3" t="s">
        <v>59</v>
      </c>
      <c r="B28" s="2">
        <v>-0.4395</v>
      </c>
      <c r="C28" s="2">
        <v>4.5359999999999996</v>
      </c>
      <c r="D28" s="2" t="s">
        <v>10</v>
      </c>
      <c r="E28" s="2" t="s">
        <v>49</v>
      </c>
      <c r="F28" s="2" t="s">
        <v>67</v>
      </c>
    </row>
    <row r="29" spans="1:6">
      <c r="A29" s="3"/>
      <c r="B29" s="2"/>
      <c r="C29" s="2"/>
      <c r="D29" s="2"/>
      <c r="E29" s="2"/>
      <c r="F29" s="2"/>
    </row>
  </sheetData>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11"/>
  <sheetViews>
    <sheetView workbookViewId="0">
      <selection activeCell="F17" sqref="F17"/>
    </sheetView>
  </sheetViews>
  <sheetFormatPr defaultRowHeight="17"/>
  <cols>
    <col min="1" max="1" width="14.1640625" customWidth="1"/>
    <col min="3" max="3" width="10.1640625" customWidth="1"/>
  </cols>
  <sheetData>
    <row r="1" spans="1:4">
      <c r="A1" s="108"/>
      <c r="B1" s="3" t="s">
        <v>68</v>
      </c>
      <c r="C1" s="108"/>
      <c r="D1" s="3" t="s">
        <v>69</v>
      </c>
    </row>
    <row r="2" spans="1:4">
      <c r="A2" s="109" t="s">
        <v>525</v>
      </c>
      <c r="B2" s="3">
        <v>0.4902782</v>
      </c>
      <c r="C2" s="109" t="s">
        <v>533</v>
      </c>
      <c r="D2" s="3">
        <v>1.130503</v>
      </c>
    </row>
    <row r="3" spans="1:4">
      <c r="A3" s="109" t="s">
        <v>526</v>
      </c>
      <c r="B3" s="3">
        <v>0.87569220000000003</v>
      </c>
      <c r="C3" s="109" t="s">
        <v>534</v>
      </c>
      <c r="D3" s="3">
        <v>0.96116579999999996</v>
      </c>
    </row>
    <row r="4" spans="1:4">
      <c r="A4" s="109" t="s">
        <v>527</v>
      </c>
      <c r="B4" s="3">
        <v>1</v>
      </c>
      <c r="C4" s="109" t="s">
        <v>535</v>
      </c>
      <c r="D4" s="3">
        <v>0.6731994</v>
      </c>
    </row>
    <row r="5" spans="1:4">
      <c r="A5" s="109" t="s">
        <v>528</v>
      </c>
      <c r="B5" s="3">
        <v>0.98931880000000005</v>
      </c>
      <c r="C5" s="109" t="s">
        <v>536</v>
      </c>
      <c r="D5" s="3">
        <v>0.45236480000000001</v>
      </c>
    </row>
    <row r="6" spans="1:4">
      <c r="A6" s="109" t="s">
        <v>529</v>
      </c>
      <c r="B6" s="3">
        <v>0.8338468</v>
      </c>
      <c r="C6" s="109" t="s">
        <v>537</v>
      </c>
      <c r="D6" s="3">
        <v>0.93124030000000002</v>
      </c>
    </row>
    <row r="7" spans="1:4">
      <c r="A7" s="109" t="s">
        <v>530</v>
      </c>
      <c r="B7" s="3">
        <v>1</v>
      </c>
      <c r="C7" s="109" t="s">
        <v>538</v>
      </c>
      <c r="D7" s="3">
        <v>1.2791939999999999</v>
      </c>
    </row>
    <row r="8" spans="1:4">
      <c r="A8" s="109" t="s">
        <v>531</v>
      </c>
      <c r="B8" s="3">
        <v>1.036721</v>
      </c>
      <c r="C8" s="109" t="s">
        <v>539</v>
      </c>
      <c r="D8" s="3">
        <v>1.1338109999999999</v>
      </c>
    </row>
    <row r="9" spans="1:4">
      <c r="A9" s="109" t="s">
        <v>532</v>
      </c>
      <c r="B9" s="3">
        <v>1</v>
      </c>
      <c r="C9" s="108"/>
      <c r="D9" s="3"/>
    </row>
    <row r="10" spans="1:4">
      <c r="A10" s="109" t="s">
        <v>541</v>
      </c>
      <c r="B10" s="3">
        <v>1.2055210000000001</v>
      </c>
      <c r="C10" s="108"/>
      <c r="D10" s="3"/>
    </row>
    <row r="11" spans="1:4">
      <c r="A11" s="108"/>
      <c r="B11" s="108"/>
      <c r="C11" s="108"/>
      <c r="D11" s="108"/>
    </row>
  </sheetData>
  <phoneticPr fontId="2" type="noConversion"/>
  <pageMargins left="0.7" right="0.7" top="0.75" bottom="0.75" header="0.3" footer="0.3"/>
  <pageSetup paperSize="9"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B14"/>
  <sheetViews>
    <sheetView workbookViewId="0">
      <selection activeCell="H8" sqref="H8"/>
    </sheetView>
  </sheetViews>
  <sheetFormatPr defaultRowHeight="17"/>
  <cols>
    <col min="1" max="1" width="25.33203125" customWidth="1"/>
  </cols>
  <sheetData>
    <row r="1" spans="1:2">
      <c r="A1" s="3" t="s">
        <v>2</v>
      </c>
      <c r="B1" s="2" t="s">
        <v>70</v>
      </c>
    </row>
    <row r="2" spans="1:2">
      <c r="A2" s="3" t="s">
        <v>71</v>
      </c>
      <c r="B2" s="2" t="s">
        <v>68</v>
      </c>
    </row>
    <row r="3" spans="1:2">
      <c r="A3" s="3" t="s">
        <v>72</v>
      </c>
      <c r="B3" s="2" t="s">
        <v>72</v>
      </c>
    </row>
    <row r="4" spans="1:2">
      <c r="A4" s="3" t="s">
        <v>73</v>
      </c>
      <c r="B4" s="2" t="s">
        <v>69</v>
      </c>
    </row>
    <row r="5" spans="1:2">
      <c r="A5" s="3"/>
      <c r="B5" s="2"/>
    </row>
    <row r="6" spans="1:2">
      <c r="A6" s="3" t="s">
        <v>74</v>
      </c>
      <c r="B6" s="2"/>
    </row>
    <row r="7" spans="1:2">
      <c r="A7" s="3" t="s">
        <v>5</v>
      </c>
      <c r="B7" s="2">
        <v>0.99650000000000005</v>
      </c>
    </row>
    <row r="8" spans="1:2">
      <c r="A8" s="3" t="s">
        <v>7</v>
      </c>
      <c r="B8" s="2" t="s">
        <v>34</v>
      </c>
    </row>
    <row r="9" spans="1:2">
      <c r="A9" s="3" t="s">
        <v>9</v>
      </c>
      <c r="B9" s="2" t="s">
        <v>33</v>
      </c>
    </row>
    <row r="10" spans="1:2">
      <c r="A10" s="3" t="s">
        <v>75</v>
      </c>
      <c r="B10" s="2" t="s">
        <v>76</v>
      </c>
    </row>
    <row r="11" spans="1:2">
      <c r="A11" s="3" t="s">
        <v>77</v>
      </c>
      <c r="B11" s="2" t="s">
        <v>78</v>
      </c>
    </row>
    <row r="12" spans="1:2">
      <c r="A12" s="3"/>
      <c r="B12" s="2"/>
    </row>
    <row r="13" spans="1:2">
      <c r="A13" s="3" t="s">
        <v>79</v>
      </c>
      <c r="B13" s="2"/>
    </row>
    <row r="14" spans="1:2">
      <c r="A14" s="3" t="s">
        <v>80</v>
      </c>
      <c r="B14" s="2" t="s">
        <v>81</v>
      </c>
    </row>
  </sheetData>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10"/>
  <sheetViews>
    <sheetView workbookViewId="0">
      <selection activeCell="G22" sqref="G22"/>
    </sheetView>
  </sheetViews>
  <sheetFormatPr defaultRowHeight="17"/>
  <cols>
    <col min="3" max="3" width="8.83203125" style="107"/>
  </cols>
  <sheetData>
    <row r="1" spans="1:4">
      <c r="B1" s="1" t="s">
        <v>68</v>
      </c>
      <c r="C1" s="1"/>
      <c r="D1" s="1" t="s">
        <v>69</v>
      </c>
    </row>
    <row r="2" spans="1:4">
      <c r="A2" s="109" t="s">
        <v>525</v>
      </c>
      <c r="B2" s="2">
        <v>1.0105090000000001</v>
      </c>
      <c r="C2" s="109" t="s">
        <v>533</v>
      </c>
      <c r="D2" s="2">
        <v>1.023479</v>
      </c>
    </row>
    <row r="3" spans="1:4">
      <c r="A3" s="109" t="s">
        <v>526</v>
      </c>
      <c r="B3" s="2">
        <v>0.96673209999999998</v>
      </c>
      <c r="C3" s="109" t="s">
        <v>534</v>
      </c>
      <c r="D3" s="2">
        <v>1.0021370000000001</v>
      </c>
    </row>
    <row r="4" spans="1:4">
      <c r="A4" s="109" t="s">
        <v>527</v>
      </c>
      <c r="B4" s="2">
        <v>1</v>
      </c>
      <c r="C4" s="109" t="s">
        <v>535</v>
      </c>
      <c r="D4" s="2">
        <v>1.223886</v>
      </c>
    </row>
    <row r="5" spans="1:4">
      <c r="A5" s="109" t="s">
        <v>528</v>
      </c>
      <c r="B5" s="2">
        <v>1.1732739999999999</v>
      </c>
      <c r="C5" s="109" t="s">
        <v>536</v>
      </c>
      <c r="D5" s="2">
        <v>1.4440109999999999</v>
      </c>
    </row>
    <row r="6" spans="1:4">
      <c r="A6" s="109" t="s">
        <v>529</v>
      </c>
      <c r="B6" s="2">
        <v>1.3835470000000001</v>
      </c>
      <c r="C6" s="109" t="s">
        <v>537</v>
      </c>
      <c r="D6" s="2">
        <v>0.90057949999999998</v>
      </c>
    </row>
    <row r="7" spans="1:4">
      <c r="A7" s="109" t="s">
        <v>530</v>
      </c>
      <c r="B7" s="2">
        <v>1</v>
      </c>
      <c r="C7" s="109" t="s">
        <v>538</v>
      </c>
      <c r="D7" s="2">
        <v>0.96073790000000003</v>
      </c>
    </row>
    <row r="8" spans="1:4">
      <c r="A8" s="109" t="s">
        <v>531</v>
      </c>
      <c r="B8" s="2">
        <v>1.3975169999999999</v>
      </c>
      <c r="C8" s="109" t="s">
        <v>539</v>
      </c>
      <c r="D8" s="2">
        <v>0.99006769999999999</v>
      </c>
    </row>
    <row r="9" spans="1:4">
      <c r="A9" s="109" t="s">
        <v>532</v>
      </c>
      <c r="B9" s="2">
        <v>1</v>
      </c>
      <c r="C9" s="2"/>
      <c r="D9" s="2"/>
    </row>
    <row r="10" spans="1:4">
      <c r="A10" s="109" t="s">
        <v>541</v>
      </c>
      <c r="B10" s="2">
        <v>1.111791</v>
      </c>
      <c r="C10" s="2"/>
      <c r="D10" s="2"/>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40</vt:i4>
      </vt:variant>
    </vt:vector>
  </HeadingPairs>
  <TitlesOfParts>
    <vt:vector size="40" baseType="lpstr">
      <vt:lpstr>Fig1B</vt:lpstr>
      <vt:lpstr>Fig1B-1</vt:lpstr>
      <vt:lpstr>Fig1D</vt:lpstr>
      <vt:lpstr>Fig1D-1</vt:lpstr>
      <vt:lpstr>Fig1E</vt:lpstr>
      <vt:lpstr>Fig1E-1</vt:lpstr>
      <vt:lpstr>Fig1G</vt:lpstr>
      <vt:lpstr>Fig1G-1</vt:lpstr>
      <vt:lpstr>Fig1H</vt:lpstr>
      <vt:lpstr>Fig1H-1</vt:lpstr>
      <vt:lpstr>Fig1I</vt:lpstr>
      <vt:lpstr>Fig1I-1</vt:lpstr>
      <vt:lpstr>Fig1I-2</vt:lpstr>
      <vt:lpstr>Fig1I-3</vt:lpstr>
      <vt:lpstr>Fig1I-4</vt:lpstr>
      <vt:lpstr>Fig1I-5</vt:lpstr>
      <vt:lpstr>Fig1I-6</vt:lpstr>
      <vt:lpstr>Fig1I-7</vt:lpstr>
      <vt:lpstr>Fig1I-8</vt:lpstr>
      <vt:lpstr>Fig1I-9</vt:lpstr>
      <vt:lpstr>Fig1I-10</vt:lpstr>
      <vt:lpstr>Fig1I-11</vt:lpstr>
      <vt:lpstr>Fig1J</vt:lpstr>
      <vt:lpstr>Fig1J-1</vt:lpstr>
      <vt:lpstr>Fig1L</vt:lpstr>
      <vt:lpstr>Fig1L-1</vt:lpstr>
      <vt:lpstr>Fig1L-2</vt:lpstr>
      <vt:lpstr>Fig1L-3</vt:lpstr>
      <vt:lpstr>Fig1L-4</vt:lpstr>
      <vt:lpstr>Fig1L-5</vt:lpstr>
      <vt:lpstr>Fig1N</vt:lpstr>
      <vt:lpstr>Fig1N-1</vt:lpstr>
      <vt:lpstr>Supple1</vt:lpstr>
      <vt:lpstr>Supple1-1</vt:lpstr>
      <vt:lpstr>Supple 2</vt:lpstr>
      <vt:lpstr>Supple 2-1</vt:lpstr>
      <vt:lpstr>Supple 3</vt:lpstr>
      <vt:lpstr>Supple 3-1</vt:lpstr>
      <vt:lpstr>Supple 5</vt:lpstr>
      <vt:lpstr>Supple 5-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사용자</dc:creator>
  <cp:lastModifiedBy>USER</cp:lastModifiedBy>
  <dcterms:created xsi:type="dcterms:W3CDTF">2021-05-26T06:11:55Z</dcterms:created>
  <dcterms:modified xsi:type="dcterms:W3CDTF">2021-06-09T01:57:15Z</dcterms:modified>
</cp:coreProperties>
</file>